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carolinashealthcare-my.sharepoint.com/personal/gary_beecham_wfusm_edu/Documents/PAPERS/Neuropath GWAS Paper/Revision 04_2026/Production Edits/"/>
    </mc:Choice>
  </mc:AlternateContent>
  <xr:revisionPtr revIDLastSave="0" documentId="8_{EA0CBFA3-0885-4290-838C-FAB7E99E3C90}" xr6:coauthVersionLast="47" xr6:coauthVersionMax="47" xr10:uidLastSave="{00000000-0000-0000-0000-000000000000}"/>
  <bookViews>
    <workbookView xWindow="28680" yWindow="0" windowWidth="29040" windowHeight="15720" xr2:uid="{2E97F7C8-C145-4F5D-86F2-9E8FE069E30F}"/>
  </bookViews>
  <sheets>
    <sheet name="Table S12" sheetId="1" r:id="rId1"/>
  </sheets>
  <definedNames>
    <definedName name="_xlnm._FilterDatabase" localSheetId="0" hidden="1">'Table S12'!$A$4:$F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0463" uniqueCount="237">
  <si>
    <t>Table S12: Cell/Tissue-specific heritability enrichment coefficients and p-values (GTEx, multi tissue)</t>
  </si>
  <si>
    <t>This table contains the same pvalues as Table S10, but with coefficients and in "long" format</t>
  </si>
  <si>
    <t>Phenotype</t>
  </si>
  <si>
    <t>Tissue/Cell Type</t>
  </si>
  <si>
    <t>Category</t>
  </si>
  <si>
    <t>Coefficient</t>
  </si>
  <si>
    <t>Coefficient_std_error</t>
  </si>
  <si>
    <t>Coefficient_P_value</t>
  </si>
  <si>
    <t>AD Braak</t>
  </si>
  <si>
    <t>A10.165.114.830.500.750.Subcutaneous.Fat..Abdominal</t>
  </si>
  <si>
    <t>Adipose</t>
  </si>
  <si>
    <t>A10.165.114.830.750.Subcutaneous.Fat</t>
  </si>
  <si>
    <t>A11.329.114.Adipocytes</t>
  </si>
  <si>
    <t>Adipose_Subcutaneous</t>
  </si>
  <si>
    <t>Adipose_Visceral_(Omentum)</t>
  </si>
  <si>
    <t>A02.835.583.443.800.800.Synovial.Fluid</t>
  </si>
  <si>
    <t>Blood/Immune</t>
  </si>
  <si>
    <t>A10.549.400.Lymph.Nodes</t>
  </si>
  <si>
    <t>A10.549.Lymphoid.Tissue</t>
  </si>
  <si>
    <t>A11.118.637.555.567.562.440.Precursor.Cells..B.Lymphoid</t>
  </si>
  <si>
    <t>A11.118.637.555.567.562.B.Lymphocytes</t>
  </si>
  <si>
    <t>A11.118.637.555.567.569.200.700.T.Lymphocytes..Regulatory</t>
  </si>
  <si>
    <t>A11.118.637.555.567.569.T.Lymphocytes</t>
  </si>
  <si>
    <t>A11.118.637.Leukocytes</t>
  </si>
  <si>
    <t>A11.329.372.600.Macrophages..Alveolar</t>
  </si>
  <si>
    <t>A11.443.Erythroid.Cells</t>
  </si>
  <si>
    <t>A11.627.340.360.Granulocyte.Precursor.Cells</t>
  </si>
  <si>
    <t>A11.627.624.249.Monocyte.Macrophage.Precursor.Cells</t>
  </si>
  <si>
    <t>A11.627.635.Myeloid.Progenitor.Cells</t>
  </si>
  <si>
    <t>A11.872.378.590.635.Granulocyte.Macrophage.Progenitor.Cells</t>
  </si>
  <si>
    <t>A11.872.378.590.817.Megakaryocyte.Erythroid.Progenitor.Cells</t>
  </si>
  <si>
    <t>A11.872.378.Hematopoietic.Stem.Cells</t>
  </si>
  <si>
    <t>A15.145.229.188.Blood.Platelets</t>
  </si>
  <si>
    <t>A15.145.229.637.555.567.562.725.Plasma.Cells</t>
  </si>
  <si>
    <t>A15.145.229.637.555.567.569.200.CD4.Positive.T.Lymphocytes</t>
  </si>
  <si>
    <t>A15.145.229.637.555.Leukocytes..Mononuclear</t>
  </si>
  <si>
    <t>A15.145.229.Blood.Cells</t>
  </si>
  <si>
    <t>A15.145.300.Fetal.Blood</t>
  </si>
  <si>
    <t>A15.145.846.Serum</t>
  </si>
  <si>
    <t>A15.145.Blood</t>
  </si>
  <si>
    <t>A15.378.316.580.Monocytes</t>
  </si>
  <si>
    <t>A15.378.316.Bone.Marrow.Cells</t>
  </si>
  <si>
    <t>A15.382.490.315.583.Neutrophils</t>
  </si>
  <si>
    <t>A15.382.490.555.567.537.Killer.Cells..Natural</t>
  </si>
  <si>
    <t>A15.382.490.555.567.622.Lymphocytes..Null</t>
  </si>
  <si>
    <t>A15.382.490.555.567.Lymphocytes</t>
  </si>
  <si>
    <t>A15.382.520.604.700.Spleen</t>
  </si>
  <si>
    <t>A15.382.520.604.800.Palatine.Tonsil</t>
  </si>
  <si>
    <t>A15.382.680.Phagocytes</t>
  </si>
  <si>
    <t>A15.382.812.260.Dendritic.Cells</t>
  </si>
  <si>
    <t>A15.382.812.522.Macrophages</t>
  </si>
  <si>
    <t>A15.382.812.Mononuclear.Phagocyte.System</t>
  </si>
  <si>
    <t>A15.382.Immune.System</t>
  </si>
  <si>
    <t>Cells_EBV-transformed_lymphocytes</t>
  </si>
  <si>
    <t>Spleen</t>
  </si>
  <si>
    <t>Whole_Blood</t>
  </si>
  <si>
    <t>A07.231.114.Arteries</t>
  </si>
  <si>
    <t>Cardiovascular</t>
  </si>
  <si>
    <t>A07.231.908.670.874.Umbilical.Veins</t>
  </si>
  <si>
    <t>A07.231.908.Veins</t>
  </si>
  <si>
    <t>A07.231.Blood.Vessels</t>
  </si>
  <si>
    <t>A07.541.358.100.Atrial.Appendage</t>
  </si>
  <si>
    <t>A07.541.358.Heart.Atria</t>
  </si>
  <si>
    <t>A07.541.510.110.Aortic.Valve</t>
  </si>
  <si>
    <t>A07.541.560.Heart.Ventricles</t>
  </si>
  <si>
    <t>A07.541.Heart</t>
  </si>
  <si>
    <t>Artery_Aorta</t>
  </si>
  <si>
    <t>Artery_Coronary</t>
  </si>
  <si>
    <t>Artery_Tibial</t>
  </si>
  <si>
    <t>Heart_Atrial_Appendage</t>
  </si>
  <si>
    <t>Heart_Left_Ventricle</t>
  </si>
  <si>
    <t>A08.186.211.132.810.428.200.Cerebellum</t>
  </si>
  <si>
    <t>CNS</t>
  </si>
  <si>
    <t>A08.186.211.132.Brain.Stem</t>
  </si>
  <si>
    <t>A08.186.211.464.405.Hippocampus</t>
  </si>
  <si>
    <t>A08.186.211.464.710.225.Entorhinal.Cortex</t>
  </si>
  <si>
    <t>A08.186.211.464.Limbic.System</t>
  </si>
  <si>
    <t>A08.186.211.653.Mesencephalon</t>
  </si>
  <si>
    <t>A08.186.211.730.317.357.352.435.Hypothalamo.Hypophyseal.System</t>
  </si>
  <si>
    <t>A08.186.211.730.317.357.Hypothalamus</t>
  </si>
  <si>
    <t>A08.186.211.730.317.Diencephalon</t>
  </si>
  <si>
    <t>A08.186.211.730.885.287.249.487.Corpus.Striatum</t>
  </si>
  <si>
    <t>A08.186.211.730.885.287.249.Basal.Ganglia</t>
  </si>
  <si>
    <t>A08.186.211.730.885.287.500.270.Frontal.Lobe</t>
  </si>
  <si>
    <t>A08.186.211.730.885.287.500.571.735.Visual.Cortex</t>
  </si>
  <si>
    <t>A08.186.211.730.885.287.500.670.Parietal.Lobe</t>
  </si>
  <si>
    <t>A08.186.211.730.885.287.500.Cerebral.Cortex</t>
  </si>
  <si>
    <t>A08.186.211.865.428.Metencephalon</t>
  </si>
  <si>
    <t>A08.186.211.Brain</t>
  </si>
  <si>
    <t>A09.371.729.Retina</t>
  </si>
  <si>
    <t>A11.872.653.Neural.Stem.Cells</t>
  </si>
  <si>
    <t>Brain_Amygdala</t>
  </si>
  <si>
    <t>Brain_Anterior_cingulate_cortex_(BA24)</t>
  </si>
  <si>
    <t>Brain_Caudate_(basal_ganglia)</t>
  </si>
  <si>
    <t>Brain_Cerebellar_Hemisphere</t>
  </si>
  <si>
    <t>Brain_Cerebellum</t>
  </si>
  <si>
    <t>Brain_Cortex</t>
  </si>
  <si>
    <t>Brain_Frontal_Cortex_(BA9)</t>
  </si>
  <si>
    <t>Brain_Hippocampus</t>
  </si>
  <si>
    <t>Brain_Hypothalamus</t>
  </si>
  <si>
    <t>Brain_Nucleus_accumbens_(basal_ganglia)</t>
  </si>
  <si>
    <t>Brain_Putamen_(basal_ganglia)</t>
  </si>
  <si>
    <t>Brain_Spinal_cord_(cervical_c-1)</t>
  </si>
  <si>
    <t>Brain_Substantia_nigra</t>
  </si>
  <si>
    <t>A03.556.124.369.Intestinal.Mucosa</t>
  </si>
  <si>
    <t>Digestive</t>
  </si>
  <si>
    <t>A03.556.124.526.767.Rectum</t>
  </si>
  <si>
    <t>A03.556.124.684.Intestine..Small</t>
  </si>
  <si>
    <t>A03.556.124.Intestines</t>
  </si>
  <si>
    <t>A03.556.249.124.Ileum</t>
  </si>
  <si>
    <t>A03.556.249.249.209.Cecum</t>
  </si>
  <si>
    <t>A03.556.249.249.356.668.Colon..Sigmoid</t>
  </si>
  <si>
    <t>A03.556.249.249.356.Colon</t>
  </si>
  <si>
    <t>A03.556.500.760.464.Parotid.Gland</t>
  </si>
  <si>
    <t>A03.556.500.760.Salivary.Glands</t>
  </si>
  <si>
    <t>A03.556.875.500.Esophagus</t>
  </si>
  <si>
    <t>A03.556.875.875.Stomach</t>
  </si>
  <si>
    <t>A03.556.875.Upper.Gastrointestinal.Tract</t>
  </si>
  <si>
    <t>A03.556.Gastrointestinal.Tract</t>
  </si>
  <si>
    <t>Colon_Sigmoid</t>
  </si>
  <si>
    <t>Colon_Transverse</t>
  </si>
  <si>
    <t>Esophagus_Gastroesophageal_Junction</t>
  </si>
  <si>
    <t>Esophagus_Mucosa</t>
  </si>
  <si>
    <t>Esophagus_Muscularis</t>
  </si>
  <si>
    <t>Small_Intestine_Terminal_Ileum</t>
  </si>
  <si>
    <t>Stomach</t>
  </si>
  <si>
    <t>A03.620.Liver</t>
  </si>
  <si>
    <t>Liver</t>
  </si>
  <si>
    <t>A11.436.348.Hepatocytes</t>
  </si>
  <si>
    <t>A02.165.Cartilage</t>
  </si>
  <si>
    <t>Musculoskeletal/Connective</t>
  </si>
  <si>
    <t>A02.633.567.850.Quadriceps.Muscle</t>
  </si>
  <si>
    <t>A02.835.232.834.151.Cervical.Vertebrae</t>
  </si>
  <si>
    <t>A02.835.583.443.800.Synovial.Membrane</t>
  </si>
  <si>
    <t>A05.360.319.679.690.Myometrium</t>
  </si>
  <si>
    <t>A10.165.450.300.425.Keloid</t>
  </si>
  <si>
    <t>A10.165.450.300.Cicatrix</t>
  </si>
  <si>
    <t>A10.690.467.Muscle..Smooth</t>
  </si>
  <si>
    <t>A10.690.Muscles</t>
  </si>
  <si>
    <t>A11.329.171.Chondrocytes</t>
  </si>
  <si>
    <t>A11.329.228.Fibroblasts</t>
  </si>
  <si>
    <t>A11.329.629.Osteoblasts</t>
  </si>
  <si>
    <t>A11.329.830.Stromal.Cells</t>
  </si>
  <si>
    <t>A11.329.Connective.Tissue.Cells</t>
  </si>
  <si>
    <t>A11.620.520.Myocytes..Smooth.Muscle</t>
  </si>
  <si>
    <t>Cells_Transformed_fibroblasts</t>
  </si>
  <si>
    <t>Muscle_Skeletal</t>
  </si>
  <si>
    <t>A04.411.Lung</t>
  </si>
  <si>
    <t>Other</t>
  </si>
  <si>
    <t>A04.531.520.Nasal.Mucosa</t>
  </si>
  <si>
    <t>A05.360.319.114.373.Fallopian.Tubes</t>
  </si>
  <si>
    <t>A05.360.319.114.630.Ovary</t>
  </si>
  <si>
    <t>A05.360.319.679.256.Cervix.Uteri</t>
  </si>
  <si>
    <t>A05.360.319.679.490.Endometrium</t>
  </si>
  <si>
    <t>A05.360.319.679.Uterus</t>
  </si>
  <si>
    <t>A05.360.319.887.Vulva</t>
  </si>
  <si>
    <t>A05.360.319.Genitalia..Female</t>
  </si>
  <si>
    <t>A05.360.444.492.362.Foreskin</t>
  </si>
  <si>
    <t>A05.360.444.Genitalia..Male</t>
  </si>
  <si>
    <t>A05.360.490.Germ.Cells</t>
  </si>
  <si>
    <t>A05.360.Genitalia</t>
  </si>
  <si>
    <t>A05.810.453.324.Kidney.Cortex</t>
  </si>
  <si>
    <t>A05.810.453.Kidney</t>
  </si>
  <si>
    <t>A05.810.890.Urinary.Bladder</t>
  </si>
  <si>
    <t>A06.407.071.140.Adrenal.Cortex</t>
  </si>
  <si>
    <t>A06.407.071.Adrenal.Glands</t>
  </si>
  <si>
    <t>A06.407.312.782.Testis</t>
  </si>
  <si>
    <t>A06.407.312.Gonads</t>
  </si>
  <si>
    <t>A06.407.900.Thyroid.Gland</t>
  </si>
  <si>
    <t>A06.407.Endocrine.Glands</t>
  </si>
  <si>
    <t>A09.371.Eye</t>
  </si>
  <si>
    <t>A10.272.497.Epidermis</t>
  </si>
  <si>
    <t>A10.272.Epithelium</t>
  </si>
  <si>
    <t>A10.336.707.Prostate</t>
  </si>
  <si>
    <t>A10.615.284.473.Chorion</t>
  </si>
  <si>
    <t>A10.615.550.599.Mouth.Mucosa</t>
  </si>
  <si>
    <t>A10.615.550.Mucous.Membrane</t>
  </si>
  <si>
    <t>A10.615.789.Serous.Membrane</t>
  </si>
  <si>
    <t>A10.615.Membranes</t>
  </si>
  <si>
    <t>A11.382.Endocrine.Cells</t>
  </si>
  <si>
    <t>A11.436.275.Endothelial.Cells</t>
  </si>
  <si>
    <t>A11.436.294.064.Glucagon.Secreting.Cells</t>
  </si>
  <si>
    <t>A11.436.329.Granulosa.Cells</t>
  </si>
  <si>
    <t>A11.436.397.Keratinocytes</t>
  </si>
  <si>
    <t>A11.436.Epithelial.Cells</t>
  </si>
  <si>
    <t>A11.497.497.600.Oocytes</t>
  </si>
  <si>
    <t>A11.872.040.Adult.Stem.Cells</t>
  </si>
  <si>
    <t>A11.872.190.260.Embryoid.Bodies</t>
  </si>
  <si>
    <t>A11.872.190.Embryonic.Stem.Cells</t>
  </si>
  <si>
    <t>A11.872.580.Mesenchymal.Stem.Cells</t>
  </si>
  <si>
    <t>A11.872.700.500.Induced.Pluripotent.Stem.Cells</t>
  </si>
  <si>
    <t>A11.872.Stem.Cells</t>
  </si>
  <si>
    <t>A14.549.167.646.Periodontium</t>
  </si>
  <si>
    <t>A14.549.167.Dentition</t>
  </si>
  <si>
    <t>A14.549.885.Tongue</t>
  </si>
  <si>
    <t>A14.549.Mouth</t>
  </si>
  <si>
    <t>A14.724.557.Nasopharynx</t>
  </si>
  <si>
    <t>A14.724.Pharynx</t>
  </si>
  <si>
    <t>A17.815.Skin</t>
  </si>
  <si>
    <t>Adrenal_Gland</t>
  </si>
  <si>
    <t>Bladder</t>
  </si>
  <si>
    <t>Breast_Mammary_Tissue</t>
  </si>
  <si>
    <t>Cervix_Ectocervix</t>
  </si>
  <si>
    <t>Cervix_Endocervix</t>
  </si>
  <si>
    <t>Fallopian_Tube</t>
  </si>
  <si>
    <t>Kidney_Cortex</t>
  </si>
  <si>
    <t>Lung</t>
  </si>
  <si>
    <t>Minor_Salivary_Gland</t>
  </si>
  <si>
    <t>Nerve_Tibial</t>
  </si>
  <si>
    <t>Ovary</t>
  </si>
  <si>
    <t>Pituitary</t>
  </si>
  <si>
    <t>Prostate</t>
  </si>
  <si>
    <t>Skin_Not_Sun_Exposed_(Suprapubic)</t>
  </si>
  <si>
    <t>Skin_Sun_Exposed_(Lower_leg)</t>
  </si>
  <si>
    <t>Testis</t>
  </si>
  <si>
    <t>Thyroid</t>
  </si>
  <si>
    <t>Uterus</t>
  </si>
  <si>
    <t>Vagina</t>
  </si>
  <si>
    <t>A03.734.414.Islets.of.Langerhans</t>
  </si>
  <si>
    <t>Pancreas</t>
  </si>
  <si>
    <t>A03.734.Pancreas</t>
  </si>
  <si>
    <t>ADNC Score</t>
  </si>
  <si>
    <t>AP (any/none)</t>
  </si>
  <si>
    <t>Arteriolosclerosis</t>
  </si>
  <si>
    <t>Arteriolosclerosis (any/none)</t>
  </si>
  <si>
    <t>Atherosclerosis</t>
  </si>
  <si>
    <t>Atherosclerosis (any/none)</t>
  </si>
  <si>
    <t>B Score</t>
  </si>
  <si>
    <t>CAA</t>
  </si>
  <si>
    <t>CAA (any/none)</t>
  </si>
  <si>
    <t>CERAD (C Score)</t>
  </si>
  <si>
    <t>Infarcts/lacunes</t>
  </si>
  <si>
    <t>PD Braak</t>
  </si>
  <si>
    <t>PD Braak (any/none)</t>
  </si>
  <si>
    <t>TDP-43 (any/none)</t>
  </si>
  <si>
    <t>Thal Phase</t>
  </si>
  <si>
    <t>WMR (any/no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1" xfId="0" applyFont="1" applyBorder="1"/>
    <xf numFmtId="0" fontId="1" fillId="0" borderId="2" xfId="0" applyFont="1" applyBorder="1" applyAlignment="1">
      <alignment horizontal="left"/>
    </xf>
    <xf numFmtId="0" fontId="1" fillId="0" borderId="3" xfId="0" applyFont="1" applyBorder="1"/>
    <xf numFmtId="164" fontId="1" fillId="0" borderId="4" xfId="0" applyNumberFormat="1" applyFont="1" applyBorder="1"/>
    <xf numFmtId="11" fontId="0" fillId="0" borderId="0" xfId="0" applyNumberFormat="1"/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1869D-395D-4B99-B725-BD887689EB25}">
  <sheetPr codeName="Sheet13"/>
  <dimension ref="A1:F3489"/>
  <sheetViews>
    <sheetView tabSelected="1" workbookViewId="0">
      <selection activeCell="A2" sqref="A2"/>
    </sheetView>
  </sheetViews>
  <sheetFormatPr defaultRowHeight="15" x14ac:dyDescent="0.25"/>
  <cols>
    <col min="1" max="1" width="26.7109375" bestFit="1" customWidth="1"/>
    <col min="2" max="2" width="60.7109375" bestFit="1" customWidth="1"/>
    <col min="3" max="3" width="26.140625" bestFit="1" customWidth="1"/>
    <col min="4" max="4" width="10.5703125" bestFit="1" customWidth="1"/>
    <col min="5" max="5" width="19.7109375" bestFit="1" customWidth="1"/>
    <col min="6" max="6" width="18.5703125" style="2" bestFit="1" customWidth="1"/>
  </cols>
  <sheetData>
    <row r="1" spans="1:6" x14ac:dyDescent="0.25">
      <c r="A1" s="1" t="s">
        <v>0</v>
      </c>
    </row>
    <row r="2" spans="1:6" x14ac:dyDescent="0.25">
      <c r="A2" t="s">
        <v>1</v>
      </c>
    </row>
    <row r="4" spans="1:6" x14ac:dyDescent="0.25">
      <c r="A4" s="3" t="s">
        <v>2</v>
      </c>
      <c r="B4" s="4" t="s">
        <v>3</v>
      </c>
      <c r="C4" s="5" t="s">
        <v>4</v>
      </c>
      <c r="D4" s="5" t="s">
        <v>5</v>
      </c>
      <c r="E4" s="5" t="s">
        <v>6</v>
      </c>
      <c r="F4" s="6" t="s">
        <v>7</v>
      </c>
    </row>
    <row r="5" spans="1:6" x14ac:dyDescent="0.25">
      <c r="A5" t="s">
        <v>8</v>
      </c>
      <c r="B5" t="s">
        <v>9</v>
      </c>
      <c r="C5" t="s">
        <v>10</v>
      </c>
      <c r="D5" s="7">
        <v>-1.89357411201282E-8</v>
      </c>
      <c r="E5" s="7">
        <v>1.6745807479529702E-8</v>
      </c>
      <c r="F5" s="2">
        <v>0.87092510596056905</v>
      </c>
    </row>
    <row r="6" spans="1:6" x14ac:dyDescent="0.25">
      <c r="A6" t="s">
        <v>8</v>
      </c>
      <c r="B6" t="s">
        <v>11</v>
      </c>
      <c r="C6" t="s">
        <v>10</v>
      </c>
      <c r="D6" s="7">
        <v>-1.4749934591049699E-8</v>
      </c>
      <c r="E6" s="7">
        <v>1.71633793036165E-8</v>
      </c>
      <c r="F6" s="2">
        <v>0.80493566951377404</v>
      </c>
    </row>
    <row r="7" spans="1:6" x14ac:dyDescent="0.25">
      <c r="A7" t="s">
        <v>8</v>
      </c>
      <c r="B7" t="s">
        <v>12</v>
      </c>
      <c r="C7" t="s">
        <v>10</v>
      </c>
      <c r="D7" s="7">
        <v>1.4869780633101099E-8</v>
      </c>
      <c r="E7" s="7">
        <v>1.54989505745784E-8</v>
      </c>
      <c r="F7" s="2">
        <v>0.168677216853621</v>
      </c>
    </row>
    <row r="8" spans="1:6" x14ac:dyDescent="0.25">
      <c r="A8" t="s">
        <v>8</v>
      </c>
      <c r="B8" t="s">
        <v>13</v>
      </c>
      <c r="C8" t="s">
        <v>10</v>
      </c>
      <c r="D8" s="7">
        <v>-8.3982916389110397E-9</v>
      </c>
      <c r="E8" s="7">
        <v>1.45283329304142E-8</v>
      </c>
      <c r="F8" s="2">
        <v>0.718389205090746</v>
      </c>
    </row>
    <row r="9" spans="1:6" x14ac:dyDescent="0.25">
      <c r="A9" t="s">
        <v>8</v>
      </c>
      <c r="B9" t="s">
        <v>14</v>
      </c>
      <c r="C9" t="s">
        <v>10</v>
      </c>
      <c r="D9" s="7">
        <v>-2.2584155250898801E-8</v>
      </c>
      <c r="E9" s="7">
        <v>1.5321666895587098E-8</v>
      </c>
      <c r="F9" s="2">
        <v>0.92975936474134302</v>
      </c>
    </row>
    <row r="10" spans="1:6" x14ac:dyDescent="0.25">
      <c r="A10" t="s">
        <v>8</v>
      </c>
      <c r="B10" t="s">
        <v>15</v>
      </c>
      <c r="C10" t="s">
        <v>16</v>
      </c>
      <c r="D10" s="7">
        <v>1.3056938305992101E-8</v>
      </c>
      <c r="E10" s="7">
        <v>2.34810314879462E-8</v>
      </c>
      <c r="F10" s="2">
        <v>0.28908381390078502</v>
      </c>
    </row>
    <row r="11" spans="1:6" x14ac:dyDescent="0.25">
      <c r="A11" t="s">
        <v>8</v>
      </c>
      <c r="B11" t="s">
        <v>17</v>
      </c>
      <c r="C11" t="s">
        <v>16</v>
      </c>
      <c r="D11" s="7">
        <v>5.2745846870058297E-9</v>
      </c>
      <c r="E11" s="7">
        <v>1.9153858346001301E-8</v>
      </c>
      <c r="F11" s="2">
        <v>0.39151225073974499</v>
      </c>
    </row>
    <row r="12" spans="1:6" x14ac:dyDescent="0.25">
      <c r="A12" t="s">
        <v>8</v>
      </c>
      <c r="B12" t="s">
        <v>18</v>
      </c>
      <c r="C12" t="s">
        <v>16</v>
      </c>
      <c r="D12" s="7">
        <v>2.29018424089487E-9</v>
      </c>
      <c r="E12" s="7">
        <v>1.9098052722119E-8</v>
      </c>
      <c r="F12" s="2">
        <v>0.45227438549091897</v>
      </c>
    </row>
    <row r="13" spans="1:6" x14ac:dyDescent="0.25">
      <c r="A13" t="s">
        <v>8</v>
      </c>
      <c r="B13" t="s">
        <v>19</v>
      </c>
      <c r="C13" t="s">
        <v>16</v>
      </c>
      <c r="D13" s="7">
        <v>-2.1188718654775298E-9</v>
      </c>
      <c r="E13" s="7">
        <v>2.0044487124982299E-8</v>
      </c>
      <c r="F13" s="2">
        <v>0.54209316607290003</v>
      </c>
    </row>
    <row r="14" spans="1:6" x14ac:dyDescent="0.25">
      <c r="A14" t="s">
        <v>8</v>
      </c>
      <c r="B14" t="s">
        <v>20</v>
      </c>
      <c r="C14" t="s">
        <v>16</v>
      </c>
      <c r="D14" s="7">
        <v>-2.7965457513996701E-8</v>
      </c>
      <c r="E14" s="7">
        <v>2.0331391441859602E-8</v>
      </c>
      <c r="F14" s="2">
        <v>0.91550892728522204</v>
      </c>
    </row>
    <row r="15" spans="1:6" x14ac:dyDescent="0.25">
      <c r="A15" t="s">
        <v>8</v>
      </c>
      <c r="B15" t="s">
        <v>21</v>
      </c>
      <c r="C15" t="s">
        <v>16</v>
      </c>
      <c r="D15" s="7">
        <v>-8.2835374174202894E-9</v>
      </c>
      <c r="E15" s="7">
        <v>1.7719388361217299E-8</v>
      </c>
      <c r="F15" s="2">
        <v>0.67992332026536095</v>
      </c>
    </row>
    <row r="16" spans="1:6" x14ac:dyDescent="0.25">
      <c r="A16" t="s">
        <v>8</v>
      </c>
      <c r="B16" t="s">
        <v>22</v>
      </c>
      <c r="C16" t="s">
        <v>16</v>
      </c>
      <c r="D16" s="7">
        <v>1.77909669647696E-8</v>
      </c>
      <c r="E16" s="7">
        <v>1.8572760235586101E-8</v>
      </c>
      <c r="F16" s="2">
        <v>0.16905496494863101</v>
      </c>
    </row>
    <row r="17" spans="1:6" x14ac:dyDescent="0.25">
      <c r="A17" t="s">
        <v>8</v>
      </c>
      <c r="B17" t="s">
        <v>23</v>
      </c>
      <c r="C17" t="s">
        <v>16</v>
      </c>
      <c r="D17" s="7">
        <v>4.1672992084148802E-8</v>
      </c>
      <c r="E17" s="7">
        <v>2.2106572223538199E-8</v>
      </c>
      <c r="F17" s="2">
        <v>2.9708496359578299E-2</v>
      </c>
    </row>
    <row r="18" spans="1:6" x14ac:dyDescent="0.25">
      <c r="A18" t="s">
        <v>8</v>
      </c>
      <c r="B18" t="s">
        <v>24</v>
      </c>
      <c r="C18" t="s">
        <v>16</v>
      </c>
      <c r="D18" s="7">
        <v>3.5039450130933201E-9</v>
      </c>
      <c r="E18" s="7">
        <v>1.8886071982138399E-8</v>
      </c>
      <c r="F18" s="2">
        <v>0.42640642526852701</v>
      </c>
    </row>
    <row r="19" spans="1:6" x14ac:dyDescent="0.25">
      <c r="A19" t="s">
        <v>8</v>
      </c>
      <c r="B19" t="s">
        <v>25</v>
      </c>
      <c r="C19" t="s">
        <v>16</v>
      </c>
      <c r="D19" s="7">
        <v>-8.34035108419304E-9</v>
      </c>
      <c r="E19" s="7">
        <v>1.6672234626853E-8</v>
      </c>
      <c r="F19" s="2">
        <v>0.691551859562888</v>
      </c>
    </row>
    <row r="20" spans="1:6" x14ac:dyDescent="0.25">
      <c r="A20" t="s">
        <v>8</v>
      </c>
      <c r="B20" t="s">
        <v>26</v>
      </c>
      <c r="C20" t="s">
        <v>16</v>
      </c>
      <c r="D20" s="7">
        <v>-6.6777544072285401E-9</v>
      </c>
      <c r="E20" s="7">
        <v>1.9245831715672399E-8</v>
      </c>
      <c r="F20" s="2">
        <v>0.63569362152022202</v>
      </c>
    </row>
    <row r="21" spans="1:6" x14ac:dyDescent="0.25">
      <c r="A21" t="s">
        <v>8</v>
      </c>
      <c r="B21" t="s">
        <v>27</v>
      </c>
      <c r="C21" t="s">
        <v>16</v>
      </c>
      <c r="D21" s="7">
        <v>3.2063336656062499E-9</v>
      </c>
      <c r="E21" s="7">
        <v>1.7154866827005701E-8</v>
      </c>
      <c r="F21" s="2">
        <v>0.425867484438817</v>
      </c>
    </row>
    <row r="22" spans="1:6" x14ac:dyDescent="0.25">
      <c r="A22" t="s">
        <v>8</v>
      </c>
      <c r="B22" t="s">
        <v>28</v>
      </c>
      <c r="C22" t="s">
        <v>16</v>
      </c>
      <c r="D22" s="7">
        <v>7.8248228135603692E-9</v>
      </c>
      <c r="E22" s="7">
        <v>1.9436847100782999E-8</v>
      </c>
      <c r="F22" s="2">
        <v>0.34362980675673699</v>
      </c>
    </row>
    <row r="23" spans="1:6" x14ac:dyDescent="0.25">
      <c r="A23" t="s">
        <v>8</v>
      </c>
      <c r="B23" t="s">
        <v>29</v>
      </c>
      <c r="C23" t="s">
        <v>16</v>
      </c>
      <c r="D23" s="7">
        <v>3.8254063669012297E-9</v>
      </c>
      <c r="E23" s="7">
        <v>1.8731681944588798E-8</v>
      </c>
      <c r="F23" s="2">
        <v>0.41909032675119701</v>
      </c>
    </row>
    <row r="24" spans="1:6" x14ac:dyDescent="0.25">
      <c r="A24" t="s">
        <v>8</v>
      </c>
      <c r="B24" t="s">
        <v>30</v>
      </c>
      <c r="C24" t="s">
        <v>16</v>
      </c>
      <c r="D24" s="7">
        <v>-2.8428290395343102E-9</v>
      </c>
      <c r="E24" s="7">
        <v>1.8157937723986399E-8</v>
      </c>
      <c r="F24" s="2">
        <v>0.56220466964583404</v>
      </c>
    </row>
    <row r="25" spans="1:6" x14ac:dyDescent="0.25">
      <c r="A25" t="s">
        <v>8</v>
      </c>
      <c r="B25" t="s">
        <v>31</v>
      </c>
      <c r="C25" t="s">
        <v>16</v>
      </c>
      <c r="D25" s="7">
        <v>-1.7862181832354399E-8</v>
      </c>
      <c r="E25" s="7">
        <v>1.8790842334553101E-8</v>
      </c>
      <c r="F25" s="2">
        <v>0.82909095662741095</v>
      </c>
    </row>
    <row r="26" spans="1:6" x14ac:dyDescent="0.25">
      <c r="A26" t="s">
        <v>8</v>
      </c>
      <c r="B26" t="s">
        <v>32</v>
      </c>
      <c r="C26" t="s">
        <v>16</v>
      </c>
      <c r="D26" s="7">
        <v>-7.02786062353873E-9</v>
      </c>
      <c r="E26" s="7">
        <v>1.80056701157554E-8</v>
      </c>
      <c r="F26" s="2">
        <v>0.65184772148569103</v>
      </c>
    </row>
    <row r="27" spans="1:6" x14ac:dyDescent="0.25">
      <c r="A27" t="s">
        <v>8</v>
      </c>
      <c r="B27" t="s">
        <v>33</v>
      </c>
      <c r="C27" t="s">
        <v>16</v>
      </c>
      <c r="D27" s="7">
        <v>-2.2954935552142799E-8</v>
      </c>
      <c r="E27" s="7">
        <v>1.8267821528552402E-8</v>
      </c>
      <c r="F27" s="2">
        <v>0.89554668709795704</v>
      </c>
    </row>
    <row r="28" spans="1:6" x14ac:dyDescent="0.25">
      <c r="A28" t="s">
        <v>8</v>
      </c>
      <c r="B28" t="s">
        <v>34</v>
      </c>
      <c r="C28" t="s">
        <v>16</v>
      </c>
      <c r="D28" s="7">
        <v>-1.34609400230132E-8</v>
      </c>
      <c r="E28" s="7">
        <v>1.8545683865583999E-8</v>
      </c>
      <c r="F28" s="2">
        <v>0.76602728512894902</v>
      </c>
    </row>
    <row r="29" spans="1:6" x14ac:dyDescent="0.25">
      <c r="A29" t="s">
        <v>8</v>
      </c>
      <c r="B29" t="s">
        <v>35</v>
      </c>
      <c r="C29" t="s">
        <v>16</v>
      </c>
      <c r="D29" s="7">
        <v>9.7876617206895501E-9</v>
      </c>
      <c r="E29" s="7">
        <v>2.0681954926134302E-8</v>
      </c>
      <c r="F29" s="2">
        <v>0.31801868144309198</v>
      </c>
    </row>
    <row r="30" spans="1:6" x14ac:dyDescent="0.25">
      <c r="A30" t="s">
        <v>8</v>
      </c>
      <c r="B30" t="s">
        <v>36</v>
      </c>
      <c r="C30" t="s">
        <v>16</v>
      </c>
      <c r="D30" s="7">
        <v>2.39678117731824E-8</v>
      </c>
      <c r="E30" s="7">
        <v>2.1773452734520099E-8</v>
      </c>
      <c r="F30" s="2">
        <v>0.13549590451874999</v>
      </c>
    </row>
    <row r="31" spans="1:6" x14ac:dyDescent="0.25">
      <c r="A31" t="s">
        <v>8</v>
      </c>
      <c r="B31" t="s">
        <v>37</v>
      </c>
      <c r="C31" t="s">
        <v>16</v>
      </c>
      <c r="D31" s="7">
        <v>6.6105971912696904E-9</v>
      </c>
      <c r="E31" s="7">
        <v>2.1382593258030799E-8</v>
      </c>
      <c r="F31" s="2">
        <v>0.37860071632154901</v>
      </c>
    </row>
    <row r="32" spans="1:6" x14ac:dyDescent="0.25">
      <c r="A32" t="s">
        <v>8</v>
      </c>
      <c r="B32" t="s">
        <v>38</v>
      </c>
      <c r="C32" t="s">
        <v>16</v>
      </c>
      <c r="D32" s="7">
        <v>5.3917591691677002E-9</v>
      </c>
      <c r="E32" s="7">
        <v>1.88559273799965E-8</v>
      </c>
      <c r="F32" s="2">
        <v>0.387460102889987</v>
      </c>
    </row>
    <row r="33" spans="1:6" x14ac:dyDescent="0.25">
      <c r="A33" t="s">
        <v>8</v>
      </c>
      <c r="B33" t="s">
        <v>39</v>
      </c>
      <c r="C33" t="s">
        <v>16</v>
      </c>
      <c r="D33" s="7">
        <v>1.29497087677275E-8</v>
      </c>
      <c r="E33" s="7">
        <v>2.25224919596325E-8</v>
      </c>
      <c r="F33" s="2">
        <v>0.28265652044391099</v>
      </c>
    </row>
    <row r="34" spans="1:6" x14ac:dyDescent="0.25">
      <c r="A34" t="s">
        <v>8</v>
      </c>
      <c r="B34" t="s">
        <v>40</v>
      </c>
      <c r="C34" t="s">
        <v>16</v>
      </c>
      <c r="D34" s="7">
        <v>2.5059611851243101E-8</v>
      </c>
      <c r="E34" s="7">
        <v>2.0039141599355001E-8</v>
      </c>
      <c r="F34" s="2">
        <v>0.105552417792888</v>
      </c>
    </row>
    <row r="35" spans="1:6" x14ac:dyDescent="0.25">
      <c r="A35" t="s">
        <v>8</v>
      </c>
      <c r="B35" t="s">
        <v>41</v>
      </c>
      <c r="C35" t="s">
        <v>16</v>
      </c>
      <c r="D35" s="7">
        <v>4.0232309503243498E-8</v>
      </c>
      <c r="E35" s="7">
        <v>2.1383906998433901E-8</v>
      </c>
      <c r="F35" s="2">
        <v>2.99567710937488E-2</v>
      </c>
    </row>
    <row r="36" spans="1:6" x14ac:dyDescent="0.25">
      <c r="A36" t="s">
        <v>8</v>
      </c>
      <c r="B36" t="s">
        <v>42</v>
      </c>
      <c r="C36" t="s">
        <v>16</v>
      </c>
      <c r="D36" s="7">
        <v>2.3366426105204998E-8</v>
      </c>
      <c r="E36" s="7">
        <v>2.0277400477299901E-8</v>
      </c>
      <c r="F36" s="2">
        <v>0.124591032935488</v>
      </c>
    </row>
    <row r="37" spans="1:6" x14ac:dyDescent="0.25">
      <c r="A37" t="s">
        <v>8</v>
      </c>
      <c r="B37" t="s">
        <v>43</v>
      </c>
      <c r="C37" t="s">
        <v>16</v>
      </c>
      <c r="D37" s="7">
        <v>-1.0435530474966201E-9</v>
      </c>
      <c r="E37" s="7">
        <v>2.0119295275434099E-8</v>
      </c>
      <c r="F37" s="2">
        <v>0.520683171606524</v>
      </c>
    </row>
    <row r="38" spans="1:6" x14ac:dyDescent="0.25">
      <c r="A38" t="s">
        <v>8</v>
      </c>
      <c r="B38" t="s">
        <v>44</v>
      </c>
      <c r="C38" t="s">
        <v>16</v>
      </c>
      <c r="D38" s="7">
        <v>-4.4296587888796999E-8</v>
      </c>
      <c r="E38" s="7">
        <v>1.9001761118774901E-8</v>
      </c>
      <c r="F38" s="2">
        <v>0.99012815140703003</v>
      </c>
    </row>
    <row r="39" spans="1:6" x14ac:dyDescent="0.25">
      <c r="A39" t="s">
        <v>8</v>
      </c>
      <c r="B39" t="s">
        <v>45</v>
      </c>
      <c r="C39" t="s">
        <v>16</v>
      </c>
      <c r="D39" s="7">
        <v>3.9375350670271598E-9</v>
      </c>
      <c r="E39" s="7">
        <v>1.9599886111771401E-8</v>
      </c>
      <c r="F39" s="2">
        <v>0.42039002062019398</v>
      </c>
    </row>
    <row r="40" spans="1:6" x14ac:dyDescent="0.25">
      <c r="A40" t="s">
        <v>8</v>
      </c>
      <c r="B40" t="s">
        <v>46</v>
      </c>
      <c r="C40" t="s">
        <v>16</v>
      </c>
      <c r="D40" s="7">
        <v>2.18616796209591E-8</v>
      </c>
      <c r="E40" s="7">
        <v>1.9534379029916499E-8</v>
      </c>
      <c r="F40" s="2">
        <v>0.13154048527610501</v>
      </c>
    </row>
    <row r="41" spans="1:6" x14ac:dyDescent="0.25">
      <c r="A41" t="s">
        <v>8</v>
      </c>
      <c r="B41" t="s">
        <v>47</v>
      </c>
      <c r="C41" t="s">
        <v>16</v>
      </c>
      <c r="D41" s="7">
        <v>1.2453316878757E-8</v>
      </c>
      <c r="E41" s="7">
        <v>1.8543956276436799E-8</v>
      </c>
      <c r="F41" s="2">
        <v>0.25093299651540502</v>
      </c>
    </row>
    <row r="42" spans="1:6" x14ac:dyDescent="0.25">
      <c r="A42" t="s">
        <v>8</v>
      </c>
      <c r="B42" t="s">
        <v>48</v>
      </c>
      <c r="C42" t="s">
        <v>16</v>
      </c>
      <c r="D42" s="7">
        <v>1.85441687441434E-8</v>
      </c>
      <c r="E42" s="7">
        <v>2.06439470566168E-8</v>
      </c>
      <c r="F42" s="2">
        <v>0.184516545660349</v>
      </c>
    </row>
    <row r="43" spans="1:6" x14ac:dyDescent="0.25">
      <c r="A43" t="s">
        <v>8</v>
      </c>
      <c r="B43" t="s">
        <v>49</v>
      </c>
      <c r="C43" t="s">
        <v>16</v>
      </c>
      <c r="D43" s="7">
        <v>2.8044784535009999E-8</v>
      </c>
      <c r="E43" s="7">
        <v>1.90921537930815E-8</v>
      </c>
      <c r="F43" s="2">
        <v>7.0927685187335998E-2</v>
      </c>
    </row>
    <row r="44" spans="1:6" x14ac:dyDescent="0.25">
      <c r="A44" t="s">
        <v>8</v>
      </c>
      <c r="B44" t="s">
        <v>50</v>
      </c>
      <c r="C44" t="s">
        <v>16</v>
      </c>
      <c r="D44" s="7">
        <v>3.6651237892723897E-8</v>
      </c>
      <c r="E44" s="7">
        <v>1.89114876538196E-8</v>
      </c>
      <c r="F44" s="2">
        <v>2.6309112096698398E-2</v>
      </c>
    </row>
    <row r="45" spans="1:6" x14ac:dyDescent="0.25">
      <c r="A45" t="s">
        <v>8</v>
      </c>
      <c r="B45" t="s">
        <v>51</v>
      </c>
      <c r="C45" t="s">
        <v>16</v>
      </c>
      <c r="D45" s="7">
        <v>2.3978990316654201E-8</v>
      </c>
      <c r="E45" s="7">
        <v>1.8799423606911998E-8</v>
      </c>
      <c r="F45" s="2">
        <v>0.101063099807391</v>
      </c>
    </row>
    <row r="46" spans="1:6" x14ac:dyDescent="0.25">
      <c r="A46" t="s">
        <v>8</v>
      </c>
      <c r="B46" t="s">
        <v>52</v>
      </c>
      <c r="C46" t="s">
        <v>16</v>
      </c>
      <c r="D46" s="7">
        <v>9.4944342062194502E-9</v>
      </c>
      <c r="E46" s="7">
        <v>2.12231230522028E-8</v>
      </c>
      <c r="F46" s="2">
        <v>0.32730659159224801</v>
      </c>
    </row>
    <row r="47" spans="1:6" x14ac:dyDescent="0.25">
      <c r="A47" t="s">
        <v>8</v>
      </c>
      <c r="B47" t="s">
        <v>53</v>
      </c>
      <c r="C47" t="s">
        <v>16</v>
      </c>
      <c r="D47" s="7">
        <v>2.6356927950675901E-8</v>
      </c>
      <c r="E47" s="7">
        <v>1.8010991871711499E-8</v>
      </c>
      <c r="F47" s="2">
        <v>7.1681693853437506E-2</v>
      </c>
    </row>
    <row r="48" spans="1:6" x14ac:dyDescent="0.25">
      <c r="A48" t="s">
        <v>8</v>
      </c>
      <c r="B48" t="s">
        <v>54</v>
      </c>
      <c r="C48" t="s">
        <v>16</v>
      </c>
      <c r="D48" s="7">
        <v>3.2970088780539298E-8</v>
      </c>
      <c r="E48" s="7">
        <v>1.8801667612245001E-8</v>
      </c>
      <c r="F48" s="2">
        <v>3.97518864370544E-2</v>
      </c>
    </row>
    <row r="49" spans="1:6" x14ac:dyDescent="0.25">
      <c r="A49" t="s">
        <v>8</v>
      </c>
      <c r="B49" t="s">
        <v>55</v>
      </c>
      <c r="C49" t="s">
        <v>16</v>
      </c>
      <c r="D49" s="7">
        <v>1.20301188533395E-8</v>
      </c>
      <c r="E49" s="7">
        <v>2.092550495561E-8</v>
      </c>
      <c r="F49" s="2">
        <v>0.28267872068702699</v>
      </c>
    </row>
    <row r="50" spans="1:6" x14ac:dyDescent="0.25">
      <c r="A50" t="s">
        <v>8</v>
      </c>
      <c r="B50" t="s">
        <v>56</v>
      </c>
      <c r="C50" t="s">
        <v>57</v>
      </c>
      <c r="D50" s="7">
        <v>-3.95987262275576E-8</v>
      </c>
      <c r="E50" s="7">
        <v>1.70565676425215E-8</v>
      </c>
      <c r="F50" s="2">
        <v>0.98987307211345199</v>
      </c>
    </row>
    <row r="51" spans="1:6" x14ac:dyDescent="0.25">
      <c r="A51" t="s">
        <v>8</v>
      </c>
      <c r="B51" t="s">
        <v>58</v>
      </c>
      <c r="C51" t="s">
        <v>57</v>
      </c>
      <c r="D51" s="7">
        <v>-5.6822386533976402E-9</v>
      </c>
      <c r="E51" s="7">
        <v>1.8818452632742402E-8</v>
      </c>
      <c r="F51" s="2">
        <v>0.61865504983841701</v>
      </c>
    </row>
    <row r="52" spans="1:6" x14ac:dyDescent="0.25">
      <c r="A52" t="s">
        <v>8</v>
      </c>
      <c r="B52" t="s">
        <v>59</v>
      </c>
      <c r="C52" t="s">
        <v>57</v>
      </c>
      <c r="D52" s="7">
        <v>-1.5075304168044599E-9</v>
      </c>
      <c r="E52" s="7">
        <v>1.9537327445701802E-8</v>
      </c>
      <c r="F52" s="2">
        <v>0.53075248441054901</v>
      </c>
    </row>
    <row r="53" spans="1:6" x14ac:dyDescent="0.25">
      <c r="A53" t="s">
        <v>8</v>
      </c>
      <c r="B53" t="s">
        <v>60</v>
      </c>
      <c r="C53" t="s">
        <v>57</v>
      </c>
      <c r="D53" s="7">
        <v>2.2472519521344799E-9</v>
      </c>
      <c r="E53" s="7">
        <v>1.85330498543269E-8</v>
      </c>
      <c r="F53" s="2">
        <v>0.45174395409754398</v>
      </c>
    </row>
    <row r="54" spans="1:6" x14ac:dyDescent="0.25">
      <c r="A54" t="s">
        <v>8</v>
      </c>
      <c r="B54" t="s">
        <v>61</v>
      </c>
      <c r="C54" t="s">
        <v>57</v>
      </c>
      <c r="D54" s="7">
        <v>-3.7205740123491702E-10</v>
      </c>
      <c r="E54" s="7">
        <v>1.56540305123355E-8</v>
      </c>
      <c r="F54" s="2">
        <v>0.50948097390349401</v>
      </c>
    </row>
    <row r="55" spans="1:6" x14ac:dyDescent="0.25">
      <c r="A55" t="s">
        <v>8</v>
      </c>
      <c r="B55" t="s">
        <v>62</v>
      </c>
      <c r="C55" t="s">
        <v>57</v>
      </c>
      <c r="D55" s="7">
        <v>2.1826973250565402E-9</v>
      </c>
      <c r="E55" s="7">
        <v>1.57584595591565E-8</v>
      </c>
      <c r="F55" s="2">
        <v>0.44491885669414</v>
      </c>
    </row>
    <row r="56" spans="1:6" x14ac:dyDescent="0.25">
      <c r="A56" t="s">
        <v>8</v>
      </c>
      <c r="B56" t="s">
        <v>63</v>
      </c>
      <c r="C56" t="s">
        <v>57</v>
      </c>
      <c r="D56" s="7">
        <v>-2.09098814613996E-8</v>
      </c>
      <c r="E56" s="7">
        <v>1.4572266456849201E-8</v>
      </c>
      <c r="F56" s="2">
        <v>0.924343535217241</v>
      </c>
    </row>
    <row r="57" spans="1:6" x14ac:dyDescent="0.25">
      <c r="A57" t="s">
        <v>8</v>
      </c>
      <c r="B57" t="s">
        <v>64</v>
      </c>
      <c r="C57" t="s">
        <v>57</v>
      </c>
      <c r="D57" s="7">
        <v>9.0569005397552806E-9</v>
      </c>
      <c r="E57" s="7">
        <v>1.5358273297781499E-8</v>
      </c>
      <c r="F57" s="2">
        <v>0.27769313008603402</v>
      </c>
    </row>
    <row r="58" spans="1:6" x14ac:dyDescent="0.25">
      <c r="A58" t="s">
        <v>8</v>
      </c>
      <c r="B58" t="s">
        <v>65</v>
      </c>
      <c r="C58" t="s">
        <v>57</v>
      </c>
      <c r="D58" s="7">
        <v>3.9511197839778401E-10</v>
      </c>
      <c r="E58" s="7">
        <v>1.5194370386790401E-8</v>
      </c>
      <c r="F58" s="2">
        <v>0.48962713775400302</v>
      </c>
    </row>
    <row r="59" spans="1:6" x14ac:dyDescent="0.25">
      <c r="A59" t="s">
        <v>8</v>
      </c>
      <c r="B59" t="s">
        <v>66</v>
      </c>
      <c r="C59" t="s">
        <v>57</v>
      </c>
      <c r="D59" s="7">
        <v>8.2959667743962103E-9</v>
      </c>
      <c r="E59" s="7">
        <v>1.6960033307241099E-8</v>
      </c>
      <c r="F59" s="2">
        <v>0.31236845205906499</v>
      </c>
    </row>
    <row r="60" spans="1:6" x14ac:dyDescent="0.25">
      <c r="A60" t="s">
        <v>8</v>
      </c>
      <c r="B60" t="s">
        <v>67</v>
      </c>
      <c r="C60" t="s">
        <v>57</v>
      </c>
      <c r="D60" s="7">
        <v>-9.7835519263517802E-9</v>
      </c>
      <c r="E60" s="7">
        <v>1.6278102317992399E-8</v>
      </c>
      <c r="F60" s="2">
        <v>0.72608844452587695</v>
      </c>
    </row>
    <row r="61" spans="1:6" x14ac:dyDescent="0.25">
      <c r="A61" t="s">
        <v>8</v>
      </c>
      <c r="B61" t="s">
        <v>68</v>
      </c>
      <c r="C61" t="s">
        <v>57</v>
      </c>
      <c r="D61" s="7">
        <v>-2.0301011372498602E-9</v>
      </c>
      <c r="E61" s="7">
        <v>1.4070058843062799E-8</v>
      </c>
      <c r="F61" s="2">
        <v>0.55736236436561604</v>
      </c>
    </row>
    <row r="62" spans="1:6" x14ac:dyDescent="0.25">
      <c r="A62" t="s">
        <v>8</v>
      </c>
      <c r="B62" t="s">
        <v>69</v>
      </c>
      <c r="C62" t="s">
        <v>57</v>
      </c>
      <c r="D62" s="7">
        <v>6.9387531515572097E-9</v>
      </c>
      <c r="E62" s="7">
        <v>1.4904503045916399E-8</v>
      </c>
      <c r="F62" s="2">
        <v>0.320769738231024</v>
      </c>
    </row>
    <row r="63" spans="1:6" x14ac:dyDescent="0.25">
      <c r="A63" t="s">
        <v>8</v>
      </c>
      <c r="B63" t="s">
        <v>70</v>
      </c>
      <c r="C63" t="s">
        <v>57</v>
      </c>
      <c r="D63" s="7">
        <v>2.4026267789226899E-10</v>
      </c>
      <c r="E63" s="7">
        <v>1.46597956604609E-8</v>
      </c>
      <c r="F63" s="2">
        <v>0.49346193821709</v>
      </c>
    </row>
    <row r="64" spans="1:6" x14ac:dyDescent="0.25">
      <c r="A64" t="s">
        <v>8</v>
      </c>
      <c r="B64" t="s">
        <v>71</v>
      </c>
      <c r="C64" t="s">
        <v>72</v>
      </c>
      <c r="D64" s="7">
        <v>2.4250401252799601E-8</v>
      </c>
      <c r="E64" s="7">
        <v>1.41486800155231E-8</v>
      </c>
      <c r="F64" s="2">
        <v>4.3267194654067503E-2</v>
      </c>
    </row>
    <row r="65" spans="1:6" x14ac:dyDescent="0.25">
      <c r="A65" t="s">
        <v>8</v>
      </c>
      <c r="B65" t="s">
        <v>73</v>
      </c>
      <c r="C65" t="s">
        <v>72</v>
      </c>
      <c r="D65" s="7">
        <v>2.75781868028287E-8</v>
      </c>
      <c r="E65" s="7">
        <v>1.3504813182469499E-8</v>
      </c>
      <c r="F65" s="2">
        <v>2.0570777798888499E-2</v>
      </c>
    </row>
    <row r="66" spans="1:6" x14ac:dyDescent="0.25">
      <c r="A66" t="s">
        <v>8</v>
      </c>
      <c r="B66" t="s">
        <v>74</v>
      </c>
      <c r="C66" t="s">
        <v>72</v>
      </c>
      <c r="D66" s="7">
        <v>-6.1023693980218402E-11</v>
      </c>
      <c r="E66" s="7">
        <v>1.41643213040252E-8</v>
      </c>
      <c r="F66" s="2">
        <v>0.50171874499320501</v>
      </c>
    </row>
    <row r="67" spans="1:6" x14ac:dyDescent="0.25">
      <c r="A67" t="s">
        <v>8</v>
      </c>
      <c r="B67" t="s">
        <v>75</v>
      </c>
      <c r="C67" t="s">
        <v>72</v>
      </c>
      <c r="D67" s="7">
        <v>-1.7305881435773501E-9</v>
      </c>
      <c r="E67" s="7">
        <v>1.48042542093401E-8</v>
      </c>
      <c r="F67" s="2">
        <v>0.54652957011440495</v>
      </c>
    </row>
    <row r="68" spans="1:6" x14ac:dyDescent="0.25">
      <c r="A68" t="s">
        <v>8</v>
      </c>
      <c r="B68" t="s">
        <v>76</v>
      </c>
      <c r="C68" t="s">
        <v>72</v>
      </c>
      <c r="D68" s="7">
        <v>4.3669630472868502E-9</v>
      </c>
      <c r="E68" s="7">
        <v>1.47220623418569E-8</v>
      </c>
      <c r="F68" s="2">
        <v>0.38337559929621401</v>
      </c>
    </row>
    <row r="69" spans="1:6" x14ac:dyDescent="0.25">
      <c r="A69" t="s">
        <v>8</v>
      </c>
      <c r="B69" t="s">
        <v>77</v>
      </c>
      <c r="C69" t="s">
        <v>72</v>
      </c>
      <c r="D69" s="7">
        <v>-1.5967410508798099E-9</v>
      </c>
      <c r="E69" s="7">
        <v>1.6096038012278E-8</v>
      </c>
      <c r="F69" s="2">
        <v>0.53951060983329302</v>
      </c>
    </row>
    <row r="70" spans="1:6" x14ac:dyDescent="0.25">
      <c r="A70" t="s">
        <v>8</v>
      </c>
      <c r="B70" t="s">
        <v>78</v>
      </c>
      <c r="C70" t="s">
        <v>72</v>
      </c>
      <c r="D70" s="7">
        <v>-1.21159715763071E-8</v>
      </c>
      <c r="E70" s="7">
        <v>1.96060970938E-8</v>
      </c>
      <c r="F70" s="2">
        <v>0.73170230424558602</v>
      </c>
    </row>
    <row r="71" spans="1:6" x14ac:dyDescent="0.25">
      <c r="A71" t="s">
        <v>8</v>
      </c>
      <c r="B71" t="s">
        <v>79</v>
      </c>
      <c r="C71" t="s">
        <v>72</v>
      </c>
      <c r="D71" s="7">
        <v>-1.7157822312020399E-8</v>
      </c>
      <c r="E71" s="7">
        <v>2.1169722530957399E-8</v>
      </c>
      <c r="F71" s="2">
        <v>0.79117034075905501</v>
      </c>
    </row>
    <row r="72" spans="1:6" x14ac:dyDescent="0.25">
      <c r="A72" t="s">
        <v>8</v>
      </c>
      <c r="B72" t="s">
        <v>80</v>
      </c>
      <c r="C72" t="s">
        <v>72</v>
      </c>
      <c r="D72" s="7">
        <v>-7.1625623768157103E-9</v>
      </c>
      <c r="E72" s="7">
        <v>2.0849518035793501E-8</v>
      </c>
      <c r="F72" s="2">
        <v>0.63440241100521699</v>
      </c>
    </row>
    <row r="73" spans="1:6" x14ac:dyDescent="0.25">
      <c r="A73" t="s">
        <v>8</v>
      </c>
      <c r="B73" t="s">
        <v>81</v>
      </c>
      <c r="C73" t="s">
        <v>72</v>
      </c>
      <c r="D73" s="7">
        <v>-1.2407944593678399E-8</v>
      </c>
      <c r="E73" s="7">
        <v>1.5344411677081402E-8</v>
      </c>
      <c r="F73" s="2">
        <v>0.79063586670995101</v>
      </c>
    </row>
    <row r="74" spans="1:6" x14ac:dyDescent="0.25">
      <c r="A74" t="s">
        <v>8</v>
      </c>
      <c r="B74" t="s">
        <v>82</v>
      </c>
      <c r="C74" t="s">
        <v>72</v>
      </c>
      <c r="D74" s="7">
        <v>1.2444049534926799E-8</v>
      </c>
      <c r="E74" s="7">
        <v>1.6102731091847199E-8</v>
      </c>
      <c r="F74" s="2">
        <v>0.219822969153702</v>
      </c>
    </row>
    <row r="75" spans="1:6" x14ac:dyDescent="0.25">
      <c r="A75" t="s">
        <v>8</v>
      </c>
      <c r="B75" t="s">
        <v>83</v>
      </c>
      <c r="C75" t="s">
        <v>72</v>
      </c>
      <c r="D75" s="7">
        <v>-8.8803481644686198E-9</v>
      </c>
      <c r="E75" s="7">
        <v>1.57831584227198E-8</v>
      </c>
      <c r="F75" s="2">
        <v>0.71316239034784201</v>
      </c>
    </row>
    <row r="76" spans="1:6" x14ac:dyDescent="0.25">
      <c r="A76" t="s">
        <v>8</v>
      </c>
      <c r="B76" t="s">
        <v>84</v>
      </c>
      <c r="C76" t="s">
        <v>72</v>
      </c>
      <c r="D76" s="7">
        <v>-1.37680116425771E-8</v>
      </c>
      <c r="E76" s="7">
        <v>1.35524298514226E-8</v>
      </c>
      <c r="F76" s="2">
        <v>0.84516322022171297</v>
      </c>
    </row>
    <row r="77" spans="1:6" x14ac:dyDescent="0.25">
      <c r="A77" t="s">
        <v>8</v>
      </c>
      <c r="B77" t="s">
        <v>85</v>
      </c>
      <c r="C77" t="s">
        <v>72</v>
      </c>
      <c r="D77" s="7">
        <v>1.18444429998134E-8</v>
      </c>
      <c r="E77" s="7">
        <v>1.4130632762783801E-8</v>
      </c>
      <c r="F77" s="2">
        <v>0.20095628032762999</v>
      </c>
    </row>
    <row r="78" spans="1:6" x14ac:dyDescent="0.25">
      <c r="A78" t="s">
        <v>8</v>
      </c>
      <c r="B78" t="s">
        <v>86</v>
      </c>
      <c r="C78" t="s">
        <v>72</v>
      </c>
      <c r="D78" s="7">
        <v>2.5609025491692299E-9</v>
      </c>
      <c r="E78" s="7">
        <v>1.4652742233961101E-8</v>
      </c>
      <c r="F78" s="2">
        <v>0.43062903367815702</v>
      </c>
    </row>
    <row r="79" spans="1:6" x14ac:dyDescent="0.25">
      <c r="A79" t="s">
        <v>8</v>
      </c>
      <c r="B79" t="s">
        <v>87</v>
      </c>
      <c r="C79" t="s">
        <v>72</v>
      </c>
      <c r="D79" s="7">
        <v>2.0355365950153402E-8</v>
      </c>
      <c r="E79" s="7">
        <v>1.3459183763496701E-8</v>
      </c>
      <c r="F79" s="2">
        <v>6.5218934745882098E-2</v>
      </c>
    </row>
    <row r="80" spans="1:6" x14ac:dyDescent="0.25">
      <c r="A80" t="s">
        <v>8</v>
      </c>
      <c r="B80" t="s">
        <v>88</v>
      </c>
      <c r="C80" t="s">
        <v>72</v>
      </c>
      <c r="D80" s="7">
        <v>2.68467560664725E-9</v>
      </c>
      <c r="E80" s="7">
        <v>1.35386695757497E-8</v>
      </c>
      <c r="F80" s="2">
        <v>0.42140640583369798</v>
      </c>
    </row>
    <row r="81" spans="1:6" x14ac:dyDescent="0.25">
      <c r="A81" t="s">
        <v>8</v>
      </c>
      <c r="B81" t="s">
        <v>89</v>
      </c>
      <c r="C81" t="s">
        <v>72</v>
      </c>
      <c r="D81" s="7">
        <v>8.2879154204623099E-9</v>
      </c>
      <c r="E81" s="7">
        <v>1.41992997173243E-8</v>
      </c>
      <c r="F81" s="2">
        <v>0.27971619765137001</v>
      </c>
    </row>
    <row r="82" spans="1:6" x14ac:dyDescent="0.25">
      <c r="A82" t="s">
        <v>8</v>
      </c>
      <c r="B82" t="s">
        <v>90</v>
      </c>
      <c r="C82" t="s">
        <v>72</v>
      </c>
      <c r="D82" s="7">
        <v>-7.8783442654756005E-9</v>
      </c>
      <c r="E82" s="7">
        <v>1.6940987513535299E-8</v>
      </c>
      <c r="F82" s="2">
        <v>0.67905086464177999</v>
      </c>
    </row>
    <row r="83" spans="1:6" x14ac:dyDescent="0.25">
      <c r="A83" t="s">
        <v>8</v>
      </c>
      <c r="B83" t="s">
        <v>91</v>
      </c>
      <c r="C83" t="s">
        <v>72</v>
      </c>
      <c r="D83" s="7">
        <v>4.4932710792546904E-9</v>
      </c>
      <c r="E83" s="7">
        <v>1.2926920162548499E-8</v>
      </c>
      <c r="F83" s="2">
        <v>0.36407397444245598</v>
      </c>
    </row>
    <row r="84" spans="1:6" x14ac:dyDescent="0.25">
      <c r="A84" t="s">
        <v>8</v>
      </c>
      <c r="B84" t="s">
        <v>92</v>
      </c>
      <c r="C84" t="s">
        <v>72</v>
      </c>
      <c r="D84" s="7">
        <v>1.5839596263104301E-8</v>
      </c>
      <c r="E84" s="7">
        <v>1.3567866941931E-8</v>
      </c>
      <c r="F84" s="2">
        <v>0.12151746819791601</v>
      </c>
    </row>
    <row r="85" spans="1:6" x14ac:dyDescent="0.25">
      <c r="A85" t="s">
        <v>8</v>
      </c>
      <c r="B85" t="s">
        <v>93</v>
      </c>
      <c r="C85" t="s">
        <v>72</v>
      </c>
      <c r="D85" s="7">
        <v>4.7276639160299304E-9</v>
      </c>
      <c r="E85" s="7">
        <v>1.25549137537915E-8</v>
      </c>
      <c r="F85" s="2">
        <v>0.35325073572405802</v>
      </c>
    </row>
    <row r="86" spans="1:6" x14ac:dyDescent="0.25">
      <c r="A86" t="s">
        <v>8</v>
      </c>
      <c r="B86" t="s">
        <v>94</v>
      </c>
      <c r="C86" t="s">
        <v>72</v>
      </c>
      <c r="D86" s="7">
        <v>1.89347239996906E-8</v>
      </c>
      <c r="E86" s="7">
        <v>1.46622431844257E-8</v>
      </c>
      <c r="F86" s="2">
        <v>9.82836499506477E-2</v>
      </c>
    </row>
    <row r="87" spans="1:6" x14ac:dyDescent="0.25">
      <c r="A87" t="s">
        <v>8</v>
      </c>
      <c r="B87" t="s">
        <v>95</v>
      </c>
      <c r="C87" t="s">
        <v>72</v>
      </c>
      <c r="D87" s="7">
        <v>6.8804437809088603E-9</v>
      </c>
      <c r="E87" s="7">
        <v>1.4435636425166801E-8</v>
      </c>
      <c r="F87" s="2">
        <v>0.31681314414866302</v>
      </c>
    </row>
    <row r="88" spans="1:6" x14ac:dyDescent="0.25">
      <c r="A88" t="s">
        <v>8</v>
      </c>
      <c r="B88" t="s">
        <v>96</v>
      </c>
      <c r="C88" t="s">
        <v>72</v>
      </c>
      <c r="D88" s="7">
        <v>2.0106705670727001E-8</v>
      </c>
      <c r="E88" s="7">
        <v>1.2772758435238401E-8</v>
      </c>
      <c r="F88" s="2">
        <v>5.7722153664792698E-2</v>
      </c>
    </row>
    <row r="89" spans="1:6" x14ac:dyDescent="0.25">
      <c r="A89" t="s">
        <v>8</v>
      </c>
      <c r="B89" t="s">
        <v>97</v>
      </c>
      <c r="C89" t="s">
        <v>72</v>
      </c>
      <c r="D89" s="7">
        <v>1.9716952891346198E-9</v>
      </c>
      <c r="E89" s="7">
        <v>1.3093880936703699E-8</v>
      </c>
      <c r="F89" s="2">
        <v>0.440152956327093</v>
      </c>
    </row>
    <row r="90" spans="1:6" x14ac:dyDescent="0.25">
      <c r="A90" t="s">
        <v>8</v>
      </c>
      <c r="B90" t="s">
        <v>98</v>
      </c>
      <c r="C90" t="s">
        <v>72</v>
      </c>
      <c r="D90" s="7">
        <v>6.8545694007773902E-9</v>
      </c>
      <c r="E90" s="7">
        <v>1.26940460330256E-8</v>
      </c>
      <c r="F90" s="2">
        <v>0.29460436886597702</v>
      </c>
    </row>
    <row r="91" spans="1:6" x14ac:dyDescent="0.25">
      <c r="A91" t="s">
        <v>8</v>
      </c>
      <c r="B91" t="s">
        <v>99</v>
      </c>
      <c r="C91" t="s">
        <v>72</v>
      </c>
      <c r="D91" s="7">
        <v>9.1362040050983794E-9</v>
      </c>
      <c r="E91" s="7">
        <v>1.21045194146972E-8</v>
      </c>
      <c r="F91" s="2">
        <v>0.225191617459685</v>
      </c>
    </row>
    <row r="92" spans="1:6" x14ac:dyDescent="0.25">
      <c r="A92" t="s">
        <v>8</v>
      </c>
      <c r="B92" t="s">
        <v>100</v>
      </c>
      <c r="C92" t="s">
        <v>72</v>
      </c>
      <c r="D92" s="7">
        <v>8.2593476863593497E-9</v>
      </c>
      <c r="E92" s="7">
        <v>1.26472428908309E-8</v>
      </c>
      <c r="F92" s="2">
        <v>0.25686034756880999</v>
      </c>
    </row>
    <row r="93" spans="1:6" x14ac:dyDescent="0.25">
      <c r="A93" t="s">
        <v>8</v>
      </c>
      <c r="B93" t="s">
        <v>101</v>
      </c>
      <c r="C93" t="s">
        <v>72</v>
      </c>
      <c r="D93" s="7">
        <v>2.8288662344984501E-9</v>
      </c>
      <c r="E93" s="7">
        <v>1.2624432363387701E-8</v>
      </c>
      <c r="F93" s="2">
        <v>0.41134803787343299</v>
      </c>
    </row>
    <row r="94" spans="1:6" x14ac:dyDescent="0.25">
      <c r="A94" t="s">
        <v>8</v>
      </c>
      <c r="B94" t="s">
        <v>102</v>
      </c>
      <c r="C94" t="s">
        <v>72</v>
      </c>
      <c r="D94" s="7">
        <v>5.6814504078936896E-9</v>
      </c>
      <c r="E94" s="7">
        <v>1.2757321399316201E-8</v>
      </c>
      <c r="F94" s="2">
        <v>0.32803406202763402</v>
      </c>
    </row>
    <row r="95" spans="1:6" x14ac:dyDescent="0.25">
      <c r="A95" t="s">
        <v>8</v>
      </c>
      <c r="B95" t="s">
        <v>103</v>
      </c>
      <c r="C95" t="s">
        <v>72</v>
      </c>
      <c r="D95" s="7">
        <v>9.1775135741507399E-9</v>
      </c>
      <c r="E95" s="7">
        <v>1.18813835847882E-8</v>
      </c>
      <c r="F95" s="2">
        <v>0.21993048238478499</v>
      </c>
    </row>
    <row r="96" spans="1:6" x14ac:dyDescent="0.25">
      <c r="A96" t="s">
        <v>8</v>
      </c>
      <c r="B96" t="s">
        <v>104</v>
      </c>
      <c r="C96" t="s">
        <v>105</v>
      </c>
      <c r="D96" s="7">
        <v>-1.8467599915842401E-8</v>
      </c>
      <c r="E96" s="7">
        <v>1.8765068664337001E-8</v>
      </c>
      <c r="F96" s="2">
        <v>0.83747856158046996</v>
      </c>
    </row>
    <row r="97" spans="1:6" x14ac:dyDescent="0.25">
      <c r="A97" t="s">
        <v>8</v>
      </c>
      <c r="B97" t="s">
        <v>106</v>
      </c>
      <c r="C97" t="s">
        <v>105</v>
      </c>
      <c r="D97" s="7">
        <v>-7.6964008041751398E-9</v>
      </c>
      <c r="E97" s="7">
        <v>2.0030252301949699E-8</v>
      </c>
      <c r="F97" s="2">
        <v>0.64959928128872602</v>
      </c>
    </row>
    <row r="98" spans="1:6" x14ac:dyDescent="0.25">
      <c r="A98" t="s">
        <v>8</v>
      </c>
      <c r="B98" t="s">
        <v>107</v>
      </c>
      <c r="C98" t="s">
        <v>105</v>
      </c>
      <c r="D98" s="7">
        <v>1.8644992795848798E-9</v>
      </c>
      <c r="E98" s="7">
        <v>2.0272862621403201E-8</v>
      </c>
      <c r="F98" s="2">
        <v>0.46336085711256503</v>
      </c>
    </row>
    <row r="99" spans="1:6" x14ac:dyDescent="0.25">
      <c r="A99" t="s">
        <v>8</v>
      </c>
      <c r="B99" t="s">
        <v>108</v>
      </c>
      <c r="C99" t="s">
        <v>105</v>
      </c>
      <c r="D99" s="7">
        <v>-3.4931874150734898E-9</v>
      </c>
      <c r="E99" s="7">
        <v>1.9219006084953199E-8</v>
      </c>
      <c r="F99" s="2">
        <v>0.57211325422097403</v>
      </c>
    </row>
    <row r="100" spans="1:6" x14ac:dyDescent="0.25">
      <c r="A100" t="s">
        <v>8</v>
      </c>
      <c r="B100" t="s">
        <v>109</v>
      </c>
      <c r="C100" t="s">
        <v>105</v>
      </c>
      <c r="D100" s="7">
        <v>-3.1065002684615797E-8</v>
      </c>
      <c r="E100" s="7">
        <v>1.9636214149263799E-8</v>
      </c>
      <c r="F100" s="2">
        <v>0.94317819031998196</v>
      </c>
    </row>
    <row r="101" spans="1:6" x14ac:dyDescent="0.25">
      <c r="A101" t="s">
        <v>8</v>
      </c>
      <c r="B101" t="s">
        <v>110</v>
      </c>
      <c r="C101" t="s">
        <v>105</v>
      </c>
      <c r="D101" s="7">
        <v>3.9039809644639299E-9</v>
      </c>
      <c r="E101" s="7">
        <v>1.76918293519613E-8</v>
      </c>
      <c r="F101" s="2">
        <v>0.41267634702542699</v>
      </c>
    </row>
    <row r="102" spans="1:6" x14ac:dyDescent="0.25">
      <c r="A102" t="s">
        <v>8</v>
      </c>
      <c r="B102" t="s">
        <v>111</v>
      </c>
      <c r="C102" t="s">
        <v>105</v>
      </c>
      <c r="D102" s="7">
        <v>-2.04743364420891E-8</v>
      </c>
      <c r="E102" s="7">
        <v>2.0756328777961599E-8</v>
      </c>
      <c r="F102" s="2">
        <v>0.83803503827297499</v>
      </c>
    </row>
    <row r="103" spans="1:6" x14ac:dyDescent="0.25">
      <c r="A103" t="s">
        <v>8</v>
      </c>
      <c r="B103" t="s">
        <v>112</v>
      </c>
      <c r="C103" t="s">
        <v>105</v>
      </c>
      <c r="D103" s="7">
        <v>-1.0784323527900501E-8</v>
      </c>
      <c r="E103" s="7">
        <v>2.00476758102052E-8</v>
      </c>
      <c r="F103" s="2">
        <v>0.70468864263375997</v>
      </c>
    </row>
    <row r="104" spans="1:6" x14ac:dyDescent="0.25">
      <c r="A104" t="s">
        <v>8</v>
      </c>
      <c r="B104" t="s">
        <v>113</v>
      </c>
      <c r="C104" t="s">
        <v>105</v>
      </c>
      <c r="D104" s="7">
        <v>-1.07972053374885E-8</v>
      </c>
      <c r="E104" s="7">
        <v>1.87165995794775E-8</v>
      </c>
      <c r="F104" s="2">
        <v>0.71798925839121397</v>
      </c>
    </row>
    <row r="105" spans="1:6" x14ac:dyDescent="0.25">
      <c r="A105" t="s">
        <v>8</v>
      </c>
      <c r="B105" t="s">
        <v>114</v>
      </c>
      <c r="C105" t="s">
        <v>105</v>
      </c>
      <c r="D105" s="7">
        <v>-8.9143075639605498E-9</v>
      </c>
      <c r="E105" s="7">
        <v>1.7874026498461201E-8</v>
      </c>
      <c r="F105" s="2">
        <v>0.69101508465275896</v>
      </c>
    </row>
    <row r="106" spans="1:6" x14ac:dyDescent="0.25">
      <c r="A106" t="s">
        <v>8</v>
      </c>
      <c r="B106" t="s">
        <v>115</v>
      </c>
      <c r="C106" t="s">
        <v>105</v>
      </c>
      <c r="D106" s="7">
        <v>-2.4712849147154402E-9</v>
      </c>
      <c r="E106" s="7">
        <v>1.5810051333717201E-8</v>
      </c>
      <c r="F106" s="2">
        <v>0.56210605643332001</v>
      </c>
    </row>
    <row r="107" spans="1:6" x14ac:dyDescent="0.25">
      <c r="A107" t="s">
        <v>8</v>
      </c>
      <c r="B107" t="s">
        <v>116</v>
      </c>
      <c r="C107" t="s">
        <v>105</v>
      </c>
      <c r="D107" s="7">
        <v>-7.0430355168922303E-9</v>
      </c>
      <c r="E107" s="7">
        <v>1.91511803813219E-8</v>
      </c>
      <c r="F107" s="2">
        <v>0.64347385111467803</v>
      </c>
    </row>
    <row r="108" spans="1:6" x14ac:dyDescent="0.25">
      <c r="A108" t="s">
        <v>8</v>
      </c>
      <c r="B108" t="s">
        <v>117</v>
      </c>
      <c r="C108" t="s">
        <v>105</v>
      </c>
      <c r="D108" s="7">
        <v>-1.3915764119045501E-9</v>
      </c>
      <c r="E108" s="7">
        <v>1.8933881885226501E-8</v>
      </c>
      <c r="F108" s="2">
        <v>0.52929453506236901</v>
      </c>
    </row>
    <row r="109" spans="1:6" x14ac:dyDescent="0.25">
      <c r="A109" t="s">
        <v>8</v>
      </c>
      <c r="B109" t="s">
        <v>118</v>
      </c>
      <c r="C109" t="s">
        <v>105</v>
      </c>
      <c r="D109" s="7">
        <v>-1.3755582944532E-8</v>
      </c>
      <c r="E109" s="7">
        <v>1.89335826919927E-8</v>
      </c>
      <c r="F109" s="2">
        <v>0.76623926953643495</v>
      </c>
    </row>
    <row r="110" spans="1:6" x14ac:dyDescent="0.25">
      <c r="A110" t="s">
        <v>8</v>
      </c>
      <c r="B110" t="s">
        <v>119</v>
      </c>
      <c r="C110" t="s">
        <v>105</v>
      </c>
      <c r="D110" s="7">
        <v>-9.2757608773202707E-9</v>
      </c>
      <c r="E110" s="7">
        <v>1.5388102462675701E-8</v>
      </c>
      <c r="F110" s="2">
        <v>0.72667507777761997</v>
      </c>
    </row>
    <row r="111" spans="1:6" x14ac:dyDescent="0.25">
      <c r="A111" t="s">
        <v>8</v>
      </c>
      <c r="B111" t="s">
        <v>120</v>
      </c>
      <c r="C111" t="s">
        <v>105</v>
      </c>
      <c r="D111" s="7">
        <v>-3.01324353002303E-9</v>
      </c>
      <c r="E111" s="7">
        <v>1.80005089345618E-8</v>
      </c>
      <c r="F111" s="2">
        <v>0.566471426832165</v>
      </c>
    </row>
    <row r="112" spans="1:6" x14ac:dyDescent="0.25">
      <c r="A112" t="s">
        <v>8</v>
      </c>
      <c r="B112" t="s">
        <v>121</v>
      </c>
      <c r="C112" t="s">
        <v>105</v>
      </c>
      <c r="D112" s="7">
        <v>-2.99898285675271E-8</v>
      </c>
      <c r="E112" s="7">
        <v>1.5329251456930499E-8</v>
      </c>
      <c r="F112" s="2">
        <v>0.974789749201452</v>
      </c>
    </row>
    <row r="113" spans="1:6" x14ac:dyDescent="0.25">
      <c r="A113" t="s">
        <v>8</v>
      </c>
      <c r="B113" t="s">
        <v>122</v>
      </c>
      <c r="C113" t="s">
        <v>105</v>
      </c>
      <c r="D113" s="7">
        <v>2.83315382089829E-9</v>
      </c>
      <c r="E113" s="7">
        <v>1.6945069766890299E-8</v>
      </c>
      <c r="F113" s="2">
        <v>0.43360777801216599</v>
      </c>
    </row>
    <row r="114" spans="1:6" x14ac:dyDescent="0.25">
      <c r="A114" t="s">
        <v>8</v>
      </c>
      <c r="B114" t="s">
        <v>123</v>
      </c>
      <c r="C114" t="s">
        <v>105</v>
      </c>
      <c r="D114" s="7">
        <v>-2.39165038750688E-8</v>
      </c>
      <c r="E114" s="7">
        <v>1.4987859269005901E-8</v>
      </c>
      <c r="F114" s="2">
        <v>0.94472491373072998</v>
      </c>
    </row>
    <row r="115" spans="1:6" x14ac:dyDescent="0.25">
      <c r="A115" t="s">
        <v>8</v>
      </c>
      <c r="B115" t="s">
        <v>124</v>
      </c>
      <c r="C115" t="s">
        <v>105</v>
      </c>
      <c r="D115" s="7">
        <v>1.0383119331103301E-8</v>
      </c>
      <c r="E115" s="7">
        <v>1.8164422186828001E-8</v>
      </c>
      <c r="F115" s="2">
        <v>0.28379023775779599</v>
      </c>
    </row>
    <row r="116" spans="1:6" x14ac:dyDescent="0.25">
      <c r="A116" t="s">
        <v>8</v>
      </c>
      <c r="B116" t="s">
        <v>125</v>
      </c>
      <c r="C116" t="s">
        <v>105</v>
      </c>
      <c r="D116" s="7">
        <v>1.4040226222804501E-8</v>
      </c>
      <c r="E116" s="7">
        <v>1.6809840286432901E-8</v>
      </c>
      <c r="F116" s="2">
        <v>0.201791710993907</v>
      </c>
    </row>
    <row r="117" spans="1:6" x14ac:dyDescent="0.25">
      <c r="A117" t="s">
        <v>8</v>
      </c>
      <c r="B117" t="s">
        <v>126</v>
      </c>
      <c r="C117" t="s">
        <v>127</v>
      </c>
      <c r="D117" s="7">
        <v>3.9050391748236597E-9</v>
      </c>
      <c r="E117" s="7">
        <v>1.79456918699972E-8</v>
      </c>
      <c r="F117" s="2">
        <v>0.413869162917268</v>
      </c>
    </row>
    <row r="118" spans="1:6" x14ac:dyDescent="0.25">
      <c r="A118" t="s">
        <v>8</v>
      </c>
      <c r="B118" t="s">
        <v>128</v>
      </c>
      <c r="C118" t="s">
        <v>127</v>
      </c>
      <c r="D118" s="7">
        <v>1.43230396170191E-8</v>
      </c>
      <c r="E118" s="7">
        <v>1.91680591428426E-8</v>
      </c>
      <c r="F118" s="2">
        <v>0.22746093986548699</v>
      </c>
    </row>
    <row r="119" spans="1:6" x14ac:dyDescent="0.25">
      <c r="A119" t="s">
        <v>8</v>
      </c>
      <c r="B119" t="s">
        <v>127</v>
      </c>
      <c r="C119" t="s">
        <v>127</v>
      </c>
      <c r="D119" s="7">
        <v>-3.3856884792320798E-9</v>
      </c>
      <c r="E119" s="7">
        <v>1.6751846859566299E-8</v>
      </c>
      <c r="F119" s="2">
        <v>0.58008399808265998</v>
      </c>
    </row>
    <row r="120" spans="1:6" x14ac:dyDescent="0.25">
      <c r="A120" t="s">
        <v>8</v>
      </c>
      <c r="B120" t="s">
        <v>129</v>
      </c>
      <c r="C120" t="s">
        <v>130</v>
      </c>
      <c r="D120" s="7">
        <v>-2.23931575877247E-9</v>
      </c>
      <c r="E120" s="7">
        <v>1.5058214148162901E-8</v>
      </c>
      <c r="F120" s="2">
        <v>0.559108993754176</v>
      </c>
    </row>
    <row r="121" spans="1:6" x14ac:dyDescent="0.25">
      <c r="A121" t="s">
        <v>8</v>
      </c>
      <c r="B121" t="s">
        <v>131</v>
      </c>
      <c r="C121" t="s">
        <v>130</v>
      </c>
      <c r="D121" s="7">
        <v>-2.0376071292254001E-10</v>
      </c>
      <c r="E121" s="7">
        <v>1.7951355538253899E-8</v>
      </c>
      <c r="F121" s="2">
        <v>0.50452818272172595</v>
      </c>
    </row>
    <row r="122" spans="1:6" x14ac:dyDescent="0.25">
      <c r="A122" t="s">
        <v>8</v>
      </c>
      <c r="B122" t="s">
        <v>132</v>
      </c>
      <c r="C122" t="s">
        <v>130</v>
      </c>
      <c r="D122" s="7">
        <v>3.8782927060079004E-9</v>
      </c>
      <c r="E122" s="7">
        <v>1.5136052397625801E-8</v>
      </c>
      <c r="F122" s="2">
        <v>0.39888708160677</v>
      </c>
    </row>
    <row r="123" spans="1:6" x14ac:dyDescent="0.25">
      <c r="A123" t="s">
        <v>8</v>
      </c>
      <c r="B123" t="s">
        <v>133</v>
      </c>
      <c r="C123" t="s">
        <v>130</v>
      </c>
      <c r="D123" s="7">
        <v>8.3755338710968804E-9</v>
      </c>
      <c r="E123" s="7">
        <v>1.6015486987288201E-8</v>
      </c>
      <c r="F123" s="2">
        <v>0.300499419645534</v>
      </c>
    </row>
    <row r="124" spans="1:6" x14ac:dyDescent="0.25">
      <c r="A124" t="s">
        <v>8</v>
      </c>
      <c r="B124" t="s">
        <v>134</v>
      </c>
      <c r="C124" t="s">
        <v>130</v>
      </c>
      <c r="D124" s="7">
        <v>-2.1541099005145099E-8</v>
      </c>
      <c r="E124" s="7">
        <v>1.4720794510811299E-8</v>
      </c>
      <c r="F124" s="2">
        <v>0.92830883619692195</v>
      </c>
    </row>
    <row r="125" spans="1:6" x14ac:dyDescent="0.25">
      <c r="A125" t="s">
        <v>8</v>
      </c>
      <c r="B125" t="s">
        <v>135</v>
      </c>
      <c r="C125" t="s">
        <v>130</v>
      </c>
      <c r="D125" s="7">
        <v>1.7503468529965902E-8</v>
      </c>
      <c r="E125" s="7">
        <v>1.6432565141704201E-8</v>
      </c>
      <c r="F125" s="2">
        <v>0.143399598153333</v>
      </c>
    </row>
    <row r="126" spans="1:6" x14ac:dyDescent="0.25">
      <c r="A126" t="s">
        <v>8</v>
      </c>
      <c r="B126" t="s">
        <v>136</v>
      </c>
      <c r="C126" t="s">
        <v>130</v>
      </c>
      <c r="D126" s="7">
        <v>7.7802323474708304E-9</v>
      </c>
      <c r="E126" s="7">
        <v>1.6259845027172799E-8</v>
      </c>
      <c r="F126" s="2">
        <v>0.31614945182800602</v>
      </c>
    </row>
    <row r="127" spans="1:6" x14ac:dyDescent="0.25">
      <c r="A127" t="s">
        <v>8</v>
      </c>
      <c r="B127" t="s">
        <v>137</v>
      </c>
      <c r="C127" t="s">
        <v>130</v>
      </c>
      <c r="D127" s="7">
        <v>1.7623900017911799E-8</v>
      </c>
      <c r="E127" s="7">
        <v>1.8184835635655601E-8</v>
      </c>
      <c r="F127" s="2">
        <v>0.166234263905253</v>
      </c>
    </row>
    <row r="128" spans="1:6" x14ac:dyDescent="0.25">
      <c r="A128" t="s">
        <v>8</v>
      </c>
      <c r="B128" t="s">
        <v>138</v>
      </c>
      <c r="C128" t="s">
        <v>130</v>
      </c>
      <c r="D128" s="7">
        <v>5.57825331925964E-9</v>
      </c>
      <c r="E128" s="7">
        <v>1.77099077709532E-8</v>
      </c>
      <c r="F128" s="2">
        <v>0.37638870750979603</v>
      </c>
    </row>
    <row r="129" spans="1:6" x14ac:dyDescent="0.25">
      <c r="A129" t="s">
        <v>8</v>
      </c>
      <c r="B129" t="s">
        <v>139</v>
      </c>
      <c r="C129" t="s">
        <v>130</v>
      </c>
      <c r="D129" s="7">
        <v>2.0880338712659899E-8</v>
      </c>
      <c r="E129" s="7">
        <v>1.6438286702343401E-8</v>
      </c>
      <c r="F129" s="2">
        <v>0.102002074280545</v>
      </c>
    </row>
    <row r="130" spans="1:6" x14ac:dyDescent="0.25">
      <c r="A130" t="s">
        <v>8</v>
      </c>
      <c r="B130" t="s">
        <v>140</v>
      </c>
      <c r="C130" t="s">
        <v>130</v>
      </c>
      <c r="D130" s="7">
        <v>2.2202392236287001E-11</v>
      </c>
      <c r="E130" s="7">
        <v>1.62142617949687E-8</v>
      </c>
      <c r="F130" s="2">
        <v>0.49945372349767497</v>
      </c>
    </row>
    <row r="131" spans="1:6" x14ac:dyDescent="0.25">
      <c r="A131" t="s">
        <v>8</v>
      </c>
      <c r="B131" t="s">
        <v>141</v>
      </c>
      <c r="C131" t="s">
        <v>130</v>
      </c>
      <c r="D131" s="7">
        <v>-6.0773224417498302E-9</v>
      </c>
      <c r="E131" s="7">
        <v>1.6333999924268401E-8</v>
      </c>
      <c r="F131" s="2">
        <v>0.645078063519259</v>
      </c>
    </row>
    <row r="132" spans="1:6" x14ac:dyDescent="0.25">
      <c r="A132" t="s">
        <v>8</v>
      </c>
      <c r="B132" t="s">
        <v>142</v>
      </c>
      <c r="C132" t="s">
        <v>130</v>
      </c>
      <c r="D132" s="7">
        <v>2.7536269277140199E-8</v>
      </c>
      <c r="E132" s="7">
        <v>1.5651799874379299E-8</v>
      </c>
      <c r="F132" s="2">
        <v>3.92629700805276E-2</v>
      </c>
    </row>
    <row r="133" spans="1:6" x14ac:dyDescent="0.25">
      <c r="A133" t="s">
        <v>8</v>
      </c>
      <c r="B133" t="s">
        <v>143</v>
      </c>
      <c r="C133" t="s">
        <v>130</v>
      </c>
      <c r="D133" s="7">
        <v>2.3850594607927599E-8</v>
      </c>
      <c r="E133" s="7">
        <v>1.8597327846508402E-8</v>
      </c>
      <c r="F133" s="2">
        <v>9.9838161183056204E-2</v>
      </c>
    </row>
    <row r="134" spans="1:6" x14ac:dyDescent="0.25">
      <c r="A134" t="s">
        <v>8</v>
      </c>
      <c r="B134" t="s">
        <v>144</v>
      </c>
      <c r="C134" t="s">
        <v>130</v>
      </c>
      <c r="D134" s="7">
        <v>2.0065208756141499E-8</v>
      </c>
      <c r="E134" s="7">
        <v>1.8342041375650602E-8</v>
      </c>
      <c r="F134" s="2">
        <v>0.13698925988222499</v>
      </c>
    </row>
    <row r="135" spans="1:6" x14ac:dyDescent="0.25">
      <c r="A135" t="s">
        <v>8</v>
      </c>
      <c r="B135" t="s">
        <v>145</v>
      </c>
      <c r="C135" t="s">
        <v>130</v>
      </c>
      <c r="D135" s="7">
        <v>4.3944653509280203E-9</v>
      </c>
      <c r="E135" s="7">
        <v>1.5459679010700098E-8</v>
      </c>
      <c r="F135" s="2">
        <v>0.38810812162722402</v>
      </c>
    </row>
    <row r="136" spans="1:6" x14ac:dyDescent="0.25">
      <c r="A136" t="s">
        <v>8</v>
      </c>
      <c r="B136" t="s">
        <v>146</v>
      </c>
      <c r="C136" t="s">
        <v>130</v>
      </c>
      <c r="D136" s="7">
        <v>-1.7517358674799199E-8</v>
      </c>
      <c r="E136" s="7">
        <v>1.54489532378627E-8</v>
      </c>
      <c r="F136" s="2">
        <v>0.871578908271193</v>
      </c>
    </row>
    <row r="137" spans="1:6" x14ac:dyDescent="0.25">
      <c r="A137" t="s">
        <v>8</v>
      </c>
      <c r="B137" t="s">
        <v>147</v>
      </c>
      <c r="C137" t="s">
        <v>148</v>
      </c>
      <c r="D137" s="7">
        <v>-4.2541723237007699E-8</v>
      </c>
      <c r="E137" s="7">
        <v>1.7734457147163999E-8</v>
      </c>
      <c r="F137" s="2">
        <v>0.99177594123811097</v>
      </c>
    </row>
    <row r="138" spans="1:6" x14ac:dyDescent="0.25">
      <c r="A138" t="s">
        <v>8</v>
      </c>
      <c r="B138" t="s">
        <v>149</v>
      </c>
      <c r="C138" t="s">
        <v>148</v>
      </c>
      <c r="D138" s="7">
        <v>-2.9273653868675499E-8</v>
      </c>
      <c r="E138" s="7">
        <v>1.5531882553711799E-8</v>
      </c>
      <c r="F138" s="2">
        <v>0.97026793220767604</v>
      </c>
    </row>
    <row r="139" spans="1:6" x14ac:dyDescent="0.25">
      <c r="A139" t="s">
        <v>8</v>
      </c>
      <c r="B139" t="s">
        <v>150</v>
      </c>
      <c r="C139" t="s">
        <v>148</v>
      </c>
      <c r="D139" s="7">
        <v>1.05801497922689E-8</v>
      </c>
      <c r="E139" s="7">
        <v>1.79693832224235E-8</v>
      </c>
      <c r="F139" s="2">
        <v>0.27800188679840598</v>
      </c>
    </row>
    <row r="140" spans="1:6" x14ac:dyDescent="0.25">
      <c r="A140" t="s">
        <v>8</v>
      </c>
      <c r="B140" t="s">
        <v>151</v>
      </c>
      <c r="C140" t="s">
        <v>148</v>
      </c>
      <c r="D140" s="7">
        <v>3.9117439508232498E-9</v>
      </c>
      <c r="E140" s="7">
        <v>1.65994825415906E-8</v>
      </c>
      <c r="F140" s="2">
        <v>0.40685036177572997</v>
      </c>
    </row>
    <row r="141" spans="1:6" x14ac:dyDescent="0.25">
      <c r="A141" t="s">
        <v>8</v>
      </c>
      <c r="B141" t="s">
        <v>152</v>
      </c>
      <c r="C141" t="s">
        <v>148</v>
      </c>
      <c r="D141" s="7">
        <v>-3.1218021424652099E-8</v>
      </c>
      <c r="E141" s="7">
        <v>1.8760028812205099E-8</v>
      </c>
      <c r="F141" s="2">
        <v>0.95195088728713195</v>
      </c>
    </row>
    <row r="142" spans="1:6" x14ac:dyDescent="0.25">
      <c r="A142" t="s">
        <v>8</v>
      </c>
      <c r="B142" t="s">
        <v>153</v>
      </c>
      <c r="C142" t="s">
        <v>148</v>
      </c>
      <c r="D142" s="7">
        <v>-2.7563201838911298E-9</v>
      </c>
      <c r="E142" s="7">
        <v>1.6047864438705699E-8</v>
      </c>
      <c r="F142" s="2">
        <v>0.56818539873732699</v>
      </c>
    </row>
    <row r="143" spans="1:6" x14ac:dyDescent="0.25">
      <c r="A143" t="s">
        <v>8</v>
      </c>
      <c r="B143" t="s">
        <v>154</v>
      </c>
      <c r="C143" t="s">
        <v>148</v>
      </c>
      <c r="D143" s="7">
        <v>3.17351959266038E-9</v>
      </c>
      <c r="E143" s="7">
        <v>1.5863392277533499E-8</v>
      </c>
      <c r="F143" s="2">
        <v>0.42071955610583101</v>
      </c>
    </row>
    <row r="144" spans="1:6" x14ac:dyDescent="0.25">
      <c r="A144" t="s">
        <v>8</v>
      </c>
      <c r="B144" t="s">
        <v>155</v>
      </c>
      <c r="C144" t="s">
        <v>148</v>
      </c>
      <c r="D144" s="7">
        <v>9.4736959291830693E-9</v>
      </c>
      <c r="E144" s="7">
        <v>1.6848277117497799E-8</v>
      </c>
      <c r="F144" s="2">
        <v>0.28695764455834799</v>
      </c>
    </row>
    <row r="145" spans="1:6" x14ac:dyDescent="0.25">
      <c r="A145" t="s">
        <v>8</v>
      </c>
      <c r="B145" t="s">
        <v>156</v>
      </c>
      <c r="C145" t="s">
        <v>148</v>
      </c>
      <c r="D145" s="7">
        <v>-1.8447032789186301E-9</v>
      </c>
      <c r="E145" s="7">
        <v>1.6940752767990899E-8</v>
      </c>
      <c r="F145" s="2">
        <v>0.543355709300818</v>
      </c>
    </row>
    <row r="146" spans="1:6" x14ac:dyDescent="0.25">
      <c r="A146" t="s">
        <v>8</v>
      </c>
      <c r="B146" t="s">
        <v>157</v>
      </c>
      <c r="C146" t="s">
        <v>148</v>
      </c>
      <c r="D146" s="7">
        <v>1.7246871774741899E-8</v>
      </c>
      <c r="E146" s="7">
        <v>1.6550078229587401E-8</v>
      </c>
      <c r="F146" s="2">
        <v>0.14868216558303099</v>
      </c>
    </row>
    <row r="147" spans="1:6" x14ac:dyDescent="0.25">
      <c r="A147" t="s">
        <v>8</v>
      </c>
      <c r="B147" t="s">
        <v>158</v>
      </c>
      <c r="C147" t="s">
        <v>148</v>
      </c>
      <c r="D147" s="7">
        <v>-2.0535950597359299E-8</v>
      </c>
      <c r="E147" s="7">
        <v>1.5338417261228801E-8</v>
      </c>
      <c r="F147" s="2">
        <v>0.90969141958314803</v>
      </c>
    </row>
    <row r="148" spans="1:6" x14ac:dyDescent="0.25">
      <c r="A148" t="s">
        <v>8</v>
      </c>
      <c r="B148" t="s">
        <v>159</v>
      </c>
      <c r="C148" t="s">
        <v>148</v>
      </c>
      <c r="D148" s="7">
        <v>-4.5148978874372399E-9</v>
      </c>
      <c r="E148" s="7">
        <v>1.51180755751375E-8</v>
      </c>
      <c r="F148" s="2">
        <v>0.61739353253840701</v>
      </c>
    </row>
    <row r="149" spans="1:6" x14ac:dyDescent="0.25">
      <c r="A149" t="s">
        <v>8</v>
      </c>
      <c r="B149" t="s">
        <v>160</v>
      </c>
      <c r="C149" t="s">
        <v>148</v>
      </c>
      <c r="D149" s="7">
        <v>-1.38729064239854E-8</v>
      </c>
      <c r="E149" s="7">
        <v>1.6829311515652199E-8</v>
      </c>
      <c r="F149" s="2">
        <v>0.79512396255372397</v>
      </c>
    </row>
    <row r="150" spans="1:6" x14ac:dyDescent="0.25">
      <c r="A150" t="s">
        <v>8</v>
      </c>
      <c r="B150" t="s">
        <v>161</v>
      </c>
      <c r="C150" t="s">
        <v>148</v>
      </c>
      <c r="D150" s="7">
        <v>1.3591921795158399E-8</v>
      </c>
      <c r="E150" s="7">
        <v>1.5693464027986001E-8</v>
      </c>
      <c r="F150" s="2">
        <v>0.19322093656317901</v>
      </c>
    </row>
    <row r="151" spans="1:6" x14ac:dyDescent="0.25">
      <c r="A151" t="s">
        <v>8</v>
      </c>
      <c r="B151" t="s">
        <v>162</v>
      </c>
      <c r="C151" t="s">
        <v>148</v>
      </c>
      <c r="D151" s="7">
        <v>-2.5383789240549802E-10</v>
      </c>
      <c r="E151" s="7">
        <v>1.60415846789143E-8</v>
      </c>
      <c r="F151" s="2">
        <v>0.50631249616504603</v>
      </c>
    </row>
    <row r="152" spans="1:6" x14ac:dyDescent="0.25">
      <c r="A152" t="s">
        <v>8</v>
      </c>
      <c r="B152" t="s">
        <v>163</v>
      </c>
      <c r="C152" t="s">
        <v>148</v>
      </c>
      <c r="D152" s="7">
        <v>-5.2938430757320302E-9</v>
      </c>
      <c r="E152" s="7">
        <v>2.03750307536529E-8</v>
      </c>
      <c r="F152" s="2">
        <v>0.60249873751148897</v>
      </c>
    </row>
    <row r="153" spans="1:6" x14ac:dyDescent="0.25">
      <c r="A153" t="s">
        <v>8</v>
      </c>
      <c r="B153" t="s">
        <v>164</v>
      </c>
      <c r="C153" t="s">
        <v>148</v>
      </c>
      <c r="D153" s="7">
        <v>-1.1923677978030101E-8</v>
      </c>
      <c r="E153" s="7">
        <v>1.6949217137526402E-8</v>
      </c>
      <c r="F153" s="2">
        <v>0.75912612724288497</v>
      </c>
    </row>
    <row r="154" spans="1:6" x14ac:dyDescent="0.25">
      <c r="A154" t="s">
        <v>8</v>
      </c>
      <c r="B154" t="s">
        <v>165</v>
      </c>
      <c r="C154" t="s">
        <v>148</v>
      </c>
      <c r="D154" s="7">
        <v>-1.91372616771051E-8</v>
      </c>
      <c r="E154" s="7">
        <v>1.6994680178104398E-8</v>
      </c>
      <c r="F154" s="2">
        <v>0.86993282857610699</v>
      </c>
    </row>
    <row r="155" spans="1:6" x14ac:dyDescent="0.25">
      <c r="A155" t="s">
        <v>8</v>
      </c>
      <c r="B155" t="s">
        <v>166</v>
      </c>
      <c r="C155" t="s">
        <v>148</v>
      </c>
      <c r="D155" s="7">
        <v>-6.3752006820682896E-9</v>
      </c>
      <c r="E155" s="7">
        <v>1.42766563734125E-8</v>
      </c>
      <c r="F155" s="2">
        <v>0.67239898086664496</v>
      </c>
    </row>
    <row r="156" spans="1:6" x14ac:dyDescent="0.25">
      <c r="A156" t="s">
        <v>8</v>
      </c>
      <c r="B156" t="s">
        <v>167</v>
      </c>
      <c r="C156" t="s">
        <v>148</v>
      </c>
      <c r="D156" s="7">
        <v>9.6758107047198398E-10</v>
      </c>
      <c r="E156" s="7">
        <v>1.6578056092733501E-8</v>
      </c>
      <c r="F156" s="2">
        <v>0.476728878685165</v>
      </c>
    </row>
    <row r="157" spans="1:6" x14ac:dyDescent="0.25">
      <c r="A157" t="s">
        <v>8</v>
      </c>
      <c r="B157" t="s">
        <v>168</v>
      </c>
      <c r="C157" t="s">
        <v>148</v>
      </c>
      <c r="D157" s="7">
        <v>-3.0414214776626601E-9</v>
      </c>
      <c r="E157" s="7">
        <v>1.5694412497012901E-8</v>
      </c>
      <c r="F157" s="2">
        <v>0.57682987321474499</v>
      </c>
    </row>
    <row r="158" spans="1:6" x14ac:dyDescent="0.25">
      <c r="A158" t="s">
        <v>8</v>
      </c>
      <c r="B158" t="s">
        <v>169</v>
      </c>
      <c r="C158" t="s">
        <v>148</v>
      </c>
      <c r="D158" s="7">
        <v>1.1140512265777599E-8</v>
      </c>
      <c r="E158" s="7">
        <v>1.6871018200939401E-8</v>
      </c>
      <c r="F158" s="2">
        <v>0.25451965656859199</v>
      </c>
    </row>
    <row r="159" spans="1:6" x14ac:dyDescent="0.25">
      <c r="A159" t="s">
        <v>8</v>
      </c>
      <c r="B159" t="s">
        <v>170</v>
      </c>
      <c r="C159" t="s">
        <v>148</v>
      </c>
      <c r="D159" s="7">
        <v>1.5207483522392701E-8</v>
      </c>
      <c r="E159" s="7">
        <v>1.8964536326380799E-8</v>
      </c>
      <c r="F159" s="2">
        <v>0.21130812037551999</v>
      </c>
    </row>
    <row r="160" spans="1:6" x14ac:dyDescent="0.25">
      <c r="A160" t="s">
        <v>8</v>
      </c>
      <c r="B160" t="s">
        <v>171</v>
      </c>
      <c r="C160" t="s">
        <v>148</v>
      </c>
      <c r="D160" s="7">
        <v>4.1873718079452302E-9</v>
      </c>
      <c r="E160" s="7">
        <v>1.7736409142477899E-8</v>
      </c>
      <c r="F160" s="2">
        <v>0.40668178918463099</v>
      </c>
    </row>
    <row r="161" spans="1:6" x14ac:dyDescent="0.25">
      <c r="A161" t="s">
        <v>8</v>
      </c>
      <c r="B161" t="s">
        <v>172</v>
      </c>
      <c r="C161" t="s">
        <v>148</v>
      </c>
      <c r="D161" s="7">
        <v>-1.7215566737753899E-8</v>
      </c>
      <c r="E161" s="7">
        <v>1.5537087652767099E-8</v>
      </c>
      <c r="F161" s="2">
        <v>0.86607567435383703</v>
      </c>
    </row>
    <row r="162" spans="1:6" x14ac:dyDescent="0.25">
      <c r="A162" t="s">
        <v>8</v>
      </c>
      <c r="B162" t="s">
        <v>173</v>
      </c>
      <c r="C162" t="s">
        <v>148</v>
      </c>
      <c r="D162" s="7">
        <v>-2.1478170129544901E-8</v>
      </c>
      <c r="E162" s="7">
        <v>1.5342914239143702E-8</v>
      </c>
      <c r="F162" s="2">
        <v>0.91922470185495997</v>
      </c>
    </row>
    <row r="163" spans="1:6" x14ac:dyDescent="0.25">
      <c r="A163" t="s">
        <v>8</v>
      </c>
      <c r="B163" t="s">
        <v>174</v>
      </c>
      <c r="C163" t="s">
        <v>148</v>
      </c>
      <c r="D163" s="7">
        <v>1.17554607716525E-8</v>
      </c>
      <c r="E163" s="7">
        <v>1.70203931316579E-8</v>
      </c>
      <c r="F163" s="2">
        <v>0.24488673450009199</v>
      </c>
    </row>
    <row r="164" spans="1:6" x14ac:dyDescent="0.25">
      <c r="A164" t="s">
        <v>8</v>
      </c>
      <c r="B164" t="s">
        <v>175</v>
      </c>
      <c r="C164" t="s">
        <v>148</v>
      </c>
      <c r="D164" s="7">
        <v>1.38893760140133E-8</v>
      </c>
      <c r="E164" s="7">
        <v>1.8705216336378201E-8</v>
      </c>
      <c r="F164" s="2">
        <v>0.22888003728286199</v>
      </c>
    </row>
    <row r="165" spans="1:6" x14ac:dyDescent="0.25">
      <c r="A165" t="s">
        <v>8</v>
      </c>
      <c r="B165" t="s">
        <v>176</v>
      </c>
      <c r="C165" t="s">
        <v>148</v>
      </c>
      <c r="D165" s="7">
        <v>-1.8047745326239099E-8</v>
      </c>
      <c r="E165" s="7">
        <v>1.7255824599782699E-8</v>
      </c>
      <c r="F165" s="2">
        <v>0.85219477057452697</v>
      </c>
    </row>
    <row r="166" spans="1:6" x14ac:dyDescent="0.25">
      <c r="A166" t="s">
        <v>8</v>
      </c>
      <c r="B166" t="s">
        <v>177</v>
      </c>
      <c r="C166" t="s">
        <v>148</v>
      </c>
      <c r="D166" s="7">
        <v>-4.0347746833311704E-9</v>
      </c>
      <c r="E166" s="7">
        <v>1.68473012260416E-8</v>
      </c>
      <c r="F166" s="2">
        <v>0.59463750907776602</v>
      </c>
    </row>
    <row r="167" spans="1:6" x14ac:dyDescent="0.25">
      <c r="A167" t="s">
        <v>8</v>
      </c>
      <c r="B167" t="s">
        <v>178</v>
      </c>
      <c r="C167" t="s">
        <v>148</v>
      </c>
      <c r="D167" s="7">
        <v>-1.5899348958655099E-8</v>
      </c>
      <c r="E167" s="7">
        <v>1.6896935256454599E-8</v>
      </c>
      <c r="F167" s="2">
        <v>0.82663745384890197</v>
      </c>
    </row>
    <row r="168" spans="1:6" x14ac:dyDescent="0.25">
      <c r="A168" t="s">
        <v>8</v>
      </c>
      <c r="B168" t="s">
        <v>179</v>
      </c>
      <c r="C168" t="s">
        <v>148</v>
      </c>
      <c r="D168" s="7">
        <v>1.64055341454713E-8</v>
      </c>
      <c r="E168" s="7">
        <v>1.7850085407156299E-8</v>
      </c>
      <c r="F168" s="2">
        <v>0.17902865720284</v>
      </c>
    </row>
    <row r="169" spans="1:6" x14ac:dyDescent="0.25">
      <c r="A169" t="s">
        <v>8</v>
      </c>
      <c r="B169" t="s">
        <v>180</v>
      </c>
      <c r="C169" t="s">
        <v>148</v>
      </c>
      <c r="D169" s="7">
        <v>2.50380684877993E-8</v>
      </c>
      <c r="E169" s="7">
        <v>1.9897719200374601E-8</v>
      </c>
      <c r="F169" s="2">
        <v>0.104134660185803</v>
      </c>
    </row>
    <row r="170" spans="1:6" x14ac:dyDescent="0.25">
      <c r="A170" t="s">
        <v>8</v>
      </c>
      <c r="B170" t="s">
        <v>181</v>
      </c>
      <c r="C170" t="s">
        <v>148</v>
      </c>
      <c r="D170" s="7">
        <v>-7.3279921271713002E-9</v>
      </c>
      <c r="E170" s="7">
        <v>1.9399735944334299E-8</v>
      </c>
      <c r="F170" s="2">
        <v>0.64718689713322197</v>
      </c>
    </row>
    <row r="171" spans="1:6" x14ac:dyDescent="0.25">
      <c r="A171" t="s">
        <v>8</v>
      </c>
      <c r="B171" t="s">
        <v>182</v>
      </c>
      <c r="C171" t="s">
        <v>148</v>
      </c>
      <c r="D171" s="7">
        <v>7.0284367205259E-9</v>
      </c>
      <c r="E171" s="7">
        <v>1.7183449650991202E-8</v>
      </c>
      <c r="F171" s="2">
        <v>0.341261164961909</v>
      </c>
    </row>
    <row r="172" spans="1:6" x14ac:dyDescent="0.25">
      <c r="A172" t="s">
        <v>8</v>
      </c>
      <c r="B172" t="s">
        <v>183</v>
      </c>
      <c r="C172" t="s">
        <v>148</v>
      </c>
      <c r="D172" s="7">
        <v>2.7408914878853599E-8</v>
      </c>
      <c r="E172" s="7">
        <v>2.01750143664136E-8</v>
      </c>
      <c r="F172" s="2">
        <v>8.7143442451684205E-2</v>
      </c>
    </row>
    <row r="173" spans="1:6" x14ac:dyDescent="0.25">
      <c r="A173" t="s">
        <v>8</v>
      </c>
      <c r="B173" t="s">
        <v>184</v>
      </c>
      <c r="C173" t="s">
        <v>148</v>
      </c>
      <c r="D173" s="7">
        <v>-2.4616590953754E-8</v>
      </c>
      <c r="E173" s="7">
        <v>1.6850586535429799E-8</v>
      </c>
      <c r="F173" s="2">
        <v>0.92797504711538603</v>
      </c>
    </row>
    <row r="174" spans="1:6" x14ac:dyDescent="0.25">
      <c r="A174" t="s">
        <v>8</v>
      </c>
      <c r="B174" t="s">
        <v>185</v>
      </c>
      <c r="C174" t="s">
        <v>148</v>
      </c>
      <c r="D174" s="7">
        <v>-6.44755672129735E-10</v>
      </c>
      <c r="E174" s="7">
        <v>1.4633495521390001E-8</v>
      </c>
      <c r="F174" s="2">
        <v>0.51757181652691697</v>
      </c>
    </row>
    <row r="175" spans="1:6" x14ac:dyDescent="0.25">
      <c r="A175" t="s">
        <v>8</v>
      </c>
      <c r="B175" t="s">
        <v>186</v>
      </c>
      <c r="C175" t="s">
        <v>148</v>
      </c>
      <c r="D175" s="7">
        <v>-2.8135518597318701E-8</v>
      </c>
      <c r="E175" s="7">
        <v>1.6248205417178699E-8</v>
      </c>
      <c r="F175" s="2">
        <v>0.95832828824633698</v>
      </c>
    </row>
    <row r="176" spans="1:6" x14ac:dyDescent="0.25">
      <c r="A176" t="s">
        <v>8</v>
      </c>
      <c r="B176" t="s">
        <v>187</v>
      </c>
      <c r="C176" t="s">
        <v>148</v>
      </c>
      <c r="D176" s="7">
        <v>-2.7950479807183401E-9</v>
      </c>
      <c r="E176" s="7">
        <v>1.5992865126076599E-8</v>
      </c>
      <c r="F176" s="2">
        <v>0.56936920340475095</v>
      </c>
    </row>
    <row r="177" spans="1:6" x14ac:dyDescent="0.25">
      <c r="A177" t="s">
        <v>8</v>
      </c>
      <c r="B177" t="s">
        <v>188</v>
      </c>
      <c r="C177" t="s">
        <v>148</v>
      </c>
      <c r="D177" s="7">
        <v>-1.06907488481108E-8</v>
      </c>
      <c r="E177" s="7">
        <v>1.5132978424669501E-8</v>
      </c>
      <c r="F177" s="2">
        <v>0.76004698707739404</v>
      </c>
    </row>
    <row r="178" spans="1:6" x14ac:dyDescent="0.25">
      <c r="A178" t="s">
        <v>8</v>
      </c>
      <c r="B178" t="s">
        <v>189</v>
      </c>
      <c r="C178" t="s">
        <v>148</v>
      </c>
      <c r="D178" s="7">
        <v>3.8142127222673202E-9</v>
      </c>
      <c r="E178" s="7">
        <v>1.57177388835323E-8</v>
      </c>
      <c r="F178" s="2">
        <v>0.40413079511368999</v>
      </c>
    </row>
    <row r="179" spans="1:6" x14ac:dyDescent="0.25">
      <c r="A179" t="s">
        <v>8</v>
      </c>
      <c r="B179" t="s">
        <v>190</v>
      </c>
      <c r="C179" t="s">
        <v>148</v>
      </c>
      <c r="D179" s="7">
        <v>-3.3093412525924599E-8</v>
      </c>
      <c r="E179" s="7">
        <v>1.56580947829372E-8</v>
      </c>
      <c r="F179" s="2">
        <v>0.98272108222264798</v>
      </c>
    </row>
    <row r="180" spans="1:6" x14ac:dyDescent="0.25">
      <c r="A180" t="s">
        <v>8</v>
      </c>
      <c r="B180" t="s">
        <v>191</v>
      </c>
      <c r="C180" t="s">
        <v>148</v>
      </c>
      <c r="D180" s="7">
        <v>5.1599074841595201E-9</v>
      </c>
      <c r="E180" s="7">
        <v>2.0041515746282401E-8</v>
      </c>
      <c r="F180" s="2">
        <v>0.39841148224726602</v>
      </c>
    </row>
    <row r="181" spans="1:6" x14ac:dyDescent="0.25">
      <c r="A181" t="s">
        <v>8</v>
      </c>
      <c r="B181" t="s">
        <v>192</v>
      </c>
      <c r="C181" t="s">
        <v>148</v>
      </c>
      <c r="D181" s="7">
        <v>3.0361669174201102E-8</v>
      </c>
      <c r="E181" s="7">
        <v>2.06544240995575E-8</v>
      </c>
      <c r="F181" s="2">
        <v>7.0783068498754598E-2</v>
      </c>
    </row>
    <row r="182" spans="1:6" x14ac:dyDescent="0.25">
      <c r="A182" t="s">
        <v>8</v>
      </c>
      <c r="B182" t="s">
        <v>193</v>
      </c>
      <c r="C182" t="s">
        <v>148</v>
      </c>
      <c r="D182" s="7">
        <v>2.0156311861751099E-8</v>
      </c>
      <c r="E182" s="7">
        <v>1.7501900244200199E-8</v>
      </c>
      <c r="F182" s="2">
        <v>0.124729545357415</v>
      </c>
    </row>
    <row r="183" spans="1:6" x14ac:dyDescent="0.25">
      <c r="A183" t="s">
        <v>8</v>
      </c>
      <c r="B183" t="s">
        <v>194</v>
      </c>
      <c r="C183" t="s">
        <v>148</v>
      </c>
      <c r="D183" s="7">
        <v>-1.4899993664176501E-8</v>
      </c>
      <c r="E183" s="7">
        <v>1.9559303612848898E-8</v>
      </c>
      <c r="F183" s="2">
        <v>0.77690597872675105</v>
      </c>
    </row>
    <row r="184" spans="1:6" x14ac:dyDescent="0.25">
      <c r="A184" t="s">
        <v>8</v>
      </c>
      <c r="B184" t="s">
        <v>195</v>
      </c>
      <c r="C184" t="s">
        <v>148</v>
      </c>
      <c r="D184" s="7">
        <v>2.45938839587185E-8</v>
      </c>
      <c r="E184" s="7">
        <v>1.7610696502482298E-8</v>
      </c>
      <c r="F184" s="2">
        <v>8.1277322993281303E-2</v>
      </c>
    </row>
    <row r="185" spans="1:6" x14ac:dyDescent="0.25">
      <c r="A185" t="s">
        <v>8</v>
      </c>
      <c r="B185" t="s">
        <v>196</v>
      </c>
      <c r="C185" t="s">
        <v>148</v>
      </c>
      <c r="D185" s="7">
        <v>2.3967969126012199E-10</v>
      </c>
      <c r="E185" s="7">
        <v>1.8693994101198401E-8</v>
      </c>
      <c r="F185" s="2">
        <v>0.494885215943487</v>
      </c>
    </row>
    <row r="186" spans="1:6" x14ac:dyDescent="0.25">
      <c r="A186" t="s">
        <v>8</v>
      </c>
      <c r="B186" t="s">
        <v>197</v>
      </c>
      <c r="C186" t="s">
        <v>148</v>
      </c>
      <c r="D186" s="7">
        <v>-8.3009513550995602E-10</v>
      </c>
      <c r="E186" s="7">
        <v>1.90804546011955E-8</v>
      </c>
      <c r="F186" s="2">
        <v>0.51735050968549801</v>
      </c>
    </row>
    <row r="187" spans="1:6" x14ac:dyDescent="0.25">
      <c r="A187" t="s">
        <v>8</v>
      </c>
      <c r="B187" t="s">
        <v>198</v>
      </c>
      <c r="C187" t="s">
        <v>148</v>
      </c>
      <c r="D187" s="7">
        <v>3.6318020379440202E-8</v>
      </c>
      <c r="E187" s="7">
        <v>1.62645410914148E-8</v>
      </c>
      <c r="F187" s="2">
        <v>1.27758910866287E-2</v>
      </c>
    </row>
    <row r="188" spans="1:6" x14ac:dyDescent="0.25">
      <c r="A188" t="s">
        <v>8</v>
      </c>
      <c r="B188" t="s">
        <v>199</v>
      </c>
      <c r="C188" t="s">
        <v>148</v>
      </c>
      <c r="D188" s="7">
        <v>2.5252218852089298E-9</v>
      </c>
      <c r="E188" s="7">
        <v>1.58846759501584E-8</v>
      </c>
      <c r="F188" s="2">
        <v>0.43684538814937401</v>
      </c>
    </row>
    <row r="189" spans="1:6" x14ac:dyDescent="0.25">
      <c r="A189" t="s">
        <v>8</v>
      </c>
      <c r="B189" t="s">
        <v>200</v>
      </c>
      <c r="C189" t="s">
        <v>148</v>
      </c>
      <c r="D189" s="7">
        <v>-3.1778403514633702E-9</v>
      </c>
      <c r="E189" s="7">
        <v>1.40650151169433E-8</v>
      </c>
      <c r="F189" s="2">
        <v>0.58937570331255296</v>
      </c>
    </row>
    <row r="190" spans="1:6" x14ac:dyDescent="0.25">
      <c r="A190" t="s">
        <v>8</v>
      </c>
      <c r="B190" t="s">
        <v>201</v>
      </c>
      <c r="C190" t="s">
        <v>148</v>
      </c>
      <c r="D190" s="7">
        <v>-7.9032066835308897E-9</v>
      </c>
      <c r="E190" s="7">
        <v>1.63467429548337E-8</v>
      </c>
      <c r="F190" s="2">
        <v>0.68561998966285498</v>
      </c>
    </row>
    <row r="191" spans="1:6" x14ac:dyDescent="0.25">
      <c r="A191" t="s">
        <v>8</v>
      </c>
      <c r="B191" t="s">
        <v>202</v>
      </c>
      <c r="C191" t="s">
        <v>148</v>
      </c>
      <c r="D191" s="7">
        <v>1.6674378505779499E-8</v>
      </c>
      <c r="E191" s="7">
        <v>1.6251321744015401E-8</v>
      </c>
      <c r="F191" s="2">
        <v>0.15243821622901599</v>
      </c>
    </row>
    <row r="192" spans="1:6" x14ac:dyDescent="0.25">
      <c r="A192" t="s">
        <v>8</v>
      </c>
      <c r="B192" t="s">
        <v>203</v>
      </c>
      <c r="C192" t="s">
        <v>148</v>
      </c>
      <c r="D192" s="7">
        <v>1.5657064113427102E-8</v>
      </c>
      <c r="E192" s="7">
        <v>1.6090186527208901E-8</v>
      </c>
      <c r="F192" s="2">
        <v>0.165256379264512</v>
      </c>
    </row>
    <row r="193" spans="1:6" x14ac:dyDescent="0.25">
      <c r="A193" t="s">
        <v>8</v>
      </c>
      <c r="B193" t="s">
        <v>204</v>
      </c>
      <c r="C193" t="s">
        <v>148</v>
      </c>
      <c r="D193" s="7">
        <v>4.7016449665092303E-9</v>
      </c>
      <c r="E193" s="7">
        <v>1.4784871278039099E-8</v>
      </c>
      <c r="F193" s="2">
        <v>0.37524103446510798</v>
      </c>
    </row>
    <row r="194" spans="1:6" x14ac:dyDescent="0.25">
      <c r="A194" t="s">
        <v>8</v>
      </c>
      <c r="B194" t="s">
        <v>205</v>
      </c>
      <c r="C194" t="s">
        <v>148</v>
      </c>
      <c r="D194" s="7">
        <v>3.2957141310207199E-8</v>
      </c>
      <c r="E194" s="7">
        <v>1.6134419585683699E-8</v>
      </c>
      <c r="F194" s="2">
        <v>2.0543029609070101E-2</v>
      </c>
    </row>
    <row r="195" spans="1:6" x14ac:dyDescent="0.25">
      <c r="A195" t="s">
        <v>8</v>
      </c>
      <c r="B195" t="s">
        <v>206</v>
      </c>
      <c r="C195" t="s">
        <v>148</v>
      </c>
      <c r="D195" s="7">
        <v>1.46316743509731E-8</v>
      </c>
      <c r="E195" s="7">
        <v>1.5519890247604599E-8</v>
      </c>
      <c r="F195" s="2">
        <v>0.17289948717093001</v>
      </c>
    </row>
    <row r="196" spans="1:6" x14ac:dyDescent="0.25">
      <c r="A196" t="s">
        <v>8</v>
      </c>
      <c r="B196" t="s">
        <v>207</v>
      </c>
      <c r="C196" t="s">
        <v>148</v>
      </c>
      <c r="D196" s="7">
        <v>8.1503429021690399E-9</v>
      </c>
      <c r="E196" s="7">
        <v>1.6024484870756501E-8</v>
      </c>
      <c r="F196" s="2">
        <v>0.30550997290842402</v>
      </c>
    </row>
    <row r="197" spans="1:6" x14ac:dyDescent="0.25">
      <c r="A197" t="s">
        <v>8</v>
      </c>
      <c r="B197" t="s">
        <v>208</v>
      </c>
      <c r="C197" t="s">
        <v>148</v>
      </c>
      <c r="D197" s="7">
        <v>8.3927314449743507E-9</v>
      </c>
      <c r="E197" s="7">
        <v>1.5471963128635502E-8</v>
      </c>
      <c r="F197" s="2">
        <v>0.29375504952671599</v>
      </c>
    </row>
    <row r="198" spans="1:6" x14ac:dyDescent="0.25">
      <c r="A198" t="s">
        <v>8</v>
      </c>
      <c r="B198" t="s">
        <v>209</v>
      </c>
      <c r="C198" t="s">
        <v>148</v>
      </c>
      <c r="D198" s="7">
        <v>-3.191766620831E-9</v>
      </c>
      <c r="E198" s="7">
        <v>1.4208101049458599E-8</v>
      </c>
      <c r="F198" s="2">
        <v>0.58887193762525603</v>
      </c>
    </row>
    <row r="199" spans="1:6" x14ac:dyDescent="0.25">
      <c r="A199" t="s">
        <v>8</v>
      </c>
      <c r="B199" t="s">
        <v>210</v>
      </c>
      <c r="C199" t="s">
        <v>148</v>
      </c>
      <c r="D199" s="7">
        <v>-5.6828597833844796E-9</v>
      </c>
      <c r="E199" s="7">
        <v>1.4785427639725799E-8</v>
      </c>
      <c r="F199" s="2">
        <v>0.64964249471744195</v>
      </c>
    </row>
    <row r="200" spans="1:6" x14ac:dyDescent="0.25">
      <c r="A200" t="s">
        <v>8</v>
      </c>
      <c r="B200" t="s">
        <v>211</v>
      </c>
      <c r="C200" t="s">
        <v>148</v>
      </c>
      <c r="D200" s="7">
        <v>-1.6555160968040299E-8</v>
      </c>
      <c r="E200" s="7">
        <v>1.6751037972483299E-8</v>
      </c>
      <c r="F200" s="2">
        <v>0.83849873687552501</v>
      </c>
    </row>
    <row r="201" spans="1:6" x14ac:dyDescent="0.25">
      <c r="A201" t="s">
        <v>8</v>
      </c>
      <c r="B201" t="s">
        <v>212</v>
      </c>
      <c r="C201" t="s">
        <v>148</v>
      </c>
      <c r="D201" s="7">
        <v>-2.4884554642271501E-9</v>
      </c>
      <c r="E201" s="7">
        <v>1.6314671169417302E-8</v>
      </c>
      <c r="F201" s="2">
        <v>0.56061501912874401</v>
      </c>
    </row>
    <row r="202" spans="1:6" x14ac:dyDescent="0.25">
      <c r="A202" t="s">
        <v>8</v>
      </c>
      <c r="B202" t="s">
        <v>213</v>
      </c>
      <c r="C202" t="s">
        <v>148</v>
      </c>
      <c r="D202" s="7">
        <v>-1.3186237810411601E-9</v>
      </c>
      <c r="E202" s="7">
        <v>1.6534587082562799E-8</v>
      </c>
      <c r="F202" s="2">
        <v>0.53178172467562501</v>
      </c>
    </row>
    <row r="203" spans="1:6" x14ac:dyDescent="0.25">
      <c r="A203" t="s">
        <v>8</v>
      </c>
      <c r="B203" t="s">
        <v>214</v>
      </c>
      <c r="C203" t="s">
        <v>148</v>
      </c>
      <c r="D203" s="7">
        <v>1.46020896602407E-9</v>
      </c>
      <c r="E203" s="7">
        <v>1.6108131165945699E-8</v>
      </c>
      <c r="F203" s="2">
        <v>0.46388518100443699</v>
      </c>
    </row>
    <row r="204" spans="1:6" x14ac:dyDescent="0.25">
      <c r="A204" t="s">
        <v>8</v>
      </c>
      <c r="B204" t="s">
        <v>215</v>
      </c>
      <c r="C204" t="s">
        <v>148</v>
      </c>
      <c r="D204" s="7">
        <v>-1.16184498375804E-8</v>
      </c>
      <c r="E204" s="7">
        <v>1.477055126307E-8</v>
      </c>
      <c r="F204" s="2">
        <v>0.78424066632406697</v>
      </c>
    </row>
    <row r="205" spans="1:6" x14ac:dyDescent="0.25">
      <c r="A205" t="s">
        <v>8</v>
      </c>
      <c r="B205" t="s">
        <v>216</v>
      </c>
      <c r="C205" t="s">
        <v>148</v>
      </c>
      <c r="D205" s="7">
        <v>1.02107309887278E-8</v>
      </c>
      <c r="E205" s="7">
        <v>1.5477658192227101E-8</v>
      </c>
      <c r="F205" s="2">
        <v>0.25472069766488697</v>
      </c>
    </row>
    <row r="206" spans="1:6" x14ac:dyDescent="0.25">
      <c r="A206" t="s">
        <v>8</v>
      </c>
      <c r="B206" t="s">
        <v>217</v>
      </c>
      <c r="C206" t="s">
        <v>148</v>
      </c>
      <c r="D206" s="7">
        <v>1.3734139413670001E-8</v>
      </c>
      <c r="E206" s="7">
        <v>1.6561591284393001E-8</v>
      </c>
      <c r="F206" s="2">
        <v>0.203473966312888</v>
      </c>
    </row>
    <row r="207" spans="1:6" x14ac:dyDescent="0.25">
      <c r="A207" t="s">
        <v>8</v>
      </c>
      <c r="B207" t="s">
        <v>218</v>
      </c>
      <c r="C207" t="s">
        <v>219</v>
      </c>
      <c r="D207" s="7">
        <v>-1.9883529432860001E-8</v>
      </c>
      <c r="E207" s="7">
        <v>1.9684195147172099E-8</v>
      </c>
      <c r="F207" s="2">
        <v>0.84378268404312795</v>
      </c>
    </row>
    <row r="208" spans="1:6" x14ac:dyDescent="0.25">
      <c r="A208" t="s">
        <v>8</v>
      </c>
      <c r="B208" t="s">
        <v>220</v>
      </c>
      <c r="C208" t="s">
        <v>219</v>
      </c>
      <c r="D208" s="7">
        <v>-4.0362891701601801E-8</v>
      </c>
      <c r="E208" s="7">
        <v>1.65906997781967E-8</v>
      </c>
      <c r="F208" s="2">
        <v>0.992510006299967</v>
      </c>
    </row>
    <row r="209" spans="1:6" x14ac:dyDescent="0.25">
      <c r="A209" t="s">
        <v>8</v>
      </c>
      <c r="B209" t="s">
        <v>219</v>
      </c>
      <c r="C209" t="s">
        <v>219</v>
      </c>
      <c r="D209" s="7">
        <v>-9.3358319581919007E-9</v>
      </c>
      <c r="E209" s="7">
        <v>1.6500755651463E-8</v>
      </c>
      <c r="F209" s="2">
        <v>0.71422903725278897</v>
      </c>
    </row>
    <row r="210" spans="1:6" x14ac:dyDescent="0.25">
      <c r="A210" t="s">
        <v>221</v>
      </c>
      <c r="B210" t="s">
        <v>9</v>
      </c>
      <c r="C210" t="s">
        <v>10</v>
      </c>
      <c r="D210" s="7">
        <v>4.4496289878003401E-9</v>
      </c>
      <c r="E210" s="7">
        <v>5.8572294176191301E-8</v>
      </c>
      <c r="F210" s="2">
        <v>0.469722217710902</v>
      </c>
    </row>
    <row r="211" spans="1:6" x14ac:dyDescent="0.25">
      <c r="A211" t="s">
        <v>221</v>
      </c>
      <c r="B211" t="s">
        <v>11</v>
      </c>
      <c r="C211" t="s">
        <v>10</v>
      </c>
      <c r="D211" s="7">
        <v>2.2987899326389099E-8</v>
      </c>
      <c r="E211" s="7">
        <v>5.8241258110367898E-8</v>
      </c>
      <c r="F211" s="2">
        <v>0.34653167772972898</v>
      </c>
    </row>
    <row r="212" spans="1:6" x14ac:dyDescent="0.25">
      <c r="A212" t="s">
        <v>221</v>
      </c>
      <c r="B212" t="s">
        <v>12</v>
      </c>
      <c r="C212" t="s">
        <v>10</v>
      </c>
      <c r="D212" s="7">
        <v>-3.4142932155438799E-8</v>
      </c>
      <c r="E212" s="7">
        <v>5.3223988333366297E-8</v>
      </c>
      <c r="F212" s="2">
        <v>0.73939949534668303</v>
      </c>
    </row>
    <row r="213" spans="1:6" x14ac:dyDescent="0.25">
      <c r="A213" t="s">
        <v>221</v>
      </c>
      <c r="B213" t="s">
        <v>13</v>
      </c>
      <c r="C213" t="s">
        <v>10</v>
      </c>
      <c r="D213" s="7">
        <v>3.9188780532950203E-8</v>
      </c>
      <c r="E213" s="7">
        <v>4.8951067507373501E-8</v>
      </c>
      <c r="F213" s="2">
        <v>0.21169016760710699</v>
      </c>
    </row>
    <row r="214" spans="1:6" x14ac:dyDescent="0.25">
      <c r="A214" t="s">
        <v>221</v>
      </c>
      <c r="B214" t="s">
        <v>14</v>
      </c>
      <c r="C214" t="s">
        <v>10</v>
      </c>
      <c r="D214" s="7">
        <v>4.9327506189791402E-8</v>
      </c>
      <c r="E214" s="7">
        <v>5.630394042645E-8</v>
      </c>
      <c r="F214" s="2">
        <v>0.190489651524262</v>
      </c>
    </row>
    <row r="215" spans="1:6" x14ac:dyDescent="0.25">
      <c r="A215" t="s">
        <v>221</v>
      </c>
      <c r="B215" t="s">
        <v>15</v>
      </c>
      <c r="C215" t="s">
        <v>16</v>
      </c>
      <c r="D215" s="7">
        <v>-6.1402001517904101E-9</v>
      </c>
      <c r="E215" s="7">
        <v>6.3321817522609006E-8</v>
      </c>
      <c r="F215" s="2">
        <v>0.53862416016845605</v>
      </c>
    </row>
    <row r="216" spans="1:6" x14ac:dyDescent="0.25">
      <c r="A216" t="s">
        <v>221</v>
      </c>
      <c r="B216" t="s">
        <v>17</v>
      </c>
      <c r="C216" t="s">
        <v>16</v>
      </c>
      <c r="D216" s="7">
        <v>-2.9384892815562298E-9</v>
      </c>
      <c r="E216" s="7">
        <v>5.6853816785197003E-8</v>
      </c>
      <c r="F216" s="2">
        <v>0.52061015356021201</v>
      </c>
    </row>
    <row r="217" spans="1:6" x14ac:dyDescent="0.25">
      <c r="A217" t="s">
        <v>221</v>
      </c>
      <c r="B217" t="s">
        <v>18</v>
      </c>
      <c r="C217" t="s">
        <v>16</v>
      </c>
      <c r="D217" s="7">
        <v>-2.0131704716439101E-8</v>
      </c>
      <c r="E217" s="7">
        <v>5.6454126137376202E-8</v>
      </c>
      <c r="F217" s="2">
        <v>0.63930544439527404</v>
      </c>
    </row>
    <row r="218" spans="1:6" x14ac:dyDescent="0.25">
      <c r="A218" t="s">
        <v>221</v>
      </c>
      <c r="B218" t="s">
        <v>19</v>
      </c>
      <c r="C218" t="s">
        <v>16</v>
      </c>
      <c r="D218" s="7">
        <v>6.5380857605712603E-9</v>
      </c>
      <c r="E218" s="7">
        <v>5.9939685469499194E-8</v>
      </c>
      <c r="F218" s="2">
        <v>0.45657041301200602</v>
      </c>
    </row>
    <row r="219" spans="1:6" x14ac:dyDescent="0.25">
      <c r="A219" t="s">
        <v>221</v>
      </c>
      <c r="B219" t="s">
        <v>20</v>
      </c>
      <c r="C219" t="s">
        <v>16</v>
      </c>
      <c r="D219" s="7">
        <v>-8.5295579019189194E-8</v>
      </c>
      <c r="E219" s="7">
        <v>5.5445427610251397E-8</v>
      </c>
      <c r="F219" s="2">
        <v>0.93802090583295294</v>
      </c>
    </row>
    <row r="220" spans="1:6" x14ac:dyDescent="0.25">
      <c r="A220" t="s">
        <v>221</v>
      </c>
      <c r="B220" t="s">
        <v>21</v>
      </c>
      <c r="C220" t="s">
        <v>16</v>
      </c>
      <c r="D220" s="7">
        <v>-3.3281796835135702E-8</v>
      </c>
      <c r="E220" s="7">
        <v>6.0225573302310399E-8</v>
      </c>
      <c r="F220" s="2">
        <v>0.70973783978959704</v>
      </c>
    </row>
    <row r="221" spans="1:6" x14ac:dyDescent="0.25">
      <c r="A221" t="s">
        <v>221</v>
      </c>
      <c r="B221" t="s">
        <v>22</v>
      </c>
      <c r="C221" t="s">
        <v>16</v>
      </c>
      <c r="D221" s="7">
        <v>-7.2290591681400995E-8</v>
      </c>
      <c r="E221" s="7">
        <v>5.8080195387454397E-8</v>
      </c>
      <c r="F221" s="2">
        <v>0.89337319164695705</v>
      </c>
    </row>
    <row r="222" spans="1:6" x14ac:dyDescent="0.25">
      <c r="A222" t="s">
        <v>221</v>
      </c>
      <c r="B222" t="s">
        <v>23</v>
      </c>
      <c r="C222" t="s">
        <v>16</v>
      </c>
      <c r="D222" s="7">
        <v>1.03197229425382E-7</v>
      </c>
      <c r="E222" s="7">
        <v>6.1357012438680602E-8</v>
      </c>
      <c r="F222" s="2">
        <v>4.6292741044035197E-2</v>
      </c>
    </row>
    <row r="223" spans="1:6" x14ac:dyDescent="0.25">
      <c r="A223" t="s">
        <v>221</v>
      </c>
      <c r="B223" t="s">
        <v>24</v>
      </c>
      <c r="C223" t="s">
        <v>16</v>
      </c>
      <c r="D223" s="7">
        <v>5.6868869931051097E-8</v>
      </c>
      <c r="E223" s="7">
        <v>5.2580246780886203E-8</v>
      </c>
      <c r="F223" s="2">
        <v>0.13972328978628301</v>
      </c>
    </row>
    <row r="224" spans="1:6" x14ac:dyDescent="0.25">
      <c r="A224" t="s">
        <v>221</v>
      </c>
      <c r="B224" t="s">
        <v>25</v>
      </c>
      <c r="C224" t="s">
        <v>16</v>
      </c>
      <c r="D224" s="7">
        <v>3.7525503174333699E-8</v>
      </c>
      <c r="E224" s="7">
        <v>5.33583651802709E-8</v>
      </c>
      <c r="F224" s="2">
        <v>0.240942783980893</v>
      </c>
    </row>
    <row r="225" spans="1:6" x14ac:dyDescent="0.25">
      <c r="A225" t="s">
        <v>221</v>
      </c>
      <c r="B225" t="s">
        <v>26</v>
      </c>
      <c r="C225" t="s">
        <v>16</v>
      </c>
      <c r="D225" s="7">
        <v>5.1908887857797802E-8</v>
      </c>
      <c r="E225" s="7">
        <v>6.0302860717154E-8</v>
      </c>
      <c r="F225" s="2">
        <v>0.19467325592854801</v>
      </c>
    </row>
    <row r="226" spans="1:6" x14ac:dyDescent="0.25">
      <c r="A226" t="s">
        <v>221</v>
      </c>
      <c r="B226" t="s">
        <v>27</v>
      </c>
      <c r="C226" t="s">
        <v>16</v>
      </c>
      <c r="D226" s="7">
        <v>9.4577527354E-9</v>
      </c>
      <c r="E226" s="7">
        <v>5.9319032768764701E-8</v>
      </c>
      <c r="F226" s="2">
        <v>0.43666160365165202</v>
      </c>
    </row>
    <row r="227" spans="1:6" x14ac:dyDescent="0.25">
      <c r="A227" t="s">
        <v>221</v>
      </c>
      <c r="B227" t="s">
        <v>28</v>
      </c>
      <c r="C227" t="s">
        <v>16</v>
      </c>
      <c r="D227" s="7">
        <v>1.1943993146348899E-7</v>
      </c>
      <c r="E227" s="7">
        <v>6.1337431695074803E-8</v>
      </c>
      <c r="F227" s="2">
        <v>2.57517816940071E-2</v>
      </c>
    </row>
    <row r="228" spans="1:6" x14ac:dyDescent="0.25">
      <c r="A228" t="s">
        <v>221</v>
      </c>
      <c r="B228" t="s">
        <v>29</v>
      </c>
      <c r="C228" t="s">
        <v>16</v>
      </c>
      <c r="D228" s="7">
        <v>7.4631399104594295E-8</v>
      </c>
      <c r="E228" s="7">
        <v>5.8533522806239701E-8</v>
      </c>
      <c r="F228" s="2">
        <v>0.101151121294607</v>
      </c>
    </row>
    <row r="229" spans="1:6" x14ac:dyDescent="0.25">
      <c r="A229" t="s">
        <v>221</v>
      </c>
      <c r="B229" t="s">
        <v>30</v>
      </c>
      <c r="C229" t="s">
        <v>16</v>
      </c>
      <c r="D229" s="7">
        <v>7.7463925044943096E-8</v>
      </c>
      <c r="E229" s="7">
        <v>5.72594171237077E-8</v>
      </c>
      <c r="F229" s="2">
        <v>8.8050319643015199E-2</v>
      </c>
    </row>
    <row r="230" spans="1:6" x14ac:dyDescent="0.25">
      <c r="A230" t="s">
        <v>221</v>
      </c>
      <c r="B230" t="s">
        <v>31</v>
      </c>
      <c r="C230" t="s">
        <v>16</v>
      </c>
      <c r="D230" s="7">
        <v>9.5742638250337699E-8</v>
      </c>
      <c r="E230" s="7">
        <v>6.4571379128088006E-8</v>
      </c>
      <c r="F230" s="2">
        <v>6.9071604089898E-2</v>
      </c>
    </row>
    <row r="231" spans="1:6" x14ac:dyDescent="0.25">
      <c r="A231" t="s">
        <v>221</v>
      </c>
      <c r="B231" t="s">
        <v>32</v>
      </c>
      <c r="C231" t="s">
        <v>16</v>
      </c>
      <c r="D231" s="7">
        <v>7.33607782292585E-8</v>
      </c>
      <c r="E231" s="7">
        <v>5.2986309006837202E-8</v>
      </c>
      <c r="F231" s="2">
        <v>8.30991427363134E-2</v>
      </c>
    </row>
    <row r="232" spans="1:6" x14ac:dyDescent="0.25">
      <c r="A232" t="s">
        <v>221</v>
      </c>
      <c r="B232" t="s">
        <v>33</v>
      </c>
      <c r="C232" t="s">
        <v>16</v>
      </c>
      <c r="D232" s="7">
        <v>-5.7275307949730203E-8</v>
      </c>
      <c r="E232" s="7">
        <v>6.0301949045894806E-8</v>
      </c>
      <c r="F232" s="2">
        <v>0.82889523456807701</v>
      </c>
    </row>
    <row r="233" spans="1:6" x14ac:dyDescent="0.25">
      <c r="A233" t="s">
        <v>221</v>
      </c>
      <c r="B233" t="s">
        <v>34</v>
      </c>
      <c r="C233" t="s">
        <v>16</v>
      </c>
      <c r="D233" s="7">
        <v>-8.01400188527559E-8</v>
      </c>
      <c r="E233" s="7">
        <v>5.81004793484804E-8</v>
      </c>
      <c r="F233" s="2">
        <v>0.91610423953218501</v>
      </c>
    </row>
    <row r="234" spans="1:6" x14ac:dyDescent="0.25">
      <c r="A234" t="s">
        <v>221</v>
      </c>
      <c r="B234" t="s">
        <v>35</v>
      </c>
      <c r="C234" t="s">
        <v>16</v>
      </c>
      <c r="D234" s="7">
        <v>6.6691928128444896E-10</v>
      </c>
      <c r="E234" s="7">
        <v>6.3348014002115098E-8</v>
      </c>
      <c r="F234" s="2">
        <v>0.49580006747937699</v>
      </c>
    </row>
    <row r="235" spans="1:6" x14ac:dyDescent="0.25">
      <c r="A235" t="s">
        <v>221</v>
      </c>
      <c r="B235" t="s">
        <v>36</v>
      </c>
      <c r="C235" t="s">
        <v>16</v>
      </c>
      <c r="D235" s="7">
        <v>-1.5102592010070099E-8</v>
      </c>
      <c r="E235" s="7">
        <v>6.5020610751232897E-8</v>
      </c>
      <c r="F235" s="2">
        <v>0.59183736553455202</v>
      </c>
    </row>
    <row r="236" spans="1:6" x14ac:dyDescent="0.25">
      <c r="A236" t="s">
        <v>221</v>
      </c>
      <c r="B236" t="s">
        <v>37</v>
      </c>
      <c r="C236" t="s">
        <v>16</v>
      </c>
      <c r="D236" s="7">
        <v>1.5975744251044501E-7</v>
      </c>
      <c r="E236" s="7">
        <v>6.6807554904310396E-8</v>
      </c>
      <c r="F236" s="2">
        <v>8.3942305084510702E-3</v>
      </c>
    </row>
    <row r="237" spans="1:6" x14ac:dyDescent="0.25">
      <c r="A237" t="s">
        <v>221</v>
      </c>
      <c r="B237" t="s">
        <v>38</v>
      </c>
      <c r="C237" t="s">
        <v>16</v>
      </c>
      <c r="D237" s="7">
        <v>1.3855532181781301E-8</v>
      </c>
      <c r="E237" s="7">
        <v>5.4845867662193101E-8</v>
      </c>
      <c r="F237" s="2">
        <v>0.40027833629531201</v>
      </c>
    </row>
    <row r="238" spans="1:6" x14ac:dyDescent="0.25">
      <c r="A238" t="s">
        <v>221</v>
      </c>
      <c r="B238" t="s">
        <v>39</v>
      </c>
      <c r="C238" t="s">
        <v>16</v>
      </c>
      <c r="D238" s="7">
        <v>-1.6595998231948499E-8</v>
      </c>
      <c r="E238" s="7">
        <v>6.4172991581286996E-8</v>
      </c>
      <c r="F238" s="2">
        <v>0.60203324458047602</v>
      </c>
    </row>
    <row r="239" spans="1:6" x14ac:dyDescent="0.25">
      <c r="A239" t="s">
        <v>221</v>
      </c>
      <c r="B239" t="s">
        <v>40</v>
      </c>
      <c r="C239" t="s">
        <v>16</v>
      </c>
      <c r="D239" s="7">
        <v>1.4953967471605901E-7</v>
      </c>
      <c r="E239" s="7">
        <v>6.25762665409613E-8</v>
      </c>
      <c r="F239" s="2">
        <v>8.4306407043580802E-3</v>
      </c>
    </row>
    <row r="240" spans="1:6" x14ac:dyDescent="0.25">
      <c r="A240" t="s">
        <v>221</v>
      </c>
      <c r="B240" t="s">
        <v>41</v>
      </c>
      <c r="C240" t="s">
        <v>16</v>
      </c>
      <c r="D240" s="7">
        <v>8.6208976441081204E-8</v>
      </c>
      <c r="E240" s="7">
        <v>6.1901597743869206E-8</v>
      </c>
      <c r="F240" s="2">
        <v>8.1858633415794205E-2</v>
      </c>
    </row>
    <row r="241" spans="1:6" x14ac:dyDescent="0.25">
      <c r="A241" t="s">
        <v>221</v>
      </c>
      <c r="B241" t="s">
        <v>42</v>
      </c>
      <c r="C241" t="s">
        <v>16</v>
      </c>
      <c r="D241" s="7">
        <v>6.1379106481155806E-8</v>
      </c>
      <c r="E241" s="7">
        <v>6.7694101721511604E-8</v>
      </c>
      <c r="F241" s="2">
        <v>0.18227935434557699</v>
      </c>
    </row>
    <row r="242" spans="1:6" x14ac:dyDescent="0.25">
      <c r="A242" t="s">
        <v>221</v>
      </c>
      <c r="B242" t="s">
        <v>43</v>
      </c>
      <c r="C242" t="s">
        <v>16</v>
      </c>
      <c r="D242" s="7">
        <v>9.4351880531397503E-9</v>
      </c>
      <c r="E242" s="7">
        <v>6.1466299877168701E-8</v>
      </c>
      <c r="F242" s="2">
        <v>0.43900128301364999</v>
      </c>
    </row>
    <row r="243" spans="1:6" x14ac:dyDescent="0.25">
      <c r="A243" t="s">
        <v>221</v>
      </c>
      <c r="B243" t="s">
        <v>44</v>
      </c>
      <c r="C243" t="s">
        <v>16</v>
      </c>
      <c r="D243" s="7">
        <v>-5.0888873170013802E-8</v>
      </c>
      <c r="E243" s="7">
        <v>6.2405395326256497E-8</v>
      </c>
      <c r="F243" s="2">
        <v>0.79259441730225799</v>
      </c>
    </row>
    <row r="244" spans="1:6" x14ac:dyDescent="0.25">
      <c r="A244" t="s">
        <v>221</v>
      </c>
      <c r="B244" t="s">
        <v>45</v>
      </c>
      <c r="C244" t="s">
        <v>16</v>
      </c>
      <c r="D244" s="7">
        <v>-1.6540290565375002E-8</v>
      </c>
      <c r="E244" s="7">
        <v>5.8003300548479102E-8</v>
      </c>
      <c r="F244" s="2">
        <v>0.612239676196911</v>
      </c>
    </row>
    <row r="245" spans="1:6" x14ac:dyDescent="0.25">
      <c r="A245" t="s">
        <v>221</v>
      </c>
      <c r="B245" t="s">
        <v>46</v>
      </c>
      <c r="C245" t="s">
        <v>16</v>
      </c>
      <c r="D245" s="7">
        <v>-4.0193241090060601E-8</v>
      </c>
      <c r="E245" s="7">
        <v>5.9409745743672397E-8</v>
      </c>
      <c r="F245" s="2">
        <v>0.75065198778025399</v>
      </c>
    </row>
    <row r="246" spans="1:6" x14ac:dyDescent="0.25">
      <c r="A246" t="s">
        <v>221</v>
      </c>
      <c r="B246" t="s">
        <v>47</v>
      </c>
      <c r="C246" t="s">
        <v>16</v>
      </c>
      <c r="D246" s="7">
        <v>6.8491400345956899E-9</v>
      </c>
      <c r="E246" s="7">
        <v>5.4452861124728602E-8</v>
      </c>
      <c r="F246" s="2">
        <v>0.44995260682619198</v>
      </c>
    </row>
    <row r="247" spans="1:6" x14ac:dyDescent="0.25">
      <c r="A247" t="s">
        <v>221</v>
      </c>
      <c r="B247" t="s">
        <v>48</v>
      </c>
      <c r="C247" t="s">
        <v>16</v>
      </c>
      <c r="D247" s="7">
        <v>1.7446487761555999E-7</v>
      </c>
      <c r="E247" s="7">
        <v>6.4434612039145498E-8</v>
      </c>
      <c r="F247" s="2">
        <v>3.3883096703451799E-3</v>
      </c>
    </row>
    <row r="248" spans="1:6" x14ac:dyDescent="0.25">
      <c r="A248" t="s">
        <v>221</v>
      </c>
      <c r="B248" t="s">
        <v>49</v>
      </c>
      <c r="C248" t="s">
        <v>16</v>
      </c>
      <c r="D248" s="7">
        <v>7.53217028716316E-8</v>
      </c>
      <c r="E248" s="7">
        <v>5.90049070024E-8</v>
      </c>
      <c r="F248" s="2">
        <v>0.100883608725991</v>
      </c>
    </row>
    <row r="249" spans="1:6" x14ac:dyDescent="0.25">
      <c r="A249" t="s">
        <v>221</v>
      </c>
      <c r="B249" t="s">
        <v>50</v>
      </c>
      <c r="C249" t="s">
        <v>16</v>
      </c>
      <c r="D249" s="7">
        <v>8.3439951360788594E-8</v>
      </c>
      <c r="E249" s="7">
        <v>6.1946837491796802E-8</v>
      </c>
      <c r="F249" s="2">
        <v>8.8996456120385203E-2</v>
      </c>
    </row>
    <row r="250" spans="1:6" x14ac:dyDescent="0.25">
      <c r="A250" t="s">
        <v>221</v>
      </c>
      <c r="B250" t="s">
        <v>51</v>
      </c>
      <c r="C250" t="s">
        <v>16</v>
      </c>
      <c r="D250" s="7">
        <v>1.3093349229109199E-7</v>
      </c>
      <c r="E250" s="7">
        <v>5.9240871430142299E-8</v>
      </c>
      <c r="F250" s="2">
        <v>1.3546041659154099E-2</v>
      </c>
    </row>
    <row r="251" spans="1:6" x14ac:dyDescent="0.25">
      <c r="A251" t="s">
        <v>221</v>
      </c>
      <c r="B251" t="s">
        <v>52</v>
      </c>
      <c r="C251" t="s">
        <v>16</v>
      </c>
      <c r="D251" s="7">
        <v>1.48321775018824E-8</v>
      </c>
      <c r="E251" s="7">
        <v>6.1726003515636604E-8</v>
      </c>
      <c r="F251" s="2">
        <v>0.40505249661076298</v>
      </c>
    </row>
    <row r="252" spans="1:6" x14ac:dyDescent="0.25">
      <c r="A252" t="s">
        <v>221</v>
      </c>
      <c r="B252" t="s">
        <v>53</v>
      </c>
      <c r="C252" t="s">
        <v>16</v>
      </c>
      <c r="D252" s="7">
        <v>5.8361046745344402E-8</v>
      </c>
      <c r="E252" s="7">
        <v>5.5939730803637401E-8</v>
      </c>
      <c r="F252" s="2">
        <v>0.14840830418868001</v>
      </c>
    </row>
    <row r="253" spans="1:6" x14ac:dyDescent="0.25">
      <c r="A253" t="s">
        <v>221</v>
      </c>
      <c r="B253" t="s">
        <v>54</v>
      </c>
      <c r="C253" t="s">
        <v>16</v>
      </c>
      <c r="D253" s="7">
        <v>9.4177343067649197E-8</v>
      </c>
      <c r="E253" s="7">
        <v>6.0792925702537398E-8</v>
      </c>
      <c r="F253" s="2">
        <v>6.0672868021275597E-2</v>
      </c>
    </row>
    <row r="254" spans="1:6" x14ac:dyDescent="0.25">
      <c r="A254" t="s">
        <v>221</v>
      </c>
      <c r="B254" t="s">
        <v>55</v>
      </c>
      <c r="C254" t="s">
        <v>16</v>
      </c>
      <c r="D254" s="7">
        <v>-5.27898233469606E-9</v>
      </c>
      <c r="E254" s="7">
        <v>5.9484568840114701E-8</v>
      </c>
      <c r="F254" s="2">
        <v>0.535357877765826</v>
      </c>
    </row>
    <row r="255" spans="1:6" x14ac:dyDescent="0.25">
      <c r="A255" t="s">
        <v>221</v>
      </c>
      <c r="B255" t="s">
        <v>56</v>
      </c>
      <c r="C255" t="s">
        <v>57</v>
      </c>
      <c r="D255" s="7">
        <v>6.88129193311877E-9</v>
      </c>
      <c r="E255" s="7">
        <v>5.7510958286378297E-8</v>
      </c>
      <c r="F255" s="2">
        <v>0.45237947646075199</v>
      </c>
    </row>
    <row r="256" spans="1:6" x14ac:dyDescent="0.25">
      <c r="A256" t="s">
        <v>221</v>
      </c>
      <c r="B256" t="s">
        <v>58</v>
      </c>
      <c r="C256" t="s">
        <v>57</v>
      </c>
      <c r="D256" s="7">
        <v>-2.8436883764324899E-8</v>
      </c>
      <c r="E256" s="7">
        <v>5.4972803453369401E-8</v>
      </c>
      <c r="F256" s="2">
        <v>0.69752314753813005</v>
      </c>
    </row>
    <row r="257" spans="1:6" x14ac:dyDescent="0.25">
      <c r="A257" t="s">
        <v>221</v>
      </c>
      <c r="B257" t="s">
        <v>59</v>
      </c>
      <c r="C257" t="s">
        <v>57</v>
      </c>
      <c r="D257" s="7">
        <v>-4.9683152919805099E-8</v>
      </c>
      <c r="E257" s="7">
        <v>5.4582475664997197E-8</v>
      </c>
      <c r="F257" s="2">
        <v>0.81865202463396003</v>
      </c>
    </row>
    <row r="258" spans="1:6" x14ac:dyDescent="0.25">
      <c r="A258" t="s">
        <v>221</v>
      </c>
      <c r="B258" t="s">
        <v>60</v>
      </c>
      <c r="C258" t="s">
        <v>57</v>
      </c>
      <c r="D258" s="7">
        <v>-4.8968964859651E-9</v>
      </c>
      <c r="E258" s="7">
        <v>5.6694984264088998E-8</v>
      </c>
      <c r="F258" s="2">
        <v>0.53441490927762603</v>
      </c>
    </row>
    <row r="259" spans="1:6" x14ac:dyDescent="0.25">
      <c r="A259" t="s">
        <v>221</v>
      </c>
      <c r="B259" t="s">
        <v>61</v>
      </c>
      <c r="C259" t="s">
        <v>57</v>
      </c>
      <c r="D259" s="7">
        <v>6.2657241500256197E-9</v>
      </c>
      <c r="E259" s="7">
        <v>5.1379695200110303E-8</v>
      </c>
      <c r="F259" s="2">
        <v>0.45146953715737298</v>
      </c>
    </row>
    <row r="260" spans="1:6" x14ac:dyDescent="0.25">
      <c r="A260" t="s">
        <v>221</v>
      </c>
      <c r="B260" t="s">
        <v>62</v>
      </c>
      <c r="C260" t="s">
        <v>57</v>
      </c>
      <c r="D260" s="7">
        <v>-1.30127052967469E-8</v>
      </c>
      <c r="E260" s="7">
        <v>5.18333480214555E-8</v>
      </c>
      <c r="F260" s="2">
        <v>0.59911185080731999</v>
      </c>
    </row>
    <row r="261" spans="1:6" x14ac:dyDescent="0.25">
      <c r="A261" t="s">
        <v>221</v>
      </c>
      <c r="B261" t="s">
        <v>63</v>
      </c>
      <c r="C261" t="s">
        <v>57</v>
      </c>
      <c r="D261" s="7">
        <v>1.3867646059515801E-8</v>
      </c>
      <c r="E261" s="7">
        <v>5.4870519593868998E-8</v>
      </c>
      <c r="F261" s="2">
        <v>0.40023688507087601</v>
      </c>
    </row>
    <row r="262" spans="1:6" x14ac:dyDescent="0.25">
      <c r="A262" t="s">
        <v>221</v>
      </c>
      <c r="B262" t="s">
        <v>64</v>
      </c>
      <c r="C262" t="s">
        <v>57</v>
      </c>
      <c r="D262" s="7">
        <v>-4.2647652933012199E-8</v>
      </c>
      <c r="E262" s="7">
        <v>5.5071187858440702E-8</v>
      </c>
      <c r="F262" s="2">
        <v>0.78065567634368604</v>
      </c>
    </row>
    <row r="263" spans="1:6" x14ac:dyDescent="0.25">
      <c r="A263" t="s">
        <v>221</v>
      </c>
      <c r="B263" t="s">
        <v>65</v>
      </c>
      <c r="C263" t="s">
        <v>57</v>
      </c>
      <c r="D263" s="7">
        <v>-2.3986173208713401E-8</v>
      </c>
      <c r="E263" s="7">
        <v>5.3250016252332401E-8</v>
      </c>
      <c r="F263" s="2">
        <v>0.67380499261871396</v>
      </c>
    </row>
    <row r="264" spans="1:6" x14ac:dyDescent="0.25">
      <c r="A264" t="s">
        <v>221</v>
      </c>
      <c r="B264" t="s">
        <v>66</v>
      </c>
      <c r="C264" t="s">
        <v>57</v>
      </c>
      <c r="D264" s="7">
        <v>1.66939022721913E-8</v>
      </c>
      <c r="E264" s="7">
        <v>5.1251016487351403E-8</v>
      </c>
      <c r="F264" s="2">
        <v>0.37231499633731402</v>
      </c>
    </row>
    <row r="265" spans="1:6" x14ac:dyDescent="0.25">
      <c r="A265" t="s">
        <v>221</v>
      </c>
      <c r="B265" t="s">
        <v>67</v>
      </c>
      <c r="C265" t="s">
        <v>57</v>
      </c>
      <c r="D265" s="7">
        <v>4.8261616839787701E-8</v>
      </c>
      <c r="E265" s="7">
        <v>5.0282087404984502E-8</v>
      </c>
      <c r="F265" s="2">
        <v>0.16857358958087901</v>
      </c>
    </row>
    <row r="266" spans="1:6" x14ac:dyDescent="0.25">
      <c r="A266" t="s">
        <v>221</v>
      </c>
      <c r="B266" t="s">
        <v>68</v>
      </c>
      <c r="C266" t="s">
        <v>57</v>
      </c>
      <c r="D266" s="7">
        <v>6.0907067092996206E-8</v>
      </c>
      <c r="E266" s="7">
        <v>4.0900043061806802E-8</v>
      </c>
      <c r="F266" s="2">
        <v>6.8221465277916393E-2</v>
      </c>
    </row>
    <row r="267" spans="1:6" x14ac:dyDescent="0.25">
      <c r="A267" t="s">
        <v>221</v>
      </c>
      <c r="B267" t="s">
        <v>69</v>
      </c>
      <c r="C267" t="s">
        <v>57</v>
      </c>
      <c r="D267" s="7">
        <v>-8.9939663768307093E-9</v>
      </c>
      <c r="E267" s="7">
        <v>4.8204416904280999E-8</v>
      </c>
      <c r="F267" s="2">
        <v>0.57400491381140395</v>
      </c>
    </row>
    <row r="268" spans="1:6" x14ac:dyDescent="0.25">
      <c r="A268" t="s">
        <v>221</v>
      </c>
      <c r="B268" t="s">
        <v>70</v>
      </c>
      <c r="C268" t="s">
        <v>57</v>
      </c>
      <c r="D268" s="7">
        <v>-4.6526716410535898E-8</v>
      </c>
      <c r="E268" s="7">
        <v>4.9525531048633802E-8</v>
      </c>
      <c r="F268" s="2">
        <v>0.82624989739446997</v>
      </c>
    </row>
    <row r="269" spans="1:6" x14ac:dyDescent="0.25">
      <c r="A269" t="s">
        <v>221</v>
      </c>
      <c r="B269" t="s">
        <v>71</v>
      </c>
      <c r="C269" t="s">
        <v>72</v>
      </c>
      <c r="D269" s="7">
        <v>5.4346290034692599E-8</v>
      </c>
      <c r="E269" s="7">
        <v>4.6551040859965702E-8</v>
      </c>
      <c r="F269" s="2">
        <v>0.121513142026871</v>
      </c>
    </row>
    <row r="270" spans="1:6" x14ac:dyDescent="0.25">
      <c r="A270" t="s">
        <v>221</v>
      </c>
      <c r="B270" t="s">
        <v>73</v>
      </c>
      <c r="C270" t="s">
        <v>72</v>
      </c>
      <c r="D270" s="7">
        <v>3.4600753720121098E-8</v>
      </c>
      <c r="E270" s="7">
        <v>4.5810329067225002E-8</v>
      </c>
      <c r="F270" s="2">
        <v>0.22503311014729299</v>
      </c>
    </row>
    <row r="271" spans="1:6" x14ac:dyDescent="0.25">
      <c r="A271" t="s">
        <v>221</v>
      </c>
      <c r="B271" t="s">
        <v>74</v>
      </c>
      <c r="C271" t="s">
        <v>72</v>
      </c>
      <c r="D271" s="7">
        <v>2.3743075972176001E-8</v>
      </c>
      <c r="E271" s="7">
        <v>4.5376264804408999E-8</v>
      </c>
      <c r="F271" s="2">
        <v>0.30040056389995701</v>
      </c>
    </row>
    <row r="272" spans="1:6" x14ac:dyDescent="0.25">
      <c r="A272" t="s">
        <v>221</v>
      </c>
      <c r="B272" t="s">
        <v>75</v>
      </c>
      <c r="C272" t="s">
        <v>72</v>
      </c>
      <c r="D272" s="7">
        <v>-2.7066333209619299E-8</v>
      </c>
      <c r="E272" s="7">
        <v>4.4511697870787703E-8</v>
      </c>
      <c r="F272" s="2">
        <v>0.72843025870898903</v>
      </c>
    </row>
    <row r="273" spans="1:6" x14ac:dyDescent="0.25">
      <c r="A273" t="s">
        <v>221</v>
      </c>
      <c r="B273" t="s">
        <v>76</v>
      </c>
      <c r="C273" t="s">
        <v>72</v>
      </c>
      <c r="D273" s="7">
        <v>8.2681507035623493E-9</v>
      </c>
      <c r="E273" s="7">
        <v>4.74101497269926E-8</v>
      </c>
      <c r="F273" s="2">
        <v>0.43077704404737499</v>
      </c>
    </row>
    <row r="274" spans="1:6" x14ac:dyDescent="0.25">
      <c r="A274" t="s">
        <v>221</v>
      </c>
      <c r="B274" t="s">
        <v>77</v>
      </c>
      <c r="C274" t="s">
        <v>72</v>
      </c>
      <c r="D274" s="7">
        <v>2.57569909123179E-8</v>
      </c>
      <c r="E274" s="7">
        <v>5.1473918383940502E-8</v>
      </c>
      <c r="F274" s="2">
        <v>0.308400541424866</v>
      </c>
    </row>
    <row r="275" spans="1:6" x14ac:dyDescent="0.25">
      <c r="A275" t="s">
        <v>221</v>
      </c>
      <c r="B275" t="s">
        <v>78</v>
      </c>
      <c r="C275" t="s">
        <v>72</v>
      </c>
      <c r="D275" s="7">
        <v>-9.2851530524911405E-8</v>
      </c>
      <c r="E275" s="7">
        <v>6.2540228772608896E-8</v>
      </c>
      <c r="F275" s="2">
        <v>0.93118421849317301</v>
      </c>
    </row>
    <row r="276" spans="1:6" x14ac:dyDescent="0.25">
      <c r="A276" t="s">
        <v>221</v>
      </c>
      <c r="B276" t="s">
        <v>79</v>
      </c>
      <c r="C276" t="s">
        <v>72</v>
      </c>
      <c r="D276" s="7">
        <v>-7.2163968897747404E-8</v>
      </c>
      <c r="E276" s="7">
        <v>6.4164160609701796E-8</v>
      </c>
      <c r="F276" s="2">
        <v>0.86963707799384404</v>
      </c>
    </row>
    <row r="277" spans="1:6" x14ac:dyDescent="0.25">
      <c r="A277" t="s">
        <v>221</v>
      </c>
      <c r="B277" t="s">
        <v>80</v>
      </c>
      <c r="C277" t="s">
        <v>72</v>
      </c>
      <c r="D277" s="7">
        <v>-6.2307861487630902E-8</v>
      </c>
      <c r="E277" s="7">
        <v>5.9762476227634594E-8</v>
      </c>
      <c r="F277" s="2">
        <v>0.85143128173636096</v>
      </c>
    </row>
    <row r="278" spans="1:6" x14ac:dyDescent="0.25">
      <c r="A278" t="s">
        <v>221</v>
      </c>
      <c r="B278" t="s">
        <v>81</v>
      </c>
      <c r="C278" t="s">
        <v>72</v>
      </c>
      <c r="D278" s="7">
        <v>5.3275356704924297E-8</v>
      </c>
      <c r="E278" s="7">
        <v>5.0331561280683398E-8</v>
      </c>
      <c r="F278" s="2">
        <v>0.14491649549123101</v>
      </c>
    </row>
    <row r="279" spans="1:6" x14ac:dyDescent="0.25">
      <c r="A279" t="s">
        <v>221</v>
      </c>
      <c r="B279" t="s">
        <v>82</v>
      </c>
      <c r="C279" t="s">
        <v>72</v>
      </c>
      <c r="D279" s="7">
        <v>8.0002839572154202E-8</v>
      </c>
      <c r="E279" s="7">
        <v>5.1525213311572902E-8</v>
      </c>
      <c r="F279" s="2">
        <v>6.0248244153447698E-2</v>
      </c>
    </row>
    <row r="280" spans="1:6" x14ac:dyDescent="0.25">
      <c r="A280" t="s">
        <v>221</v>
      </c>
      <c r="B280" t="s">
        <v>83</v>
      </c>
      <c r="C280" t="s">
        <v>72</v>
      </c>
      <c r="D280" s="7">
        <v>-2.1906800004891699E-8</v>
      </c>
      <c r="E280" s="7">
        <v>4.6333943234051497E-8</v>
      </c>
      <c r="F280" s="2">
        <v>0.68182292257456201</v>
      </c>
    </row>
    <row r="281" spans="1:6" x14ac:dyDescent="0.25">
      <c r="A281" t="s">
        <v>221</v>
      </c>
      <c r="B281" t="s">
        <v>84</v>
      </c>
      <c r="C281" t="s">
        <v>72</v>
      </c>
      <c r="D281" s="7">
        <v>-7.0878554697224999E-8</v>
      </c>
      <c r="E281" s="7">
        <v>4.4761673719860697E-8</v>
      </c>
      <c r="F281" s="2">
        <v>0.943342269052312</v>
      </c>
    </row>
    <row r="282" spans="1:6" x14ac:dyDescent="0.25">
      <c r="A282" t="s">
        <v>221</v>
      </c>
      <c r="B282" t="s">
        <v>85</v>
      </c>
      <c r="C282" t="s">
        <v>72</v>
      </c>
      <c r="D282" s="7">
        <v>8.2921584041000398E-8</v>
      </c>
      <c r="E282" s="7">
        <v>4.9921899188065501E-8</v>
      </c>
      <c r="F282" s="2">
        <v>4.8354089333024798E-2</v>
      </c>
    </row>
    <row r="283" spans="1:6" x14ac:dyDescent="0.25">
      <c r="A283" t="s">
        <v>221</v>
      </c>
      <c r="B283" t="s">
        <v>86</v>
      </c>
      <c r="C283" t="s">
        <v>72</v>
      </c>
      <c r="D283" s="7">
        <v>-4.6154339487726001E-9</v>
      </c>
      <c r="E283" s="7">
        <v>4.6171239874721598E-8</v>
      </c>
      <c r="F283" s="2">
        <v>0.539813307314294</v>
      </c>
    </row>
    <row r="284" spans="1:6" x14ac:dyDescent="0.25">
      <c r="A284" t="s">
        <v>221</v>
      </c>
      <c r="B284" t="s">
        <v>87</v>
      </c>
      <c r="C284" t="s">
        <v>72</v>
      </c>
      <c r="D284" s="7">
        <v>5.5022128233435599E-8</v>
      </c>
      <c r="E284" s="7">
        <v>4.8026909447964701E-8</v>
      </c>
      <c r="F284" s="2">
        <v>0.12596957152923799</v>
      </c>
    </row>
    <row r="285" spans="1:6" x14ac:dyDescent="0.25">
      <c r="A285" t="s">
        <v>221</v>
      </c>
      <c r="B285" t="s">
        <v>88</v>
      </c>
      <c r="C285" t="s">
        <v>72</v>
      </c>
      <c r="D285" s="7">
        <v>6.8751042037403301E-9</v>
      </c>
      <c r="E285" s="7">
        <v>4.6380465601222902E-8</v>
      </c>
      <c r="F285" s="2">
        <v>0.44107954122090198</v>
      </c>
    </row>
    <row r="286" spans="1:6" x14ac:dyDescent="0.25">
      <c r="A286" t="s">
        <v>221</v>
      </c>
      <c r="B286" t="s">
        <v>89</v>
      </c>
      <c r="C286" t="s">
        <v>72</v>
      </c>
      <c r="D286" s="7">
        <v>1.9111440100271201E-8</v>
      </c>
      <c r="E286" s="7">
        <v>4.9642060045344302E-8</v>
      </c>
      <c r="F286" s="2">
        <v>0.35012432703368301</v>
      </c>
    </row>
    <row r="287" spans="1:6" x14ac:dyDescent="0.25">
      <c r="A287" t="s">
        <v>221</v>
      </c>
      <c r="B287" t="s">
        <v>90</v>
      </c>
      <c r="C287" t="s">
        <v>72</v>
      </c>
      <c r="D287" s="7">
        <v>5.7311881930001501E-8</v>
      </c>
      <c r="E287" s="7">
        <v>6.5110000391585494E-8</v>
      </c>
      <c r="F287" s="2">
        <v>0.18936692030045099</v>
      </c>
    </row>
    <row r="288" spans="1:6" x14ac:dyDescent="0.25">
      <c r="A288" t="s">
        <v>221</v>
      </c>
      <c r="B288" t="s">
        <v>91</v>
      </c>
      <c r="C288" t="s">
        <v>72</v>
      </c>
      <c r="D288" s="7">
        <v>-2.4590379298691001E-8</v>
      </c>
      <c r="E288" s="7">
        <v>4.0209254489556199E-8</v>
      </c>
      <c r="F288" s="2">
        <v>0.72958560787661797</v>
      </c>
    </row>
    <row r="289" spans="1:6" x14ac:dyDescent="0.25">
      <c r="A289" t="s">
        <v>221</v>
      </c>
      <c r="B289" t="s">
        <v>92</v>
      </c>
      <c r="C289" t="s">
        <v>72</v>
      </c>
      <c r="D289" s="7">
        <v>-4.9548534319712003E-8</v>
      </c>
      <c r="E289" s="7">
        <v>3.9994983972155502E-8</v>
      </c>
      <c r="F289" s="2">
        <v>0.89230293901368496</v>
      </c>
    </row>
    <row r="290" spans="1:6" x14ac:dyDescent="0.25">
      <c r="A290" t="s">
        <v>221</v>
      </c>
      <c r="B290" t="s">
        <v>93</v>
      </c>
      <c r="C290" t="s">
        <v>72</v>
      </c>
      <c r="D290" s="7">
        <v>3.53636352051949E-8</v>
      </c>
      <c r="E290" s="7">
        <v>4.2050909147150697E-8</v>
      </c>
      <c r="F290" s="2">
        <v>0.20018182340216001</v>
      </c>
    </row>
    <row r="291" spans="1:6" x14ac:dyDescent="0.25">
      <c r="A291" t="s">
        <v>221</v>
      </c>
      <c r="B291" t="s">
        <v>94</v>
      </c>
      <c r="C291" t="s">
        <v>72</v>
      </c>
      <c r="D291" s="7">
        <v>5.5481350270864002E-8</v>
      </c>
      <c r="E291" s="7">
        <v>4.55136388515167E-8</v>
      </c>
      <c r="F291" s="2">
        <v>0.11142116012113799</v>
      </c>
    </row>
    <row r="292" spans="1:6" x14ac:dyDescent="0.25">
      <c r="A292" t="s">
        <v>221</v>
      </c>
      <c r="B292" t="s">
        <v>95</v>
      </c>
      <c r="C292" t="s">
        <v>72</v>
      </c>
      <c r="D292" s="7">
        <v>-1.9574769756795001E-8</v>
      </c>
      <c r="E292" s="7">
        <v>4.7940845202857601E-8</v>
      </c>
      <c r="F292" s="2">
        <v>0.65847728185052801</v>
      </c>
    </row>
    <row r="293" spans="1:6" x14ac:dyDescent="0.25">
      <c r="A293" t="s">
        <v>221</v>
      </c>
      <c r="B293" t="s">
        <v>96</v>
      </c>
      <c r="C293" t="s">
        <v>72</v>
      </c>
      <c r="D293" s="7">
        <v>-5.0773737729193003E-8</v>
      </c>
      <c r="E293" s="7">
        <v>4.0879873701316998E-8</v>
      </c>
      <c r="F293" s="2">
        <v>0.89288593645507197</v>
      </c>
    </row>
    <row r="294" spans="1:6" x14ac:dyDescent="0.25">
      <c r="A294" t="s">
        <v>221</v>
      </c>
      <c r="B294" t="s">
        <v>97</v>
      </c>
      <c r="C294" t="s">
        <v>72</v>
      </c>
      <c r="D294" s="7">
        <v>-3.7738815035879298E-8</v>
      </c>
      <c r="E294" s="7">
        <v>3.9447934950050003E-8</v>
      </c>
      <c r="F294" s="2">
        <v>0.83063409579222303</v>
      </c>
    </row>
    <row r="295" spans="1:6" x14ac:dyDescent="0.25">
      <c r="A295" t="s">
        <v>221</v>
      </c>
      <c r="B295" t="s">
        <v>98</v>
      </c>
      <c r="C295" t="s">
        <v>72</v>
      </c>
      <c r="D295" s="7">
        <v>-2.9314649335178099E-8</v>
      </c>
      <c r="E295" s="7">
        <v>4.3735899659007997E-8</v>
      </c>
      <c r="F295" s="2">
        <v>0.74865561047553797</v>
      </c>
    </row>
    <row r="296" spans="1:6" x14ac:dyDescent="0.25">
      <c r="A296" t="s">
        <v>221</v>
      </c>
      <c r="B296" t="s">
        <v>99</v>
      </c>
      <c r="C296" t="s">
        <v>72</v>
      </c>
      <c r="D296" s="7">
        <v>-2.4846795791297499E-8</v>
      </c>
      <c r="E296" s="7">
        <v>4.2991161235591698E-8</v>
      </c>
      <c r="F296" s="2">
        <v>0.71835148685236905</v>
      </c>
    </row>
    <row r="297" spans="1:6" x14ac:dyDescent="0.25">
      <c r="A297" t="s">
        <v>221</v>
      </c>
      <c r="B297" t="s">
        <v>100</v>
      </c>
      <c r="C297" t="s">
        <v>72</v>
      </c>
      <c r="D297" s="7">
        <v>-4.2962606681193504E-9</v>
      </c>
      <c r="E297" s="7">
        <v>4.27164031776092E-8</v>
      </c>
      <c r="F297" s="2">
        <v>0.54005662125429899</v>
      </c>
    </row>
    <row r="298" spans="1:6" x14ac:dyDescent="0.25">
      <c r="A298" t="s">
        <v>221</v>
      </c>
      <c r="B298" t="s">
        <v>101</v>
      </c>
      <c r="C298" t="s">
        <v>72</v>
      </c>
      <c r="D298" s="7">
        <v>2.50426783164086E-8</v>
      </c>
      <c r="E298" s="7">
        <v>4.2533687133119101E-8</v>
      </c>
      <c r="F298" s="2">
        <v>0.27800684529004699</v>
      </c>
    </row>
    <row r="299" spans="1:6" x14ac:dyDescent="0.25">
      <c r="A299" t="s">
        <v>221</v>
      </c>
      <c r="B299" t="s">
        <v>102</v>
      </c>
      <c r="C299" t="s">
        <v>72</v>
      </c>
      <c r="D299" s="7">
        <v>3.1697158237112302E-8</v>
      </c>
      <c r="E299" s="7">
        <v>4.5772708297228098E-8</v>
      </c>
      <c r="F299" s="2">
        <v>0.244314725775609</v>
      </c>
    </row>
    <row r="300" spans="1:6" x14ac:dyDescent="0.25">
      <c r="A300" t="s">
        <v>221</v>
      </c>
      <c r="B300" t="s">
        <v>103</v>
      </c>
      <c r="C300" t="s">
        <v>72</v>
      </c>
      <c r="D300" s="7">
        <v>-2.9561036505371601E-8</v>
      </c>
      <c r="E300" s="7">
        <v>4.3421571049578197E-8</v>
      </c>
      <c r="F300" s="2">
        <v>0.75199828551678605</v>
      </c>
    </row>
    <row r="301" spans="1:6" x14ac:dyDescent="0.25">
      <c r="A301" t="s">
        <v>221</v>
      </c>
      <c r="B301" t="s">
        <v>104</v>
      </c>
      <c r="C301" t="s">
        <v>105</v>
      </c>
      <c r="D301" s="7">
        <v>-2.7444430418317699E-8</v>
      </c>
      <c r="E301" s="7">
        <v>6.18094028811216E-8</v>
      </c>
      <c r="F301" s="2">
        <v>0.67148488139066698</v>
      </c>
    </row>
    <row r="302" spans="1:6" x14ac:dyDescent="0.25">
      <c r="A302" t="s">
        <v>221</v>
      </c>
      <c r="B302" t="s">
        <v>106</v>
      </c>
      <c r="C302" t="s">
        <v>105</v>
      </c>
      <c r="D302" s="7">
        <v>9.9547496965167994E-8</v>
      </c>
      <c r="E302" s="7">
        <v>6.79348026144192E-8</v>
      </c>
      <c r="F302" s="2">
        <v>7.1414263215437104E-2</v>
      </c>
    </row>
    <row r="303" spans="1:6" x14ac:dyDescent="0.25">
      <c r="A303" t="s">
        <v>221</v>
      </c>
      <c r="B303" t="s">
        <v>107</v>
      </c>
      <c r="C303" t="s">
        <v>105</v>
      </c>
      <c r="D303" s="7">
        <v>1.95453956016052E-9</v>
      </c>
      <c r="E303" s="7">
        <v>6.0900339506614199E-8</v>
      </c>
      <c r="F303" s="2">
        <v>0.48719851751803001</v>
      </c>
    </row>
    <row r="304" spans="1:6" x14ac:dyDescent="0.25">
      <c r="A304" t="s">
        <v>221</v>
      </c>
      <c r="B304" t="s">
        <v>108</v>
      </c>
      <c r="C304" t="s">
        <v>105</v>
      </c>
      <c r="D304" s="7">
        <v>-5.3842509661452998E-8</v>
      </c>
      <c r="E304" s="7">
        <v>6.3577443331501001E-8</v>
      </c>
      <c r="F304" s="2">
        <v>0.80146918924843003</v>
      </c>
    </row>
    <row r="305" spans="1:6" x14ac:dyDescent="0.25">
      <c r="A305" t="s">
        <v>221</v>
      </c>
      <c r="B305" t="s">
        <v>109</v>
      </c>
      <c r="C305" t="s">
        <v>105</v>
      </c>
      <c r="D305" s="7">
        <v>-9.6210404743026105E-9</v>
      </c>
      <c r="E305" s="7">
        <v>6.6175035014571207E-8</v>
      </c>
      <c r="F305" s="2">
        <v>0.55779763813615502</v>
      </c>
    </row>
    <row r="306" spans="1:6" x14ac:dyDescent="0.25">
      <c r="A306" t="s">
        <v>221</v>
      </c>
      <c r="B306" t="s">
        <v>110</v>
      </c>
      <c r="C306" t="s">
        <v>105</v>
      </c>
      <c r="D306" s="7">
        <v>-5.43526761620279E-8</v>
      </c>
      <c r="E306" s="7">
        <v>5.7610279841015398E-8</v>
      </c>
      <c r="F306" s="2">
        <v>0.82727575395447095</v>
      </c>
    </row>
    <row r="307" spans="1:6" x14ac:dyDescent="0.25">
      <c r="A307" t="s">
        <v>221</v>
      </c>
      <c r="B307" t="s">
        <v>111</v>
      </c>
      <c r="C307" t="s">
        <v>105</v>
      </c>
      <c r="D307" s="7">
        <v>-5.61955677680801E-8</v>
      </c>
      <c r="E307" s="7">
        <v>6.59540940436208E-8</v>
      </c>
      <c r="F307" s="2">
        <v>0.80290422879397005</v>
      </c>
    </row>
    <row r="308" spans="1:6" x14ac:dyDescent="0.25">
      <c r="A308" t="s">
        <v>221</v>
      </c>
      <c r="B308" t="s">
        <v>112</v>
      </c>
      <c r="C308" t="s">
        <v>105</v>
      </c>
      <c r="D308" s="7">
        <v>-3.8974059646159101E-8</v>
      </c>
      <c r="E308" s="7">
        <v>6.5171770667752398E-8</v>
      </c>
      <c r="F308" s="2">
        <v>0.72508689710556296</v>
      </c>
    </row>
    <row r="309" spans="1:6" x14ac:dyDescent="0.25">
      <c r="A309" t="s">
        <v>221</v>
      </c>
      <c r="B309" t="s">
        <v>113</v>
      </c>
      <c r="C309" t="s">
        <v>105</v>
      </c>
      <c r="D309" s="7">
        <v>-5.3141850488890502E-8</v>
      </c>
      <c r="E309" s="7">
        <v>7.2296896898697995E-8</v>
      </c>
      <c r="F309" s="2">
        <v>0.76884554733665</v>
      </c>
    </row>
    <row r="310" spans="1:6" x14ac:dyDescent="0.25">
      <c r="A310" t="s">
        <v>221</v>
      </c>
      <c r="B310" t="s">
        <v>114</v>
      </c>
      <c r="C310" t="s">
        <v>105</v>
      </c>
      <c r="D310" s="7">
        <v>-4.8450712941437703E-8</v>
      </c>
      <c r="E310" s="7">
        <v>6.96067575615665E-8</v>
      </c>
      <c r="F310" s="2">
        <v>0.75680542168890697</v>
      </c>
    </row>
    <row r="311" spans="1:6" x14ac:dyDescent="0.25">
      <c r="A311" t="s">
        <v>221</v>
      </c>
      <c r="B311" t="s">
        <v>115</v>
      </c>
      <c r="C311" t="s">
        <v>105</v>
      </c>
      <c r="D311" s="7">
        <v>-4.5197618140374101E-8</v>
      </c>
      <c r="E311" s="7">
        <v>6.0463478970870703E-8</v>
      </c>
      <c r="F311" s="2">
        <v>0.77262492471145805</v>
      </c>
    </row>
    <row r="312" spans="1:6" x14ac:dyDescent="0.25">
      <c r="A312" t="s">
        <v>221</v>
      </c>
      <c r="B312" t="s">
        <v>116</v>
      </c>
      <c r="C312" t="s">
        <v>105</v>
      </c>
      <c r="D312" s="7">
        <v>-8.37254665158446E-8</v>
      </c>
      <c r="E312" s="7">
        <v>6.0784358119493994E-8</v>
      </c>
      <c r="F312" s="2">
        <v>0.915808468247029</v>
      </c>
    </row>
    <row r="313" spans="1:6" x14ac:dyDescent="0.25">
      <c r="A313" t="s">
        <v>221</v>
      </c>
      <c r="B313" t="s">
        <v>117</v>
      </c>
      <c r="C313" t="s">
        <v>105</v>
      </c>
      <c r="D313" s="7">
        <v>-7.24052140294831E-8</v>
      </c>
      <c r="E313" s="7">
        <v>5.6988819864544301E-8</v>
      </c>
      <c r="F313" s="2">
        <v>0.89804957691699505</v>
      </c>
    </row>
    <row r="314" spans="1:6" x14ac:dyDescent="0.25">
      <c r="A314" t="s">
        <v>221</v>
      </c>
      <c r="B314" t="s">
        <v>118</v>
      </c>
      <c r="C314" t="s">
        <v>105</v>
      </c>
      <c r="D314" s="7">
        <v>-1.07830358275448E-7</v>
      </c>
      <c r="E314" s="7">
        <v>6.2393616976416005E-8</v>
      </c>
      <c r="F314" s="2">
        <v>0.95802626817160197</v>
      </c>
    </row>
    <row r="315" spans="1:6" x14ac:dyDescent="0.25">
      <c r="A315" t="s">
        <v>221</v>
      </c>
      <c r="B315" t="s">
        <v>119</v>
      </c>
      <c r="C315" t="s">
        <v>105</v>
      </c>
      <c r="D315" s="7">
        <v>1.7630620931613299E-8</v>
      </c>
      <c r="E315" s="7">
        <v>5.2027307873739699E-8</v>
      </c>
      <c r="F315" s="2">
        <v>0.36735291230956602</v>
      </c>
    </row>
    <row r="316" spans="1:6" x14ac:dyDescent="0.25">
      <c r="A316" t="s">
        <v>221</v>
      </c>
      <c r="B316" t="s">
        <v>120</v>
      </c>
      <c r="C316" t="s">
        <v>105</v>
      </c>
      <c r="D316" s="7">
        <v>-9.84279152253725E-8</v>
      </c>
      <c r="E316" s="7">
        <v>5.8340105432389199E-8</v>
      </c>
      <c r="F316" s="2">
        <v>0.95421176549824305</v>
      </c>
    </row>
    <row r="317" spans="1:6" x14ac:dyDescent="0.25">
      <c r="A317" t="s">
        <v>221</v>
      </c>
      <c r="B317" t="s">
        <v>121</v>
      </c>
      <c r="C317" t="s">
        <v>105</v>
      </c>
      <c r="D317" s="7">
        <v>8.4975709836007102E-8</v>
      </c>
      <c r="E317" s="7">
        <v>5.4904296494749299E-8</v>
      </c>
      <c r="F317" s="2">
        <v>6.0846546840428201E-2</v>
      </c>
    </row>
    <row r="318" spans="1:6" x14ac:dyDescent="0.25">
      <c r="A318" t="s">
        <v>221</v>
      </c>
      <c r="B318" t="s">
        <v>122</v>
      </c>
      <c r="C318" t="s">
        <v>105</v>
      </c>
      <c r="D318" s="7">
        <v>-5.9086946422606099E-8</v>
      </c>
      <c r="E318" s="7">
        <v>6.0355637069170505E-8</v>
      </c>
      <c r="F318" s="2">
        <v>0.83620500713508406</v>
      </c>
    </row>
    <row r="319" spans="1:6" x14ac:dyDescent="0.25">
      <c r="A319" t="s">
        <v>221</v>
      </c>
      <c r="B319" t="s">
        <v>123</v>
      </c>
      <c r="C319" t="s">
        <v>105</v>
      </c>
      <c r="D319" s="7">
        <v>9.2354454046103898E-8</v>
      </c>
      <c r="E319" s="7">
        <v>5.4610147519222099E-8</v>
      </c>
      <c r="F319" s="2">
        <v>4.5403199386065497E-2</v>
      </c>
    </row>
    <row r="320" spans="1:6" x14ac:dyDescent="0.25">
      <c r="A320" t="s">
        <v>221</v>
      </c>
      <c r="B320" t="s">
        <v>124</v>
      </c>
      <c r="C320" t="s">
        <v>105</v>
      </c>
      <c r="D320" s="7">
        <v>-6.7924265189293098E-8</v>
      </c>
      <c r="E320" s="7">
        <v>5.79790577241824E-8</v>
      </c>
      <c r="F320" s="2">
        <v>0.87930730358978904</v>
      </c>
    </row>
    <row r="321" spans="1:6" x14ac:dyDescent="0.25">
      <c r="A321" t="s">
        <v>221</v>
      </c>
      <c r="B321" t="s">
        <v>125</v>
      </c>
      <c r="C321" t="s">
        <v>105</v>
      </c>
      <c r="D321" s="7">
        <v>-4.1063008829448303E-8</v>
      </c>
      <c r="E321" s="7">
        <v>5.5413362556772303E-8</v>
      </c>
      <c r="F321" s="2">
        <v>0.770662619633801</v>
      </c>
    </row>
    <row r="322" spans="1:6" x14ac:dyDescent="0.25">
      <c r="A322" t="s">
        <v>221</v>
      </c>
      <c r="B322" t="s">
        <v>126</v>
      </c>
      <c r="C322" t="s">
        <v>127</v>
      </c>
      <c r="D322" s="7">
        <v>-1.3640675973128699E-7</v>
      </c>
      <c r="E322" s="7">
        <v>6.0366474443000705E-8</v>
      </c>
      <c r="F322" s="2">
        <v>0.98807833200584905</v>
      </c>
    </row>
    <row r="323" spans="1:6" x14ac:dyDescent="0.25">
      <c r="A323" t="s">
        <v>221</v>
      </c>
      <c r="B323" t="s">
        <v>128</v>
      </c>
      <c r="C323" t="s">
        <v>127</v>
      </c>
      <c r="D323" s="7">
        <v>2.9482147685209201E-8</v>
      </c>
      <c r="E323" s="7">
        <v>6.1717708639203405E-8</v>
      </c>
      <c r="F323" s="2">
        <v>0.31643418893986203</v>
      </c>
    </row>
    <row r="324" spans="1:6" x14ac:dyDescent="0.25">
      <c r="A324" t="s">
        <v>221</v>
      </c>
      <c r="B324" t="s">
        <v>127</v>
      </c>
      <c r="C324" t="s">
        <v>127</v>
      </c>
      <c r="D324" s="7">
        <v>-1.4570441990117501E-7</v>
      </c>
      <c r="E324" s="7">
        <v>5.4471812208635603E-8</v>
      </c>
      <c r="F324" s="2">
        <v>0.996261966295103</v>
      </c>
    </row>
    <row r="325" spans="1:6" x14ac:dyDescent="0.25">
      <c r="A325" t="s">
        <v>221</v>
      </c>
      <c r="B325" t="s">
        <v>129</v>
      </c>
      <c r="C325" t="s">
        <v>130</v>
      </c>
      <c r="D325" s="7">
        <v>1.7657443193891301E-8</v>
      </c>
      <c r="E325" s="7">
        <v>5.32687831133224E-8</v>
      </c>
      <c r="F325" s="2">
        <v>0.37014163227923702</v>
      </c>
    </row>
    <row r="326" spans="1:6" x14ac:dyDescent="0.25">
      <c r="A326" t="s">
        <v>221</v>
      </c>
      <c r="B326" t="s">
        <v>131</v>
      </c>
      <c r="C326" t="s">
        <v>130</v>
      </c>
      <c r="D326" s="7">
        <v>1.2860446814038799E-7</v>
      </c>
      <c r="E326" s="7">
        <v>6.5077256498497997E-8</v>
      </c>
      <c r="F326" s="2">
        <v>2.4067114136924601E-2</v>
      </c>
    </row>
    <row r="327" spans="1:6" x14ac:dyDescent="0.25">
      <c r="A327" t="s">
        <v>221</v>
      </c>
      <c r="B327" t="s">
        <v>132</v>
      </c>
      <c r="C327" t="s">
        <v>130</v>
      </c>
      <c r="D327" s="7">
        <v>2.8673947971506701E-8</v>
      </c>
      <c r="E327" s="7">
        <v>6.49021653176157E-8</v>
      </c>
      <c r="F327" s="2">
        <v>0.32931601405053801</v>
      </c>
    </row>
    <row r="328" spans="1:6" x14ac:dyDescent="0.25">
      <c r="A328" t="s">
        <v>221</v>
      </c>
      <c r="B328" t="s">
        <v>133</v>
      </c>
      <c r="C328" t="s">
        <v>130</v>
      </c>
      <c r="D328" s="7">
        <v>2.35790914817173E-8</v>
      </c>
      <c r="E328" s="7">
        <v>5.0829604647863597E-8</v>
      </c>
      <c r="F328" s="2">
        <v>0.32136506777394802</v>
      </c>
    </row>
    <row r="329" spans="1:6" x14ac:dyDescent="0.25">
      <c r="A329" t="s">
        <v>221</v>
      </c>
      <c r="B329" t="s">
        <v>134</v>
      </c>
      <c r="C329" t="s">
        <v>130</v>
      </c>
      <c r="D329" s="7">
        <v>2.8410115768134801E-8</v>
      </c>
      <c r="E329" s="7">
        <v>5.3126093131571999E-8</v>
      </c>
      <c r="F329" s="2">
        <v>0.29640526906919001</v>
      </c>
    </row>
    <row r="330" spans="1:6" x14ac:dyDescent="0.25">
      <c r="A330" t="s">
        <v>221</v>
      </c>
      <c r="B330" t="s">
        <v>135</v>
      </c>
      <c r="C330" t="s">
        <v>130</v>
      </c>
      <c r="D330" s="7">
        <v>7.0902341025442598E-9</v>
      </c>
      <c r="E330" s="7">
        <v>5.4767329856211303E-8</v>
      </c>
      <c r="F330" s="2">
        <v>0.44849643548158902</v>
      </c>
    </row>
    <row r="331" spans="1:6" x14ac:dyDescent="0.25">
      <c r="A331" t="s">
        <v>221</v>
      </c>
      <c r="B331" t="s">
        <v>136</v>
      </c>
      <c r="C331" t="s">
        <v>130</v>
      </c>
      <c r="D331" s="7">
        <v>3.4738927679347401E-8</v>
      </c>
      <c r="E331" s="7">
        <v>5.7255339171459001E-8</v>
      </c>
      <c r="F331" s="2">
        <v>0.27201276089397203</v>
      </c>
    </row>
    <row r="332" spans="1:6" x14ac:dyDescent="0.25">
      <c r="A332" t="s">
        <v>221</v>
      </c>
      <c r="B332" t="s">
        <v>137</v>
      </c>
      <c r="C332" t="s">
        <v>130</v>
      </c>
      <c r="D332" s="7">
        <v>4.5589320519585701E-8</v>
      </c>
      <c r="E332" s="7">
        <v>6.0829611958896897E-8</v>
      </c>
      <c r="F332" s="2">
        <v>0.22679019989051599</v>
      </c>
    </row>
    <row r="333" spans="1:6" x14ac:dyDescent="0.25">
      <c r="A333" t="s">
        <v>221</v>
      </c>
      <c r="B333" t="s">
        <v>138</v>
      </c>
      <c r="C333" t="s">
        <v>130</v>
      </c>
      <c r="D333" s="7">
        <v>1.47298752976957E-7</v>
      </c>
      <c r="E333" s="7">
        <v>6.6277277033258197E-8</v>
      </c>
      <c r="F333" s="2">
        <v>1.31260378067245E-2</v>
      </c>
    </row>
    <row r="334" spans="1:6" x14ac:dyDescent="0.25">
      <c r="A334" t="s">
        <v>221</v>
      </c>
      <c r="B334" t="s">
        <v>139</v>
      </c>
      <c r="C334" t="s">
        <v>130</v>
      </c>
      <c r="D334" s="7">
        <v>3.00354024178027E-8</v>
      </c>
      <c r="E334" s="7">
        <v>6.5467853820436295E-8</v>
      </c>
      <c r="F334" s="2">
        <v>0.32319574765443199</v>
      </c>
    </row>
    <row r="335" spans="1:6" x14ac:dyDescent="0.25">
      <c r="A335" t="s">
        <v>221</v>
      </c>
      <c r="B335" t="s">
        <v>140</v>
      </c>
      <c r="C335" t="s">
        <v>130</v>
      </c>
      <c r="D335" s="7">
        <v>-4.0887608257147797E-8</v>
      </c>
      <c r="E335" s="7">
        <v>5.8588263234761497E-8</v>
      </c>
      <c r="F335" s="2">
        <v>0.75737404455898405</v>
      </c>
    </row>
    <row r="336" spans="1:6" x14ac:dyDescent="0.25">
      <c r="A336" t="s">
        <v>221</v>
      </c>
      <c r="B336" t="s">
        <v>141</v>
      </c>
      <c r="C336" t="s">
        <v>130</v>
      </c>
      <c r="D336" s="7">
        <v>6.57376310931226E-9</v>
      </c>
      <c r="E336" s="7">
        <v>5.1399295287591999E-8</v>
      </c>
      <c r="F336" s="2">
        <v>0.449115647230236</v>
      </c>
    </row>
    <row r="337" spans="1:6" x14ac:dyDescent="0.25">
      <c r="A337" t="s">
        <v>221</v>
      </c>
      <c r="B337" t="s">
        <v>142</v>
      </c>
      <c r="C337" t="s">
        <v>130</v>
      </c>
      <c r="D337" s="7">
        <v>-2.6719581199872402E-8</v>
      </c>
      <c r="E337" s="7">
        <v>6.13160230583864E-8</v>
      </c>
      <c r="F337" s="2">
        <v>0.66849758942612703</v>
      </c>
    </row>
    <row r="338" spans="1:6" x14ac:dyDescent="0.25">
      <c r="A338" t="s">
        <v>221</v>
      </c>
      <c r="B338" t="s">
        <v>143</v>
      </c>
      <c r="C338" t="s">
        <v>130</v>
      </c>
      <c r="D338" s="7">
        <v>-2.4320677576102E-10</v>
      </c>
      <c r="E338" s="7">
        <v>5.5279490540860797E-8</v>
      </c>
      <c r="F338" s="2">
        <v>0.50175517450998697</v>
      </c>
    </row>
    <row r="339" spans="1:6" x14ac:dyDescent="0.25">
      <c r="A339" t="s">
        <v>221</v>
      </c>
      <c r="B339" t="s">
        <v>144</v>
      </c>
      <c r="C339" t="s">
        <v>130</v>
      </c>
      <c r="D339" s="7">
        <v>5.2844043594613897E-9</v>
      </c>
      <c r="E339" s="7">
        <v>6.0179194247999906E-8</v>
      </c>
      <c r="F339" s="2">
        <v>0.46501338708810902</v>
      </c>
    </row>
    <row r="340" spans="1:6" x14ac:dyDescent="0.25">
      <c r="A340" t="s">
        <v>221</v>
      </c>
      <c r="B340" t="s">
        <v>145</v>
      </c>
      <c r="C340" t="s">
        <v>130</v>
      </c>
      <c r="D340" s="7">
        <v>-3.4161002338375797E-8</v>
      </c>
      <c r="E340" s="7">
        <v>5.0034966984133502E-8</v>
      </c>
      <c r="F340" s="2">
        <v>0.75261523998836199</v>
      </c>
    </row>
    <row r="341" spans="1:6" x14ac:dyDescent="0.25">
      <c r="A341" t="s">
        <v>221</v>
      </c>
      <c r="B341" t="s">
        <v>146</v>
      </c>
      <c r="C341" t="s">
        <v>130</v>
      </c>
      <c r="D341" s="7">
        <v>3.2036378885426699E-8</v>
      </c>
      <c r="E341" s="7">
        <v>5.7361428339971699E-8</v>
      </c>
      <c r="F341" s="2">
        <v>0.28825137635998799</v>
      </c>
    </row>
    <row r="342" spans="1:6" x14ac:dyDescent="0.25">
      <c r="A342" t="s">
        <v>221</v>
      </c>
      <c r="B342" t="s">
        <v>147</v>
      </c>
      <c r="C342" t="s">
        <v>148</v>
      </c>
      <c r="D342" s="7">
        <v>1.02582565467646E-8</v>
      </c>
      <c r="E342" s="7">
        <v>5.6305125565601E-8</v>
      </c>
      <c r="F342" s="2">
        <v>0.42771663101579199</v>
      </c>
    </row>
    <row r="343" spans="1:6" x14ac:dyDescent="0.25">
      <c r="A343" t="s">
        <v>221</v>
      </c>
      <c r="B343" t="s">
        <v>149</v>
      </c>
      <c r="C343" t="s">
        <v>148</v>
      </c>
      <c r="D343" s="7">
        <v>-2.3037316159474001E-8</v>
      </c>
      <c r="E343" s="7">
        <v>4.9514752918861497E-8</v>
      </c>
      <c r="F343" s="2">
        <v>0.679127956485016</v>
      </c>
    </row>
    <row r="344" spans="1:6" x14ac:dyDescent="0.25">
      <c r="A344" t="s">
        <v>221</v>
      </c>
      <c r="B344" t="s">
        <v>150</v>
      </c>
      <c r="C344" t="s">
        <v>148</v>
      </c>
      <c r="D344" s="7">
        <v>-7.8422303100337097E-9</v>
      </c>
      <c r="E344" s="7">
        <v>5.7922298158383901E-8</v>
      </c>
      <c r="F344" s="2">
        <v>0.55384912459501401</v>
      </c>
    </row>
    <row r="345" spans="1:6" x14ac:dyDescent="0.25">
      <c r="A345" t="s">
        <v>221</v>
      </c>
      <c r="B345" t="s">
        <v>151</v>
      </c>
      <c r="C345" t="s">
        <v>148</v>
      </c>
      <c r="D345" s="7">
        <v>1.6132958229004098E-8</v>
      </c>
      <c r="E345" s="7">
        <v>5.7370078416729101E-8</v>
      </c>
      <c r="F345" s="2">
        <v>0.38927521248184999</v>
      </c>
    </row>
    <row r="346" spans="1:6" x14ac:dyDescent="0.25">
      <c r="A346" t="s">
        <v>221</v>
      </c>
      <c r="B346" t="s">
        <v>152</v>
      </c>
      <c r="C346" t="s">
        <v>148</v>
      </c>
      <c r="D346" s="7">
        <v>-5.1558065098599699E-8</v>
      </c>
      <c r="E346" s="7">
        <v>6.1686353192767901E-8</v>
      </c>
      <c r="F346" s="2">
        <v>0.79836907377340005</v>
      </c>
    </row>
    <row r="347" spans="1:6" x14ac:dyDescent="0.25">
      <c r="A347" t="s">
        <v>221</v>
      </c>
      <c r="B347" t="s">
        <v>153</v>
      </c>
      <c r="C347" t="s">
        <v>148</v>
      </c>
      <c r="D347" s="7">
        <v>-5.5495505174498403E-8</v>
      </c>
      <c r="E347" s="7">
        <v>5.3751140075307199E-8</v>
      </c>
      <c r="F347" s="2">
        <v>0.84906993282203103</v>
      </c>
    </row>
    <row r="348" spans="1:6" x14ac:dyDescent="0.25">
      <c r="A348" t="s">
        <v>221</v>
      </c>
      <c r="B348" t="s">
        <v>154</v>
      </c>
      <c r="C348" t="s">
        <v>148</v>
      </c>
      <c r="D348" s="7">
        <v>-2.8780742688443199E-8</v>
      </c>
      <c r="E348" s="7">
        <v>5.44015102752575E-8</v>
      </c>
      <c r="F348" s="2">
        <v>0.70161221810907604</v>
      </c>
    </row>
    <row r="349" spans="1:6" x14ac:dyDescent="0.25">
      <c r="A349" t="s">
        <v>221</v>
      </c>
      <c r="B349" t="s">
        <v>155</v>
      </c>
      <c r="C349" t="s">
        <v>148</v>
      </c>
      <c r="D349" s="7">
        <v>-1.2292182944613599E-7</v>
      </c>
      <c r="E349" s="7">
        <v>6.2025348098278195E-8</v>
      </c>
      <c r="F349" s="2">
        <v>0.97624918037278197</v>
      </c>
    </row>
    <row r="350" spans="1:6" x14ac:dyDescent="0.25">
      <c r="A350" t="s">
        <v>221</v>
      </c>
      <c r="B350" t="s">
        <v>156</v>
      </c>
      <c r="C350" t="s">
        <v>148</v>
      </c>
      <c r="D350" s="7">
        <v>-2.52113224724434E-8</v>
      </c>
      <c r="E350" s="7">
        <v>5.9995935465791894E-8</v>
      </c>
      <c r="F350" s="2">
        <v>0.662836595207978</v>
      </c>
    </row>
    <row r="351" spans="1:6" x14ac:dyDescent="0.25">
      <c r="A351" t="s">
        <v>221</v>
      </c>
      <c r="B351" t="s">
        <v>157</v>
      </c>
      <c r="C351" t="s">
        <v>148</v>
      </c>
      <c r="D351" s="7">
        <v>4.11628843197087E-8</v>
      </c>
      <c r="E351" s="7">
        <v>5.5962515167199497E-8</v>
      </c>
      <c r="F351" s="2">
        <v>0.23100416985654301</v>
      </c>
    </row>
    <row r="352" spans="1:6" x14ac:dyDescent="0.25">
      <c r="A352" t="s">
        <v>221</v>
      </c>
      <c r="B352" t="s">
        <v>158</v>
      </c>
      <c r="C352" t="s">
        <v>148</v>
      </c>
      <c r="D352" s="7">
        <v>3.05298694400327E-8</v>
      </c>
      <c r="E352" s="7">
        <v>5.5267281677328898E-8</v>
      </c>
      <c r="F352" s="2">
        <v>0.29033578312678299</v>
      </c>
    </row>
    <row r="353" spans="1:6" x14ac:dyDescent="0.25">
      <c r="A353" t="s">
        <v>221</v>
      </c>
      <c r="B353" t="s">
        <v>159</v>
      </c>
      <c r="C353" t="s">
        <v>148</v>
      </c>
      <c r="D353" s="7">
        <v>3.6966092470409598E-8</v>
      </c>
      <c r="E353" s="7">
        <v>5.1050516120854101E-8</v>
      </c>
      <c r="F353" s="2">
        <v>0.23449968465212401</v>
      </c>
    </row>
    <row r="354" spans="1:6" x14ac:dyDescent="0.25">
      <c r="A354" t="s">
        <v>221</v>
      </c>
      <c r="B354" t="s">
        <v>160</v>
      </c>
      <c r="C354" t="s">
        <v>148</v>
      </c>
      <c r="D354" s="7">
        <v>-2.58990253181306E-8</v>
      </c>
      <c r="E354" s="7">
        <v>5.5787027442238801E-8</v>
      </c>
      <c r="F354" s="2">
        <v>0.67876502290260599</v>
      </c>
    </row>
    <row r="355" spans="1:6" x14ac:dyDescent="0.25">
      <c r="A355" t="s">
        <v>221</v>
      </c>
      <c r="B355" t="s">
        <v>161</v>
      </c>
      <c r="C355" t="s">
        <v>148</v>
      </c>
      <c r="D355" s="7">
        <v>3.8553644165884198E-8</v>
      </c>
      <c r="E355" s="7">
        <v>4.7249815667960997E-8</v>
      </c>
      <c r="F355" s="2">
        <v>0.20726341599082099</v>
      </c>
    </row>
    <row r="356" spans="1:6" x14ac:dyDescent="0.25">
      <c r="A356" t="s">
        <v>221</v>
      </c>
      <c r="B356" t="s">
        <v>162</v>
      </c>
      <c r="C356" t="s">
        <v>148</v>
      </c>
      <c r="D356" s="7">
        <v>2.84700527431559E-8</v>
      </c>
      <c r="E356" s="7">
        <v>5.01664556211602E-8</v>
      </c>
      <c r="F356" s="2">
        <v>0.28518327481025002</v>
      </c>
    </row>
    <row r="357" spans="1:6" x14ac:dyDescent="0.25">
      <c r="A357" t="s">
        <v>221</v>
      </c>
      <c r="B357" t="s">
        <v>163</v>
      </c>
      <c r="C357" t="s">
        <v>148</v>
      </c>
      <c r="D357" s="7">
        <v>-7.8796566380943805E-8</v>
      </c>
      <c r="E357" s="7">
        <v>7.1418365898843701E-8</v>
      </c>
      <c r="F357" s="2">
        <v>0.865053623382671</v>
      </c>
    </row>
    <row r="358" spans="1:6" x14ac:dyDescent="0.25">
      <c r="A358" t="s">
        <v>221</v>
      </c>
      <c r="B358" t="s">
        <v>164</v>
      </c>
      <c r="C358" t="s">
        <v>148</v>
      </c>
      <c r="D358" s="7">
        <v>2.4007290333694001E-8</v>
      </c>
      <c r="E358" s="7">
        <v>6.4193976531198996E-8</v>
      </c>
      <c r="F358" s="2">
        <v>0.35420944159876999</v>
      </c>
    </row>
    <row r="359" spans="1:6" x14ac:dyDescent="0.25">
      <c r="A359" t="s">
        <v>221</v>
      </c>
      <c r="B359" t="s">
        <v>165</v>
      </c>
      <c r="C359" t="s">
        <v>148</v>
      </c>
      <c r="D359" s="7">
        <v>3.2441029961586998E-8</v>
      </c>
      <c r="E359" s="7">
        <v>6.5700753338137794E-8</v>
      </c>
      <c r="F359" s="2">
        <v>0.31073447791759501</v>
      </c>
    </row>
    <row r="360" spans="1:6" x14ac:dyDescent="0.25">
      <c r="A360" t="s">
        <v>221</v>
      </c>
      <c r="B360" t="s">
        <v>166</v>
      </c>
      <c r="C360" t="s">
        <v>148</v>
      </c>
      <c r="D360" s="7">
        <v>3.4440528489149098E-8</v>
      </c>
      <c r="E360" s="7">
        <v>5.2045658873280598E-8</v>
      </c>
      <c r="F360" s="2">
        <v>0.25406995346398398</v>
      </c>
    </row>
    <row r="361" spans="1:6" x14ac:dyDescent="0.25">
      <c r="A361" t="s">
        <v>221</v>
      </c>
      <c r="B361" t="s">
        <v>167</v>
      </c>
      <c r="C361" t="s">
        <v>148</v>
      </c>
      <c r="D361" s="7">
        <v>1.2810019282772499E-8</v>
      </c>
      <c r="E361" s="7">
        <v>5.9257845040286198E-8</v>
      </c>
      <c r="F361" s="2">
        <v>0.41442596834807699</v>
      </c>
    </row>
    <row r="362" spans="1:6" x14ac:dyDescent="0.25">
      <c r="A362" t="s">
        <v>221</v>
      </c>
      <c r="B362" t="s">
        <v>168</v>
      </c>
      <c r="C362" t="s">
        <v>148</v>
      </c>
      <c r="D362" s="7">
        <v>5.7601718355665599E-8</v>
      </c>
      <c r="E362" s="7">
        <v>5.7058500385305998E-8</v>
      </c>
      <c r="F362" s="2">
        <v>0.156362569016471</v>
      </c>
    </row>
    <row r="363" spans="1:6" x14ac:dyDescent="0.25">
      <c r="A363" t="s">
        <v>221</v>
      </c>
      <c r="B363" t="s">
        <v>169</v>
      </c>
      <c r="C363" t="s">
        <v>148</v>
      </c>
      <c r="D363" s="7">
        <v>6.1968254895295996E-8</v>
      </c>
      <c r="E363" s="7">
        <v>6.1639373929135298E-8</v>
      </c>
      <c r="F363" s="2">
        <v>0.15736764731599001</v>
      </c>
    </row>
    <row r="364" spans="1:6" x14ac:dyDescent="0.25">
      <c r="A364" t="s">
        <v>221</v>
      </c>
      <c r="B364" t="s">
        <v>170</v>
      </c>
      <c r="C364" t="s">
        <v>148</v>
      </c>
      <c r="D364" s="7">
        <v>-3.2618911853213499E-8</v>
      </c>
      <c r="E364" s="7">
        <v>6.2465074450619901E-8</v>
      </c>
      <c r="F364" s="2">
        <v>0.69923250643381296</v>
      </c>
    </row>
    <row r="365" spans="1:6" x14ac:dyDescent="0.25">
      <c r="A365" t="s">
        <v>221</v>
      </c>
      <c r="B365" t="s">
        <v>171</v>
      </c>
      <c r="C365" t="s">
        <v>148</v>
      </c>
      <c r="D365" s="7">
        <v>-1.19773079811742E-7</v>
      </c>
      <c r="E365" s="7">
        <v>6.7646062510349695E-8</v>
      </c>
      <c r="F365" s="2">
        <v>0.96168510168202403</v>
      </c>
    </row>
    <row r="366" spans="1:6" x14ac:dyDescent="0.25">
      <c r="A366" t="s">
        <v>221</v>
      </c>
      <c r="B366" t="s">
        <v>172</v>
      </c>
      <c r="C366" t="s">
        <v>148</v>
      </c>
      <c r="D366" s="7">
        <v>-2.8648790419703101E-8</v>
      </c>
      <c r="E366" s="7">
        <v>5.02589173529451E-8</v>
      </c>
      <c r="F366" s="2">
        <v>0.71566929875110197</v>
      </c>
    </row>
    <row r="367" spans="1:6" x14ac:dyDescent="0.25">
      <c r="A367" t="s">
        <v>221</v>
      </c>
      <c r="B367" t="s">
        <v>173</v>
      </c>
      <c r="C367" t="s">
        <v>148</v>
      </c>
      <c r="D367" s="7">
        <v>6.5775258068024397E-8</v>
      </c>
      <c r="E367" s="7">
        <v>5.6729962497762803E-8</v>
      </c>
      <c r="F367" s="2">
        <v>0.12313746930031701</v>
      </c>
    </row>
    <row r="368" spans="1:6" x14ac:dyDescent="0.25">
      <c r="A368" t="s">
        <v>221</v>
      </c>
      <c r="B368" t="s">
        <v>174</v>
      </c>
      <c r="C368" t="s">
        <v>148</v>
      </c>
      <c r="D368" s="7">
        <v>3.66924158825424E-8</v>
      </c>
      <c r="E368" s="7">
        <v>5.8379465583835401E-8</v>
      </c>
      <c r="F368" s="2">
        <v>0.26483305331665702</v>
      </c>
    </row>
    <row r="369" spans="1:6" x14ac:dyDescent="0.25">
      <c r="A369" t="s">
        <v>221</v>
      </c>
      <c r="B369" t="s">
        <v>175</v>
      </c>
      <c r="C369" t="s">
        <v>148</v>
      </c>
      <c r="D369" s="7">
        <v>-8.3363325909997702E-8</v>
      </c>
      <c r="E369" s="7">
        <v>6.1398961967034206E-8</v>
      </c>
      <c r="F369" s="2">
        <v>0.91272560592129204</v>
      </c>
    </row>
    <row r="370" spans="1:6" x14ac:dyDescent="0.25">
      <c r="A370" t="s">
        <v>221</v>
      </c>
      <c r="B370" t="s">
        <v>176</v>
      </c>
      <c r="C370" t="s">
        <v>148</v>
      </c>
      <c r="D370" s="7">
        <v>-1.4585068921652101E-7</v>
      </c>
      <c r="E370" s="7">
        <v>5.8253242035022698E-8</v>
      </c>
      <c r="F370" s="2">
        <v>0.99385550048515003</v>
      </c>
    </row>
    <row r="371" spans="1:6" x14ac:dyDescent="0.25">
      <c r="A371" t="s">
        <v>221</v>
      </c>
      <c r="B371" t="s">
        <v>177</v>
      </c>
      <c r="C371" t="s">
        <v>148</v>
      </c>
      <c r="D371" s="7">
        <v>3.3772266644258598E-8</v>
      </c>
      <c r="E371" s="7">
        <v>5.9314258828313599E-8</v>
      </c>
      <c r="F371" s="2">
        <v>0.28454963540668898</v>
      </c>
    </row>
    <row r="372" spans="1:6" x14ac:dyDescent="0.25">
      <c r="A372" t="s">
        <v>221</v>
      </c>
      <c r="B372" t="s">
        <v>178</v>
      </c>
      <c r="C372" t="s">
        <v>148</v>
      </c>
      <c r="D372" s="7">
        <v>-1.02160562209825E-7</v>
      </c>
      <c r="E372" s="7">
        <v>5.71708796940191E-8</v>
      </c>
      <c r="F372" s="2">
        <v>0.96302588427361402</v>
      </c>
    </row>
    <row r="373" spans="1:6" x14ac:dyDescent="0.25">
      <c r="A373" t="s">
        <v>221</v>
      </c>
      <c r="B373" t="s">
        <v>179</v>
      </c>
      <c r="C373" t="s">
        <v>148</v>
      </c>
      <c r="D373" s="7">
        <v>5.5775827446911699E-8</v>
      </c>
      <c r="E373" s="7">
        <v>5.7754932205825401E-8</v>
      </c>
      <c r="F373" s="2">
        <v>0.16708897255618699</v>
      </c>
    </row>
    <row r="374" spans="1:6" x14ac:dyDescent="0.25">
      <c r="A374" t="s">
        <v>221</v>
      </c>
      <c r="B374" t="s">
        <v>180</v>
      </c>
      <c r="C374" t="s">
        <v>148</v>
      </c>
      <c r="D374" s="7">
        <v>-5.5706473775486898E-8</v>
      </c>
      <c r="E374" s="7">
        <v>5.4206082029933902E-8</v>
      </c>
      <c r="F374" s="2">
        <v>0.84794966912060499</v>
      </c>
    </row>
    <row r="375" spans="1:6" x14ac:dyDescent="0.25">
      <c r="A375" t="s">
        <v>221</v>
      </c>
      <c r="B375" t="s">
        <v>181</v>
      </c>
      <c r="C375" t="s">
        <v>148</v>
      </c>
      <c r="D375" s="7">
        <v>8.0456233451574798E-8</v>
      </c>
      <c r="E375" s="7">
        <v>5.7991694164330502E-8</v>
      </c>
      <c r="F375" s="2">
        <v>8.2663704306130806E-2</v>
      </c>
    </row>
    <row r="376" spans="1:6" x14ac:dyDescent="0.25">
      <c r="A376" t="s">
        <v>221</v>
      </c>
      <c r="B376" t="s">
        <v>182</v>
      </c>
      <c r="C376" t="s">
        <v>148</v>
      </c>
      <c r="D376" s="7">
        <v>5.5750142156520199E-8</v>
      </c>
      <c r="E376" s="7">
        <v>5.1777411915530599E-8</v>
      </c>
      <c r="F376" s="2">
        <v>0.14080110267472001</v>
      </c>
    </row>
    <row r="377" spans="1:6" x14ac:dyDescent="0.25">
      <c r="A377" t="s">
        <v>221</v>
      </c>
      <c r="B377" t="s">
        <v>183</v>
      </c>
      <c r="C377" t="s">
        <v>148</v>
      </c>
      <c r="D377" s="7">
        <v>-4.9136706249563697E-8</v>
      </c>
      <c r="E377" s="7">
        <v>6.37513641503266E-8</v>
      </c>
      <c r="F377" s="2">
        <v>0.77957402720869595</v>
      </c>
    </row>
    <row r="378" spans="1:6" x14ac:dyDescent="0.25">
      <c r="A378" t="s">
        <v>221</v>
      </c>
      <c r="B378" t="s">
        <v>184</v>
      </c>
      <c r="C378" t="s">
        <v>148</v>
      </c>
      <c r="D378" s="7">
        <v>-5.40669885584993E-8</v>
      </c>
      <c r="E378" s="7">
        <v>5.4981845383935202E-8</v>
      </c>
      <c r="F378" s="2">
        <v>0.83728503898067996</v>
      </c>
    </row>
    <row r="379" spans="1:6" x14ac:dyDescent="0.25">
      <c r="A379" t="s">
        <v>221</v>
      </c>
      <c r="B379" t="s">
        <v>185</v>
      </c>
      <c r="C379" t="s">
        <v>148</v>
      </c>
      <c r="D379" s="7">
        <v>-3.1048214973810099E-8</v>
      </c>
      <c r="E379" s="7">
        <v>5.0749382266502799E-8</v>
      </c>
      <c r="F379" s="2">
        <v>0.72966327903794903</v>
      </c>
    </row>
    <row r="380" spans="1:6" x14ac:dyDescent="0.25">
      <c r="A380" t="s">
        <v>221</v>
      </c>
      <c r="B380" t="s">
        <v>186</v>
      </c>
      <c r="C380" t="s">
        <v>148</v>
      </c>
      <c r="D380" s="7">
        <v>5.0738642874574601E-8</v>
      </c>
      <c r="E380" s="7">
        <v>6.2415084016826105E-8</v>
      </c>
      <c r="F380" s="2">
        <v>0.208131169838115</v>
      </c>
    </row>
    <row r="381" spans="1:6" x14ac:dyDescent="0.25">
      <c r="A381" t="s">
        <v>221</v>
      </c>
      <c r="B381" t="s">
        <v>187</v>
      </c>
      <c r="C381" t="s">
        <v>148</v>
      </c>
      <c r="D381" s="7">
        <v>7.9041384000156995E-8</v>
      </c>
      <c r="E381" s="7">
        <v>5.7435193491361698E-8</v>
      </c>
      <c r="F381" s="2">
        <v>8.4382364994136094E-2</v>
      </c>
    </row>
    <row r="382" spans="1:6" x14ac:dyDescent="0.25">
      <c r="A382" t="s">
        <v>221</v>
      </c>
      <c r="B382" t="s">
        <v>188</v>
      </c>
      <c r="C382" t="s">
        <v>148</v>
      </c>
      <c r="D382" s="7">
        <v>5.6949351198136999E-8</v>
      </c>
      <c r="E382" s="7">
        <v>6.0311422630206898E-8</v>
      </c>
      <c r="F382" s="2">
        <v>0.17251972510600899</v>
      </c>
    </row>
    <row r="383" spans="1:6" x14ac:dyDescent="0.25">
      <c r="A383" t="s">
        <v>221</v>
      </c>
      <c r="B383" t="s">
        <v>189</v>
      </c>
      <c r="C383" t="s">
        <v>148</v>
      </c>
      <c r="D383" s="7">
        <v>2.8265205819253501E-9</v>
      </c>
      <c r="E383" s="7">
        <v>5.7350528658900097E-8</v>
      </c>
      <c r="F383" s="2">
        <v>0.48034608817790397</v>
      </c>
    </row>
    <row r="384" spans="1:6" x14ac:dyDescent="0.25">
      <c r="A384" t="s">
        <v>221</v>
      </c>
      <c r="B384" t="s">
        <v>190</v>
      </c>
      <c r="C384" t="s">
        <v>148</v>
      </c>
      <c r="D384" s="7">
        <v>1.7244442913079399E-8</v>
      </c>
      <c r="E384" s="7">
        <v>6.2900420932419601E-8</v>
      </c>
      <c r="F384" s="2">
        <v>0.39198288852732799</v>
      </c>
    </row>
    <row r="385" spans="1:6" x14ac:dyDescent="0.25">
      <c r="A385" t="s">
        <v>221</v>
      </c>
      <c r="B385" t="s">
        <v>191</v>
      </c>
      <c r="C385" t="s">
        <v>148</v>
      </c>
      <c r="D385" s="7">
        <v>1.03241038438875E-7</v>
      </c>
      <c r="E385" s="7">
        <v>6.3571529683087702E-8</v>
      </c>
      <c r="F385" s="2">
        <v>5.2186436798516797E-2</v>
      </c>
    </row>
    <row r="386" spans="1:6" x14ac:dyDescent="0.25">
      <c r="A386" t="s">
        <v>221</v>
      </c>
      <c r="B386" t="s">
        <v>192</v>
      </c>
      <c r="C386" t="s">
        <v>148</v>
      </c>
      <c r="D386" s="7">
        <v>-9.8461883575640002E-8</v>
      </c>
      <c r="E386" s="7">
        <v>6.3711253251984306E-8</v>
      </c>
      <c r="F386" s="2">
        <v>0.93887999671949396</v>
      </c>
    </row>
    <row r="387" spans="1:6" x14ac:dyDescent="0.25">
      <c r="A387" t="s">
        <v>221</v>
      </c>
      <c r="B387" t="s">
        <v>193</v>
      </c>
      <c r="C387" t="s">
        <v>148</v>
      </c>
      <c r="D387" s="7">
        <v>-1.10277655396193E-8</v>
      </c>
      <c r="E387" s="7">
        <v>6.3950109946758502E-8</v>
      </c>
      <c r="F387" s="2">
        <v>0.56845546814718495</v>
      </c>
    </row>
    <row r="388" spans="1:6" x14ac:dyDescent="0.25">
      <c r="A388" t="s">
        <v>221</v>
      </c>
      <c r="B388" t="s">
        <v>194</v>
      </c>
      <c r="C388" t="s">
        <v>148</v>
      </c>
      <c r="D388" s="7">
        <v>-1.3002679879739E-7</v>
      </c>
      <c r="E388" s="7">
        <v>5.86742516356504E-8</v>
      </c>
      <c r="F388" s="2">
        <v>0.98665696668929204</v>
      </c>
    </row>
    <row r="389" spans="1:6" x14ac:dyDescent="0.25">
      <c r="A389" t="s">
        <v>221</v>
      </c>
      <c r="B389" t="s">
        <v>195</v>
      </c>
      <c r="C389" t="s">
        <v>148</v>
      </c>
      <c r="D389" s="7">
        <v>-6.6123329205382201E-8</v>
      </c>
      <c r="E389" s="7">
        <v>5.86630312862026E-8</v>
      </c>
      <c r="F389" s="2">
        <v>0.87016512725430195</v>
      </c>
    </row>
    <row r="390" spans="1:6" x14ac:dyDescent="0.25">
      <c r="A390" t="s">
        <v>221</v>
      </c>
      <c r="B390" t="s">
        <v>196</v>
      </c>
      <c r="C390" t="s">
        <v>148</v>
      </c>
      <c r="D390" s="7">
        <v>-1.30441272949894E-8</v>
      </c>
      <c r="E390" s="7">
        <v>5.6623783874127703E-8</v>
      </c>
      <c r="F390" s="2">
        <v>0.59109584886394195</v>
      </c>
    </row>
    <row r="391" spans="1:6" x14ac:dyDescent="0.25">
      <c r="A391" t="s">
        <v>221</v>
      </c>
      <c r="B391" t="s">
        <v>197</v>
      </c>
      <c r="C391" t="s">
        <v>148</v>
      </c>
      <c r="D391" s="7">
        <v>-5.3163003327937298E-8</v>
      </c>
      <c r="E391" s="7">
        <v>5.8896037484331198E-8</v>
      </c>
      <c r="F391" s="2">
        <v>0.81664639097205605</v>
      </c>
    </row>
    <row r="392" spans="1:6" x14ac:dyDescent="0.25">
      <c r="A392" t="s">
        <v>221</v>
      </c>
      <c r="B392" t="s">
        <v>198</v>
      </c>
      <c r="C392" t="s">
        <v>148</v>
      </c>
      <c r="D392" s="7">
        <v>-6.1609128211401405E-8</v>
      </c>
      <c r="E392" s="7">
        <v>5.6245891688041503E-8</v>
      </c>
      <c r="F392" s="2">
        <v>0.86331907749009795</v>
      </c>
    </row>
    <row r="393" spans="1:6" x14ac:dyDescent="0.25">
      <c r="A393" t="s">
        <v>221</v>
      </c>
      <c r="B393" t="s">
        <v>199</v>
      </c>
      <c r="C393" t="s">
        <v>148</v>
      </c>
      <c r="D393" s="7">
        <v>3.8281105144229502E-8</v>
      </c>
      <c r="E393" s="7">
        <v>5.7511114804703099E-8</v>
      </c>
      <c r="F393" s="2">
        <v>0.25282391422802902</v>
      </c>
    </row>
    <row r="394" spans="1:6" x14ac:dyDescent="0.25">
      <c r="A394" t="s">
        <v>221</v>
      </c>
      <c r="B394" t="s">
        <v>200</v>
      </c>
      <c r="C394" t="s">
        <v>148</v>
      </c>
      <c r="D394" s="7">
        <v>5.4943784213450903E-8</v>
      </c>
      <c r="E394" s="7">
        <v>5.1151105685712799E-8</v>
      </c>
      <c r="F394" s="2">
        <v>0.14137849970777999</v>
      </c>
    </row>
    <row r="395" spans="1:6" x14ac:dyDescent="0.25">
      <c r="A395" t="s">
        <v>221</v>
      </c>
      <c r="B395" t="s">
        <v>201</v>
      </c>
      <c r="C395" t="s">
        <v>148</v>
      </c>
      <c r="D395" s="7">
        <v>-1.0223886647153201E-8</v>
      </c>
      <c r="E395" s="7">
        <v>4.8179547297492599E-8</v>
      </c>
      <c r="F395" s="2">
        <v>0.58402600823539497</v>
      </c>
    </row>
    <row r="396" spans="1:6" x14ac:dyDescent="0.25">
      <c r="A396" t="s">
        <v>221</v>
      </c>
      <c r="B396" t="s">
        <v>202</v>
      </c>
      <c r="C396" t="s">
        <v>148</v>
      </c>
      <c r="D396" s="7">
        <v>-5.8045526014704998E-8</v>
      </c>
      <c r="E396" s="7">
        <v>4.9759015359226803E-8</v>
      </c>
      <c r="F396" s="2">
        <v>0.87830046258372396</v>
      </c>
    </row>
    <row r="397" spans="1:6" x14ac:dyDescent="0.25">
      <c r="A397" t="s">
        <v>221</v>
      </c>
      <c r="B397" t="s">
        <v>203</v>
      </c>
      <c r="C397" t="s">
        <v>148</v>
      </c>
      <c r="D397" s="7">
        <v>4.0536645322888798E-8</v>
      </c>
      <c r="E397" s="7">
        <v>4.9943918909565698E-8</v>
      </c>
      <c r="F397" s="2">
        <v>0.20849817947343999</v>
      </c>
    </row>
    <row r="398" spans="1:6" x14ac:dyDescent="0.25">
      <c r="A398" t="s">
        <v>221</v>
      </c>
      <c r="B398" t="s">
        <v>204</v>
      </c>
      <c r="C398" t="s">
        <v>148</v>
      </c>
      <c r="D398" s="7">
        <v>-1.1464583458181199E-8</v>
      </c>
      <c r="E398" s="7">
        <v>5.5715982106292902E-8</v>
      </c>
      <c r="F398" s="2">
        <v>0.58151405165243397</v>
      </c>
    </row>
    <row r="399" spans="1:6" x14ac:dyDescent="0.25">
      <c r="A399" t="s">
        <v>221</v>
      </c>
      <c r="B399" t="s">
        <v>205</v>
      </c>
      <c r="C399" t="s">
        <v>148</v>
      </c>
      <c r="D399" s="7">
        <v>4.4853892494718001E-8</v>
      </c>
      <c r="E399" s="7">
        <v>5.2189080674587002E-8</v>
      </c>
      <c r="F399" s="2">
        <v>0.19504621524857099</v>
      </c>
    </row>
    <row r="400" spans="1:6" x14ac:dyDescent="0.25">
      <c r="A400" t="s">
        <v>221</v>
      </c>
      <c r="B400" t="s">
        <v>206</v>
      </c>
      <c r="C400" t="s">
        <v>148</v>
      </c>
      <c r="D400" s="7">
        <v>1.70629535249092E-8</v>
      </c>
      <c r="E400" s="7">
        <v>5.6227067028133401E-8</v>
      </c>
      <c r="F400" s="2">
        <v>0.38076771337011001</v>
      </c>
    </row>
    <row r="401" spans="1:6" x14ac:dyDescent="0.25">
      <c r="A401" t="s">
        <v>221</v>
      </c>
      <c r="B401" t="s">
        <v>207</v>
      </c>
      <c r="C401" t="s">
        <v>148</v>
      </c>
      <c r="D401" s="7">
        <v>-9.8824685589220002E-8</v>
      </c>
      <c r="E401" s="7">
        <v>4.8643466568070803E-8</v>
      </c>
      <c r="F401" s="2">
        <v>0.97890356119310695</v>
      </c>
    </row>
    <row r="402" spans="1:6" x14ac:dyDescent="0.25">
      <c r="A402" t="s">
        <v>221</v>
      </c>
      <c r="B402" t="s">
        <v>208</v>
      </c>
      <c r="C402" t="s">
        <v>148</v>
      </c>
      <c r="D402" s="7">
        <v>-1.8875538356048699E-8</v>
      </c>
      <c r="E402" s="7">
        <v>4.8040468504331201E-8</v>
      </c>
      <c r="F402" s="2">
        <v>0.65280669846230599</v>
      </c>
    </row>
    <row r="403" spans="1:6" x14ac:dyDescent="0.25">
      <c r="A403" t="s">
        <v>221</v>
      </c>
      <c r="B403" t="s">
        <v>209</v>
      </c>
      <c r="C403" t="s">
        <v>148</v>
      </c>
      <c r="D403" s="7">
        <v>2.4151927236863099E-8</v>
      </c>
      <c r="E403" s="7">
        <v>4.6729295554186399E-8</v>
      </c>
      <c r="F403" s="2">
        <v>0.30263125218333298</v>
      </c>
    </row>
    <row r="404" spans="1:6" x14ac:dyDescent="0.25">
      <c r="A404" t="s">
        <v>221</v>
      </c>
      <c r="B404" t="s">
        <v>210</v>
      </c>
      <c r="C404" t="s">
        <v>148</v>
      </c>
      <c r="D404" s="7">
        <v>1.7998708098431099E-8</v>
      </c>
      <c r="E404" s="7">
        <v>5.3382787553400298E-8</v>
      </c>
      <c r="F404" s="2">
        <v>0.36799696229316903</v>
      </c>
    </row>
    <row r="405" spans="1:6" x14ac:dyDescent="0.25">
      <c r="A405" t="s">
        <v>221</v>
      </c>
      <c r="B405" t="s">
        <v>211</v>
      </c>
      <c r="C405" t="s">
        <v>148</v>
      </c>
      <c r="D405" s="7">
        <v>-1.1161400052296499E-7</v>
      </c>
      <c r="E405" s="7">
        <v>5.3139109342197997E-8</v>
      </c>
      <c r="F405" s="2">
        <v>0.98215367430942901</v>
      </c>
    </row>
    <row r="406" spans="1:6" x14ac:dyDescent="0.25">
      <c r="A406" t="s">
        <v>221</v>
      </c>
      <c r="B406" t="s">
        <v>212</v>
      </c>
      <c r="C406" t="s">
        <v>148</v>
      </c>
      <c r="D406" s="7">
        <v>-6.5057884891365304E-8</v>
      </c>
      <c r="E406" s="7">
        <v>5.8767489603361401E-8</v>
      </c>
      <c r="F406" s="2">
        <v>0.86586140018492097</v>
      </c>
    </row>
    <row r="407" spans="1:6" x14ac:dyDescent="0.25">
      <c r="A407" t="s">
        <v>221</v>
      </c>
      <c r="B407" t="s">
        <v>213</v>
      </c>
      <c r="C407" t="s">
        <v>148</v>
      </c>
      <c r="D407" s="7">
        <v>-6.0362939149124994E-8</v>
      </c>
      <c r="E407" s="7">
        <v>5.9669455179176306E-8</v>
      </c>
      <c r="F407" s="2">
        <v>0.84414061088833603</v>
      </c>
    </row>
    <row r="408" spans="1:6" x14ac:dyDescent="0.25">
      <c r="A408" t="s">
        <v>221</v>
      </c>
      <c r="B408" t="s">
        <v>214</v>
      </c>
      <c r="C408" t="s">
        <v>148</v>
      </c>
      <c r="D408" s="7">
        <v>5.2501745702169803E-8</v>
      </c>
      <c r="E408" s="7">
        <v>4.89788013547189E-8</v>
      </c>
      <c r="F408" s="2">
        <v>0.14187619952660899</v>
      </c>
    </row>
    <row r="409" spans="1:6" x14ac:dyDescent="0.25">
      <c r="A409" t="s">
        <v>221</v>
      </c>
      <c r="B409" t="s">
        <v>215</v>
      </c>
      <c r="C409" t="s">
        <v>148</v>
      </c>
      <c r="D409" s="7">
        <v>-6.6528749713082405E-8</v>
      </c>
      <c r="E409" s="7">
        <v>5.1682262482787899E-8</v>
      </c>
      <c r="F409" s="2">
        <v>0.90099897048058897</v>
      </c>
    </row>
    <row r="410" spans="1:6" x14ac:dyDescent="0.25">
      <c r="A410" t="s">
        <v>221</v>
      </c>
      <c r="B410" t="s">
        <v>216</v>
      </c>
      <c r="C410" t="s">
        <v>148</v>
      </c>
      <c r="D410" s="7">
        <v>-5.73624502975815E-8</v>
      </c>
      <c r="E410" s="7">
        <v>4.51343288434745E-8</v>
      </c>
      <c r="F410" s="2">
        <v>0.89812274181630103</v>
      </c>
    </row>
    <row r="411" spans="1:6" x14ac:dyDescent="0.25">
      <c r="A411" t="s">
        <v>221</v>
      </c>
      <c r="B411" t="s">
        <v>217</v>
      </c>
      <c r="C411" t="s">
        <v>148</v>
      </c>
      <c r="D411" s="7">
        <v>-6.4778336570281304E-8</v>
      </c>
      <c r="E411" s="7">
        <v>4.9855380729573599E-8</v>
      </c>
      <c r="F411" s="2">
        <v>0.90308377022800301</v>
      </c>
    </row>
    <row r="412" spans="1:6" x14ac:dyDescent="0.25">
      <c r="A412" t="s">
        <v>221</v>
      </c>
      <c r="B412" t="s">
        <v>218</v>
      </c>
      <c r="C412" t="s">
        <v>219</v>
      </c>
      <c r="D412" s="7">
        <v>9.8735189292526297E-8</v>
      </c>
      <c r="E412" s="7">
        <v>6.0449936972468794E-8</v>
      </c>
      <c r="F412" s="2">
        <v>5.1198946818681403E-2</v>
      </c>
    </row>
    <row r="413" spans="1:6" x14ac:dyDescent="0.25">
      <c r="A413" t="s">
        <v>221</v>
      </c>
      <c r="B413" t="s">
        <v>220</v>
      </c>
      <c r="C413" t="s">
        <v>219</v>
      </c>
      <c r="D413" s="7">
        <v>-2.5350217300380599E-8</v>
      </c>
      <c r="E413" s="7">
        <v>5.4274827465618401E-8</v>
      </c>
      <c r="F413" s="2">
        <v>0.67977558682013595</v>
      </c>
    </row>
    <row r="414" spans="1:6" x14ac:dyDescent="0.25">
      <c r="A414" t="s">
        <v>221</v>
      </c>
      <c r="B414" t="s">
        <v>219</v>
      </c>
      <c r="C414" t="s">
        <v>219</v>
      </c>
      <c r="D414" s="7">
        <v>-9.5922729033264705E-8</v>
      </c>
      <c r="E414" s="7">
        <v>5.4753689247547197E-8</v>
      </c>
      <c r="F414" s="2">
        <v>0.96010409070471803</v>
      </c>
    </row>
    <row r="415" spans="1:6" x14ac:dyDescent="0.25">
      <c r="A415" t="s">
        <v>222</v>
      </c>
      <c r="B415" t="s">
        <v>9</v>
      </c>
      <c r="C415" t="s">
        <v>10</v>
      </c>
      <c r="D415" s="7">
        <v>1.03365851138314E-8</v>
      </c>
      <c r="E415" s="7">
        <v>1.8716444738407599E-8</v>
      </c>
      <c r="F415" s="2">
        <v>0.29038069919960902</v>
      </c>
    </row>
    <row r="416" spans="1:6" x14ac:dyDescent="0.25">
      <c r="A416" t="s">
        <v>222</v>
      </c>
      <c r="B416" t="s">
        <v>11</v>
      </c>
      <c r="C416" t="s">
        <v>10</v>
      </c>
      <c r="D416" s="7">
        <v>5.6570171613284597E-9</v>
      </c>
      <c r="E416" s="7">
        <v>1.83419051863174E-8</v>
      </c>
      <c r="F416" s="2">
        <v>0.37888124243715798</v>
      </c>
    </row>
    <row r="417" spans="1:6" x14ac:dyDescent="0.25">
      <c r="A417" t="s">
        <v>222</v>
      </c>
      <c r="B417" t="s">
        <v>12</v>
      </c>
      <c r="C417" t="s">
        <v>10</v>
      </c>
      <c r="D417" s="7">
        <v>4.5790386226929804E-9</v>
      </c>
      <c r="E417" s="7">
        <v>1.8311246497027899E-8</v>
      </c>
      <c r="F417" s="2">
        <v>0.40126776471008102</v>
      </c>
    </row>
    <row r="418" spans="1:6" x14ac:dyDescent="0.25">
      <c r="A418" t="s">
        <v>222</v>
      </c>
      <c r="B418" t="s">
        <v>13</v>
      </c>
      <c r="C418" t="s">
        <v>10</v>
      </c>
      <c r="D418" s="7">
        <v>-4.3136285999077103E-9</v>
      </c>
      <c r="E418" s="7">
        <v>1.67856389955101E-8</v>
      </c>
      <c r="F418" s="2">
        <v>0.60140416060181201</v>
      </c>
    </row>
    <row r="419" spans="1:6" x14ac:dyDescent="0.25">
      <c r="A419" t="s">
        <v>222</v>
      </c>
      <c r="B419" t="s">
        <v>14</v>
      </c>
      <c r="C419" t="s">
        <v>10</v>
      </c>
      <c r="D419" s="7">
        <v>9.9213545996827896E-10</v>
      </c>
      <c r="E419" s="7">
        <v>1.8692054564730101E-8</v>
      </c>
      <c r="F419" s="2">
        <v>0.47883491019615498</v>
      </c>
    </row>
    <row r="420" spans="1:6" x14ac:dyDescent="0.25">
      <c r="A420" t="s">
        <v>222</v>
      </c>
      <c r="B420" t="s">
        <v>15</v>
      </c>
      <c r="C420" t="s">
        <v>16</v>
      </c>
      <c r="D420" s="7">
        <v>1.3576189883329101E-8</v>
      </c>
      <c r="E420" s="7">
        <v>2.5024040777013299E-8</v>
      </c>
      <c r="F420" s="2">
        <v>0.29372814004611297</v>
      </c>
    </row>
    <row r="421" spans="1:6" x14ac:dyDescent="0.25">
      <c r="A421" t="s">
        <v>222</v>
      </c>
      <c r="B421" t="s">
        <v>17</v>
      </c>
      <c r="C421" t="s">
        <v>16</v>
      </c>
      <c r="D421" s="7">
        <v>-1.35731330176232E-8</v>
      </c>
      <c r="E421" s="7">
        <v>2.1997912642448899E-8</v>
      </c>
      <c r="F421" s="2">
        <v>0.73138894754323203</v>
      </c>
    </row>
    <row r="422" spans="1:6" x14ac:dyDescent="0.25">
      <c r="A422" t="s">
        <v>222</v>
      </c>
      <c r="B422" t="s">
        <v>18</v>
      </c>
      <c r="C422" t="s">
        <v>16</v>
      </c>
      <c r="D422" s="7">
        <v>-1.2976803501012401E-8</v>
      </c>
      <c r="E422" s="7">
        <v>2.1502596908163898E-8</v>
      </c>
      <c r="F422" s="2">
        <v>0.72691172986612795</v>
      </c>
    </row>
    <row r="423" spans="1:6" x14ac:dyDescent="0.25">
      <c r="A423" t="s">
        <v>222</v>
      </c>
      <c r="B423" t="s">
        <v>19</v>
      </c>
      <c r="C423" t="s">
        <v>16</v>
      </c>
      <c r="D423" s="7">
        <v>3.0530058039058098E-9</v>
      </c>
      <c r="E423" s="7">
        <v>2.1601969748052899E-8</v>
      </c>
      <c r="F423" s="2">
        <v>0.44380463606276299</v>
      </c>
    </row>
    <row r="424" spans="1:6" x14ac:dyDescent="0.25">
      <c r="A424" t="s">
        <v>222</v>
      </c>
      <c r="B424" t="s">
        <v>20</v>
      </c>
      <c r="C424" t="s">
        <v>16</v>
      </c>
      <c r="D424" s="7">
        <v>-1.6263365229197701E-8</v>
      </c>
      <c r="E424" s="7">
        <v>2.15986177631573E-8</v>
      </c>
      <c r="F424" s="2">
        <v>0.77426956274630798</v>
      </c>
    </row>
    <row r="425" spans="1:6" x14ac:dyDescent="0.25">
      <c r="A425" t="s">
        <v>222</v>
      </c>
      <c r="B425" t="s">
        <v>21</v>
      </c>
      <c r="C425" t="s">
        <v>16</v>
      </c>
      <c r="D425" s="7">
        <v>7.03555687520646E-9</v>
      </c>
      <c r="E425" s="7">
        <v>2.22534892362882E-8</v>
      </c>
      <c r="F425" s="2">
        <v>0.37594234597624099</v>
      </c>
    </row>
    <row r="426" spans="1:6" x14ac:dyDescent="0.25">
      <c r="A426" t="s">
        <v>222</v>
      </c>
      <c r="B426" t="s">
        <v>22</v>
      </c>
      <c r="C426" t="s">
        <v>16</v>
      </c>
      <c r="D426" s="7">
        <v>-1.27663867994695E-8</v>
      </c>
      <c r="E426" s="7">
        <v>2.3120411772769499E-8</v>
      </c>
      <c r="F426" s="2">
        <v>0.70958389436619096</v>
      </c>
    </row>
    <row r="427" spans="1:6" x14ac:dyDescent="0.25">
      <c r="A427" t="s">
        <v>222</v>
      </c>
      <c r="B427" t="s">
        <v>23</v>
      </c>
      <c r="C427" t="s">
        <v>16</v>
      </c>
      <c r="D427" s="7">
        <v>-3.62701921924639E-8</v>
      </c>
      <c r="E427" s="7">
        <v>2.1722317426002899E-8</v>
      </c>
      <c r="F427" s="2">
        <v>0.95251263236217698</v>
      </c>
    </row>
    <row r="428" spans="1:6" x14ac:dyDescent="0.25">
      <c r="A428" t="s">
        <v>222</v>
      </c>
      <c r="B428" t="s">
        <v>24</v>
      </c>
      <c r="C428" t="s">
        <v>16</v>
      </c>
      <c r="D428" s="7">
        <v>4.9276000265545204E-9</v>
      </c>
      <c r="E428" s="7">
        <v>1.8005683786587602E-8</v>
      </c>
      <c r="F428" s="2">
        <v>0.392169447052436</v>
      </c>
    </row>
    <row r="429" spans="1:6" x14ac:dyDescent="0.25">
      <c r="A429" t="s">
        <v>222</v>
      </c>
      <c r="B429" t="s">
        <v>25</v>
      </c>
      <c r="C429" t="s">
        <v>16</v>
      </c>
      <c r="D429" s="7">
        <v>2.8289465344681799E-8</v>
      </c>
      <c r="E429" s="7">
        <v>1.8924214317184801E-8</v>
      </c>
      <c r="F429" s="2">
        <v>6.7472634175812396E-2</v>
      </c>
    </row>
    <row r="430" spans="1:6" x14ac:dyDescent="0.25">
      <c r="A430" t="s">
        <v>222</v>
      </c>
      <c r="B430" t="s">
        <v>26</v>
      </c>
      <c r="C430" t="s">
        <v>16</v>
      </c>
      <c r="D430" s="7">
        <v>4.3936321641217504E-9</v>
      </c>
      <c r="E430" s="7">
        <v>2.4349607355533699E-8</v>
      </c>
      <c r="F430" s="2">
        <v>0.42840375419670901</v>
      </c>
    </row>
    <row r="431" spans="1:6" x14ac:dyDescent="0.25">
      <c r="A431" t="s">
        <v>222</v>
      </c>
      <c r="B431" t="s">
        <v>27</v>
      </c>
      <c r="C431" t="s">
        <v>16</v>
      </c>
      <c r="D431" s="7">
        <v>2.8044835376127999E-8</v>
      </c>
      <c r="E431" s="7">
        <v>2.34226429292425E-8</v>
      </c>
      <c r="F431" s="2">
        <v>0.11558729517050401</v>
      </c>
    </row>
    <row r="432" spans="1:6" x14ac:dyDescent="0.25">
      <c r="A432" t="s">
        <v>222</v>
      </c>
      <c r="B432" t="s">
        <v>28</v>
      </c>
      <c r="C432" t="s">
        <v>16</v>
      </c>
      <c r="D432" s="7">
        <v>4.7227585828502601E-8</v>
      </c>
      <c r="E432" s="7">
        <v>2.7321320353670001E-8</v>
      </c>
      <c r="F432" s="2">
        <v>4.1940513901924902E-2</v>
      </c>
    </row>
    <row r="433" spans="1:6" x14ac:dyDescent="0.25">
      <c r="A433" t="s">
        <v>222</v>
      </c>
      <c r="B433" t="s">
        <v>29</v>
      </c>
      <c r="C433" t="s">
        <v>16</v>
      </c>
      <c r="D433" s="7">
        <v>2.4030577573643501E-8</v>
      </c>
      <c r="E433" s="7">
        <v>2.51918920594464E-8</v>
      </c>
      <c r="F433" s="2">
        <v>0.17006681285011299</v>
      </c>
    </row>
    <row r="434" spans="1:6" x14ac:dyDescent="0.25">
      <c r="A434" t="s">
        <v>222</v>
      </c>
      <c r="B434" t="s">
        <v>30</v>
      </c>
      <c r="C434" t="s">
        <v>16</v>
      </c>
      <c r="D434" s="7">
        <v>5.3197009412734501E-8</v>
      </c>
      <c r="E434" s="7">
        <v>2.31611414878216E-8</v>
      </c>
      <c r="F434" s="2">
        <v>1.08144752054476E-2</v>
      </c>
    </row>
    <row r="435" spans="1:6" x14ac:dyDescent="0.25">
      <c r="A435" t="s">
        <v>222</v>
      </c>
      <c r="B435" t="s">
        <v>31</v>
      </c>
      <c r="C435" t="s">
        <v>16</v>
      </c>
      <c r="D435" s="7">
        <v>2.5217215509516499E-8</v>
      </c>
      <c r="E435" s="7">
        <v>2.70017230560236E-8</v>
      </c>
      <c r="F435" s="2">
        <v>0.17517481297279999</v>
      </c>
    </row>
    <row r="436" spans="1:6" x14ac:dyDescent="0.25">
      <c r="A436" t="s">
        <v>222</v>
      </c>
      <c r="B436" t="s">
        <v>32</v>
      </c>
      <c r="C436" t="s">
        <v>16</v>
      </c>
      <c r="D436" s="7">
        <v>-1.2701317303162299E-8</v>
      </c>
      <c r="E436" s="7">
        <v>2.0619826280565399E-8</v>
      </c>
      <c r="F436" s="2">
        <v>0.73104480711439002</v>
      </c>
    </row>
    <row r="437" spans="1:6" x14ac:dyDescent="0.25">
      <c r="A437" t="s">
        <v>222</v>
      </c>
      <c r="B437" t="s">
        <v>33</v>
      </c>
      <c r="C437" t="s">
        <v>16</v>
      </c>
      <c r="D437" s="7">
        <v>-2.5710711688693801E-8</v>
      </c>
      <c r="E437" s="7">
        <v>2.0987392301997501E-8</v>
      </c>
      <c r="F437" s="2">
        <v>0.88972276700951103</v>
      </c>
    </row>
    <row r="438" spans="1:6" x14ac:dyDescent="0.25">
      <c r="A438" t="s">
        <v>222</v>
      </c>
      <c r="B438" t="s">
        <v>34</v>
      </c>
      <c r="C438" t="s">
        <v>16</v>
      </c>
      <c r="D438" s="7">
        <v>-3.5084573908490701E-9</v>
      </c>
      <c r="E438" s="7">
        <v>2.41004944191923E-8</v>
      </c>
      <c r="F438" s="2">
        <v>0.55787200481787802</v>
      </c>
    </row>
    <row r="439" spans="1:6" x14ac:dyDescent="0.25">
      <c r="A439" t="s">
        <v>222</v>
      </c>
      <c r="B439" t="s">
        <v>35</v>
      </c>
      <c r="C439" t="s">
        <v>16</v>
      </c>
      <c r="D439" s="7">
        <v>-9.3713461937210899E-9</v>
      </c>
      <c r="E439" s="7">
        <v>2.4035856819241599E-8</v>
      </c>
      <c r="F439" s="2">
        <v>0.65169114758516899</v>
      </c>
    </row>
    <row r="440" spans="1:6" x14ac:dyDescent="0.25">
      <c r="A440" t="s">
        <v>222</v>
      </c>
      <c r="B440" t="s">
        <v>36</v>
      </c>
      <c r="C440" t="s">
        <v>16</v>
      </c>
      <c r="D440" s="7">
        <v>-9.8443116370505103E-9</v>
      </c>
      <c r="E440" s="7">
        <v>2.4306611206813499E-8</v>
      </c>
      <c r="F440" s="2">
        <v>0.657263272167247</v>
      </c>
    </row>
    <row r="441" spans="1:6" x14ac:dyDescent="0.25">
      <c r="A441" t="s">
        <v>222</v>
      </c>
      <c r="B441" t="s">
        <v>37</v>
      </c>
      <c r="C441" t="s">
        <v>16</v>
      </c>
      <c r="D441" s="7">
        <v>1.46683903611883E-8</v>
      </c>
      <c r="E441" s="7">
        <v>2.48404715425779E-8</v>
      </c>
      <c r="F441" s="2">
        <v>0.27742650288385601</v>
      </c>
    </row>
    <row r="442" spans="1:6" x14ac:dyDescent="0.25">
      <c r="A442" t="s">
        <v>222</v>
      </c>
      <c r="B442" t="s">
        <v>38</v>
      </c>
      <c r="C442" t="s">
        <v>16</v>
      </c>
      <c r="D442" s="7">
        <v>1.18602208578684E-8</v>
      </c>
      <c r="E442" s="7">
        <v>2.1407661788294002E-8</v>
      </c>
      <c r="F442" s="2">
        <v>0.28978340915162898</v>
      </c>
    </row>
    <row r="443" spans="1:6" x14ac:dyDescent="0.25">
      <c r="A443" t="s">
        <v>222</v>
      </c>
      <c r="B443" t="s">
        <v>39</v>
      </c>
      <c r="C443" t="s">
        <v>16</v>
      </c>
      <c r="D443" s="7">
        <v>-1.0230779574185801E-8</v>
      </c>
      <c r="E443" s="7">
        <v>2.5947720367233102E-8</v>
      </c>
      <c r="F443" s="2">
        <v>0.65331443495428998</v>
      </c>
    </row>
    <row r="444" spans="1:6" x14ac:dyDescent="0.25">
      <c r="A444" t="s">
        <v>222</v>
      </c>
      <c r="B444" t="s">
        <v>40</v>
      </c>
      <c r="C444" t="s">
        <v>16</v>
      </c>
      <c r="D444" s="7">
        <v>-1.01330969859238E-8</v>
      </c>
      <c r="E444" s="7">
        <v>2.34824492521609E-8</v>
      </c>
      <c r="F444" s="2">
        <v>0.66695407680491303</v>
      </c>
    </row>
    <row r="445" spans="1:6" x14ac:dyDescent="0.25">
      <c r="A445" t="s">
        <v>222</v>
      </c>
      <c r="B445" t="s">
        <v>41</v>
      </c>
      <c r="C445" t="s">
        <v>16</v>
      </c>
      <c r="D445" s="7">
        <v>1.43885305848561E-8</v>
      </c>
      <c r="E445" s="7">
        <v>2.2632085970883102E-8</v>
      </c>
      <c r="F445" s="2">
        <v>0.26246707060046898</v>
      </c>
    </row>
    <row r="446" spans="1:6" x14ac:dyDescent="0.25">
      <c r="A446" t="s">
        <v>222</v>
      </c>
      <c r="B446" t="s">
        <v>42</v>
      </c>
      <c r="C446" t="s">
        <v>16</v>
      </c>
      <c r="D446" s="7">
        <v>5.82509966733341E-8</v>
      </c>
      <c r="E446" s="7">
        <v>2.1899417793190501E-8</v>
      </c>
      <c r="F446" s="2">
        <v>3.9078031754017596E-3</v>
      </c>
    </row>
    <row r="447" spans="1:6" x14ac:dyDescent="0.25">
      <c r="A447" t="s">
        <v>222</v>
      </c>
      <c r="B447" t="s">
        <v>43</v>
      </c>
      <c r="C447" t="s">
        <v>16</v>
      </c>
      <c r="D447" s="7">
        <v>-1.3293994456178701E-9</v>
      </c>
      <c r="E447" s="7">
        <v>2.17680710634267E-8</v>
      </c>
      <c r="F447" s="2">
        <v>0.52434869652321603</v>
      </c>
    </row>
    <row r="448" spans="1:6" x14ac:dyDescent="0.25">
      <c r="A448" t="s">
        <v>222</v>
      </c>
      <c r="B448" t="s">
        <v>44</v>
      </c>
      <c r="C448" t="s">
        <v>16</v>
      </c>
      <c r="D448" s="7">
        <v>7.6849629500036508E-9</v>
      </c>
      <c r="E448" s="7">
        <v>2.1773379245846701E-8</v>
      </c>
      <c r="F448" s="2">
        <v>0.36206212347732503</v>
      </c>
    </row>
    <row r="449" spans="1:6" x14ac:dyDescent="0.25">
      <c r="A449" t="s">
        <v>222</v>
      </c>
      <c r="B449" t="s">
        <v>45</v>
      </c>
      <c r="C449" t="s">
        <v>16</v>
      </c>
      <c r="D449" s="7">
        <v>4.0046422958548998E-9</v>
      </c>
      <c r="E449" s="7">
        <v>2.3321275889607899E-8</v>
      </c>
      <c r="F449" s="2">
        <v>0.43183030066629602</v>
      </c>
    </row>
    <row r="450" spans="1:6" x14ac:dyDescent="0.25">
      <c r="A450" t="s">
        <v>222</v>
      </c>
      <c r="B450" t="s">
        <v>46</v>
      </c>
      <c r="C450" t="s">
        <v>16</v>
      </c>
      <c r="D450" s="7">
        <v>-4.1053344881157904E-9</v>
      </c>
      <c r="E450" s="7">
        <v>2.12898922340727E-8</v>
      </c>
      <c r="F450" s="2">
        <v>0.57645403013589802</v>
      </c>
    </row>
    <row r="451" spans="1:6" x14ac:dyDescent="0.25">
      <c r="A451" t="s">
        <v>222</v>
      </c>
      <c r="B451" t="s">
        <v>47</v>
      </c>
      <c r="C451" t="s">
        <v>16</v>
      </c>
      <c r="D451" s="7">
        <v>8.2137499156840199E-10</v>
      </c>
      <c r="E451" s="7">
        <v>2.1689183846471201E-8</v>
      </c>
      <c r="F451" s="2">
        <v>0.48489556329033201</v>
      </c>
    </row>
    <row r="452" spans="1:6" x14ac:dyDescent="0.25">
      <c r="A452" t="s">
        <v>222</v>
      </c>
      <c r="B452" t="s">
        <v>48</v>
      </c>
      <c r="C452" t="s">
        <v>16</v>
      </c>
      <c r="D452" s="7">
        <v>3.4118836248753099E-9</v>
      </c>
      <c r="E452" s="7">
        <v>2.24691848176804E-8</v>
      </c>
      <c r="F452" s="2">
        <v>0.43965371230334199</v>
      </c>
    </row>
    <row r="453" spans="1:6" x14ac:dyDescent="0.25">
      <c r="A453" t="s">
        <v>222</v>
      </c>
      <c r="B453" t="s">
        <v>49</v>
      </c>
      <c r="C453" t="s">
        <v>16</v>
      </c>
      <c r="D453" s="7">
        <v>1.4913527762056499E-8</v>
      </c>
      <c r="E453" s="7">
        <v>2.4159000311065301E-8</v>
      </c>
      <c r="F453" s="2">
        <v>0.26851601941354403</v>
      </c>
    </row>
    <row r="454" spans="1:6" x14ac:dyDescent="0.25">
      <c r="A454" t="s">
        <v>222</v>
      </c>
      <c r="B454" t="s">
        <v>50</v>
      </c>
      <c r="C454" t="s">
        <v>16</v>
      </c>
      <c r="D454" s="7">
        <v>2.0944728835428598E-8</v>
      </c>
      <c r="E454" s="7">
        <v>2.2879476672323401E-8</v>
      </c>
      <c r="F454" s="2">
        <v>0.179981023655684</v>
      </c>
    </row>
    <row r="455" spans="1:6" x14ac:dyDescent="0.25">
      <c r="A455" t="s">
        <v>222</v>
      </c>
      <c r="B455" t="s">
        <v>51</v>
      </c>
      <c r="C455" t="s">
        <v>16</v>
      </c>
      <c r="D455" s="7">
        <v>6.5706178423523897E-9</v>
      </c>
      <c r="E455" s="7">
        <v>2.4083042737594399E-8</v>
      </c>
      <c r="F455" s="2">
        <v>0.39249128968708902</v>
      </c>
    </row>
    <row r="456" spans="1:6" x14ac:dyDescent="0.25">
      <c r="A456" t="s">
        <v>222</v>
      </c>
      <c r="B456" t="s">
        <v>52</v>
      </c>
      <c r="C456" t="s">
        <v>16</v>
      </c>
      <c r="D456" s="7">
        <v>-5.3201012803318998E-9</v>
      </c>
      <c r="E456" s="7">
        <v>2.3870247329482701E-8</v>
      </c>
      <c r="F456" s="2">
        <v>0.58818392747425696</v>
      </c>
    </row>
    <row r="457" spans="1:6" x14ac:dyDescent="0.25">
      <c r="A457" t="s">
        <v>222</v>
      </c>
      <c r="B457" t="s">
        <v>53</v>
      </c>
      <c r="C457" t="s">
        <v>16</v>
      </c>
      <c r="D457" s="7">
        <v>-7.9926805563379099E-9</v>
      </c>
      <c r="E457" s="7">
        <v>2.1587016730270599E-8</v>
      </c>
      <c r="F457" s="2">
        <v>0.64440339943635605</v>
      </c>
    </row>
    <row r="458" spans="1:6" x14ac:dyDescent="0.25">
      <c r="A458" t="s">
        <v>222</v>
      </c>
      <c r="B458" t="s">
        <v>54</v>
      </c>
      <c r="C458" t="s">
        <v>16</v>
      </c>
      <c r="D458" s="7">
        <v>-8.3647867359561092E-9</v>
      </c>
      <c r="E458" s="7">
        <v>2.60889982889513E-8</v>
      </c>
      <c r="F458" s="2">
        <v>0.62575272920480096</v>
      </c>
    </row>
    <row r="459" spans="1:6" x14ac:dyDescent="0.25">
      <c r="A459" t="s">
        <v>222</v>
      </c>
      <c r="B459" t="s">
        <v>55</v>
      </c>
      <c r="C459" t="s">
        <v>16</v>
      </c>
      <c r="D459" s="7">
        <v>1.8096851826249001E-8</v>
      </c>
      <c r="E459" s="7">
        <v>2.02072268958665E-8</v>
      </c>
      <c r="F459" s="2">
        <v>0.18524300846575001</v>
      </c>
    </row>
    <row r="460" spans="1:6" x14ac:dyDescent="0.25">
      <c r="A460" t="s">
        <v>222</v>
      </c>
      <c r="B460" t="s">
        <v>56</v>
      </c>
      <c r="C460" t="s">
        <v>57</v>
      </c>
      <c r="D460" s="7">
        <v>-2.4458742172533499E-8</v>
      </c>
      <c r="E460" s="7">
        <v>2.0176175032617301E-8</v>
      </c>
      <c r="F460" s="2">
        <v>0.88729330143682394</v>
      </c>
    </row>
    <row r="461" spans="1:6" x14ac:dyDescent="0.25">
      <c r="A461" t="s">
        <v>222</v>
      </c>
      <c r="B461" t="s">
        <v>58</v>
      </c>
      <c r="C461" t="s">
        <v>57</v>
      </c>
      <c r="D461" s="7">
        <v>1.2679336926399299E-8</v>
      </c>
      <c r="E461" s="7">
        <v>2.19041369040786E-8</v>
      </c>
      <c r="F461" s="2">
        <v>0.28134323452295801</v>
      </c>
    </row>
    <row r="462" spans="1:6" x14ac:dyDescent="0.25">
      <c r="A462" t="s">
        <v>222</v>
      </c>
      <c r="B462" t="s">
        <v>59</v>
      </c>
      <c r="C462" t="s">
        <v>57</v>
      </c>
      <c r="D462" s="7">
        <v>2.2323718236969701E-8</v>
      </c>
      <c r="E462" s="7">
        <v>2.29796171303927E-8</v>
      </c>
      <c r="F462" s="2">
        <v>0.165660287891884</v>
      </c>
    </row>
    <row r="463" spans="1:6" x14ac:dyDescent="0.25">
      <c r="A463" t="s">
        <v>222</v>
      </c>
      <c r="B463" t="s">
        <v>60</v>
      </c>
      <c r="C463" t="s">
        <v>57</v>
      </c>
      <c r="D463" s="7">
        <v>3.78106251708217E-8</v>
      </c>
      <c r="E463" s="7">
        <v>2.4190477882219401E-8</v>
      </c>
      <c r="F463" s="2">
        <v>5.9021882012185903E-2</v>
      </c>
    </row>
    <row r="464" spans="1:6" x14ac:dyDescent="0.25">
      <c r="A464" t="s">
        <v>222</v>
      </c>
      <c r="B464" t="s">
        <v>61</v>
      </c>
      <c r="C464" t="s">
        <v>57</v>
      </c>
      <c r="D464" s="7">
        <v>-2.8962074331558398E-10</v>
      </c>
      <c r="E464" s="7">
        <v>1.8489762748466101E-8</v>
      </c>
      <c r="F464" s="2">
        <v>0.50624871377296798</v>
      </c>
    </row>
    <row r="465" spans="1:6" x14ac:dyDescent="0.25">
      <c r="A465" t="s">
        <v>222</v>
      </c>
      <c r="B465" t="s">
        <v>62</v>
      </c>
      <c r="C465" t="s">
        <v>57</v>
      </c>
      <c r="D465" s="7">
        <v>2.3614756278259702E-9</v>
      </c>
      <c r="E465" s="7">
        <v>1.8484643539311901E-8</v>
      </c>
      <c r="F465" s="2">
        <v>0.44917207384612701</v>
      </c>
    </row>
    <row r="466" spans="1:6" x14ac:dyDescent="0.25">
      <c r="A466" t="s">
        <v>222</v>
      </c>
      <c r="B466" t="s">
        <v>63</v>
      </c>
      <c r="C466" t="s">
        <v>57</v>
      </c>
      <c r="D466" s="7">
        <v>2.4624131225495501E-8</v>
      </c>
      <c r="E466" s="7">
        <v>1.78814683006469E-8</v>
      </c>
      <c r="F466" s="2">
        <v>8.42444591019543E-2</v>
      </c>
    </row>
    <row r="467" spans="1:6" x14ac:dyDescent="0.25">
      <c r="A467" t="s">
        <v>222</v>
      </c>
      <c r="B467" t="s">
        <v>64</v>
      </c>
      <c r="C467" t="s">
        <v>57</v>
      </c>
      <c r="D467" s="7">
        <v>-1.8333097169463E-8</v>
      </c>
      <c r="E467" s="7">
        <v>1.8858473599413001E-8</v>
      </c>
      <c r="F467" s="2">
        <v>0.83450981979320704</v>
      </c>
    </row>
    <row r="468" spans="1:6" x14ac:dyDescent="0.25">
      <c r="A468" t="s">
        <v>222</v>
      </c>
      <c r="B468" t="s">
        <v>65</v>
      </c>
      <c r="C468" t="s">
        <v>57</v>
      </c>
      <c r="D468" s="7">
        <v>-6.1329990592648604E-9</v>
      </c>
      <c r="E468" s="7">
        <v>1.8495132778899301E-8</v>
      </c>
      <c r="F468" s="2">
        <v>0.62990460622927902</v>
      </c>
    </row>
    <row r="469" spans="1:6" x14ac:dyDescent="0.25">
      <c r="A469" t="s">
        <v>222</v>
      </c>
      <c r="B469" t="s">
        <v>66</v>
      </c>
      <c r="C469" t="s">
        <v>57</v>
      </c>
      <c r="D469" s="7">
        <v>5.1947510164297703E-9</v>
      </c>
      <c r="E469" s="7">
        <v>1.7640795223202201E-8</v>
      </c>
      <c r="F469" s="2">
        <v>0.38419796185051702</v>
      </c>
    </row>
    <row r="470" spans="1:6" x14ac:dyDescent="0.25">
      <c r="A470" t="s">
        <v>222</v>
      </c>
      <c r="B470" t="s">
        <v>67</v>
      </c>
      <c r="C470" t="s">
        <v>57</v>
      </c>
      <c r="D470" s="7">
        <v>-1.5371765009299499E-9</v>
      </c>
      <c r="E470" s="7">
        <v>1.8134797307585699E-8</v>
      </c>
      <c r="F470" s="2">
        <v>0.53377546087082395</v>
      </c>
    </row>
    <row r="471" spans="1:6" x14ac:dyDescent="0.25">
      <c r="A471" t="s">
        <v>222</v>
      </c>
      <c r="B471" t="s">
        <v>68</v>
      </c>
      <c r="C471" t="s">
        <v>57</v>
      </c>
      <c r="D471" s="7">
        <v>-2.9023467626783402E-9</v>
      </c>
      <c r="E471" s="7">
        <v>1.71664730753412E-8</v>
      </c>
      <c r="F471" s="2">
        <v>0.56712946480437099</v>
      </c>
    </row>
    <row r="472" spans="1:6" x14ac:dyDescent="0.25">
      <c r="A472" t="s">
        <v>222</v>
      </c>
      <c r="B472" t="s">
        <v>69</v>
      </c>
      <c r="C472" t="s">
        <v>57</v>
      </c>
      <c r="D472" s="7">
        <v>1.2728501513201899E-8</v>
      </c>
      <c r="E472" s="7">
        <v>1.8329454455769199E-8</v>
      </c>
      <c r="F472" s="2">
        <v>0.24370666115262299</v>
      </c>
    </row>
    <row r="473" spans="1:6" x14ac:dyDescent="0.25">
      <c r="A473" t="s">
        <v>222</v>
      </c>
      <c r="B473" t="s">
        <v>70</v>
      </c>
      <c r="C473" t="s">
        <v>57</v>
      </c>
      <c r="D473" s="7">
        <v>2.6107529655937198E-9</v>
      </c>
      <c r="E473" s="7">
        <v>2.0431940594690399E-8</v>
      </c>
      <c r="F473" s="2">
        <v>0.44916232147774898</v>
      </c>
    </row>
    <row r="474" spans="1:6" x14ac:dyDescent="0.25">
      <c r="A474" t="s">
        <v>222</v>
      </c>
      <c r="B474" t="s">
        <v>71</v>
      </c>
      <c r="C474" t="s">
        <v>72</v>
      </c>
      <c r="D474" s="7">
        <v>-1.4738843465544E-8</v>
      </c>
      <c r="E474" s="7">
        <v>1.67271130348918E-8</v>
      </c>
      <c r="F474" s="2">
        <v>0.81087760160408995</v>
      </c>
    </row>
    <row r="475" spans="1:6" x14ac:dyDescent="0.25">
      <c r="A475" t="s">
        <v>222</v>
      </c>
      <c r="B475" t="s">
        <v>73</v>
      </c>
      <c r="C475" t="s">
        <v>72</v>
      </c>
      <c r="D475" s="7">
        <v>-1.3113798805580501E-8</v>
      </c>
      <c r="E475" s="7">
        <v>1.5971414065609201E-8</v>
      </c>
      <c r="F475" s="2">
        <v>0.79419947362018095</v>
      </c>
    </row>
    <row r="476" spans="1:6" x14ac:dyDescent="0.25">
      <c r="A476" t="s">
        <v>222</v>
      </c>
      <c r="B476" t="s">
        <v>74</v>
      </c>
      <c r="C476" t="s">
        <v>72</v>
      </c>
      <c r="D476" s="7">
        <v>1.12797853935781E-9</v>
      </c>
      <c r="E476" s="7">
        <v>1.57017861669868E-8</v>
      </c>
      <c r="F476" s="2">
        <v>0.47136557721372901</v>
      </c>
    </row>
    <row r="477" spans="1:6" x14ac:dyDescent="0.25">
      <c r="A477" t="s">
        <v>222</v>
      </c>
      <c r="B477" t="s">
        <v>75</v>
      </c>
      <c r="C477" t="s">
        <v>72</v>
      </c>
      <c r="D477" s="7">
        <v>1.66567988730851E-8</v>
      </c>
      <c r="E477" s="7">
        <v>1.70199414899983E-8</v>
      </c>
      <c r="F477" s="2">
        <v>0.163873087372927</v>
      </c>
    </row>
    <row r="478" spans="1:6" x14ac:dyDescent="0.25">
      <c r="A478" t="s">
        <v>222</v>
      </c>
      <c r="B478" t="s">
        <v>76</v>
      </c>
      <c r="C478" t="s">
        <v>72</v>
      </c>
      <c r="D478" s="7">
        <v>6.8074398917083198E-9</v>
      </c>
      <c r="E478" s="7">
        <v>1.5959523677807999E-8</v>
      </c>
      <c r="F478" s="2">
        <v>0.33485572794470098</v>
      </c>
    </row>
    <row r="479" spans="1:6" x14ac:dyDescent="0.25">
      <c r="A479" t="s">
        <v>222</v>
      </c>
      <c r="B479" t="s">
        <v>77</v>
      </c>
      <c r="C479" t="s">
        <v>72</v>
      </c>
      <c r="D479" s="7">
        <v>3.9387908408219898E-8</v>
      </c>
      <c r="E479" s="7">
        <v>1.69440341282486E-8</v>
      </c>
      <c r="F479" s="2">
        <v>1.00469847379384E-2</v>
      </c>
    </row>
    <row r="480" spans="1:6" x14ac:dyDescent="0.25">
      <c r="A480" t="s">
        <v>222</v>
      </c>
      <c r="B480" t="s">
        <v>78</v>
      </c>
      <c r="C480" t="s">
        <v>72</v>
      </c>
      <c r="D480" s="7">
        <v>4.6030149912173798E-9</v>
      </c>
      <c r="E480" s="7">
        <v>2.17611924992466E-8</v>
      </c>
      <c r="F480" s="2">
        <v>0.416239194159575</v>
      </c>
    </row>
    <row r="481" spans="1:6" x14ac:dyDescent="0.25">
      <c r="A481" t="s">
        <v>222</v>
      </c>
      <c r="B481" t="s">
        <v>79</v>
      </c>
      <c r="C481" t="s">
        <v>72</v>
      </c>
      <c r="D481" s="7">
        <v>2.6542240434246801E-9</v>
      </c>
      <c r="E481" s="7">
        <v>2.31011646277804E-8</v>
      </c>
      <c r="F481" s="2">
        <v>0.45426390421574298</v>
      </c>
    </row>
    <row r="482" spans="1:6" x14ac:dyDescent="0.25">
      <c r="A482" t="s">
        <v>222</v>
      </c>
      <c r="B482" t="s">
        <v>80</v>
      </c>
      <c r="C482" t="s">
        <v>72</v>
      </c>
      <c r="D482" s="7">
        <v>1.09181222634256E-8</v>
      </c>
      <c r="E482" s="7">
        <v>1.9984301641233199E-8</v>
      </c>
      <c r="F482" s="2">
        <v>0.29241786102039302</v>
      </c>
    </row>
    <row r="483" spans="1:6" x14ac:dyDescent="0.25">
      <c r="A483" t="s">
        <v>222</v>
      </c>
      <c r="B483" t="s">
        <v>81</v>
      </c>
      <c r="C483" t="s">
        <v>72</v>
      </c>
      <c r="D483" s="7">
        <v>1.1788923170027901E-8</v>
      </c>
      <c r="E483" s="7">
        <v>1.79176194123462E-8</v>
      </c>
      <c r="F483" s="2">
        <v>0.25528467332684202</v>
      </c>
    </row>
    <row r="484" spans="1:6" x14ac:dyDescent="0.25">
      <c r="A484" t="s">
        <v>222</v>
      </c>
      <c r="B484" t="s">
        <v>82</v>
      </c>
      <c r="C484" t="s">
        <v>72</v>
      </c>
      <c r="D484" s="7">
        <v>4.3801833924023299E-8</v>
      </c>
      <c r="E484" s="7">
        <v>1.8647218254397301E-8</v>
      </c>
      <c r="F484" s="2">
        <v>9.4126064765667795E-3</v>
      </c>
    </row>
    <row r="485" spans="1:6" x14ac:dyDescent="0.25">
      <c r="A485" t="s">
        <v>222</v>
      </c>
      <c r="B485" t="s">
        <v>83</v>
      </c>
      <c r="C485" t="s">
        <v>72</v>
      </c>
      <c r="D485" s="7">
        <v>-1.4985498465575999E-8</v>
      </c>
      <c r="E485" s="7">
        <v>1.6457494947429101E-8</v>
      </c>
      <c r="F485" s="2">
        <v>0.81873576210301502</v>
      </c>
    </row>
    <row r="486" spans="1:6" x14ac:dyDescent="0.25">
      <c r="A486" t="s">
        <v>222</v>
      </c>
      <c r="B486" t="s">
        <v>84</v>
      </c>
      <c r="C486" t="s">
        <v>72</v>
      </c>
      <c r="D486" s="7">
        <v>-3.2478585273734698E-9</v>
      </c>
      <c r="E486" s="7">
        <v>1.65112238239135E-8</v>
      </c>
      <c r="F486" s="2">
        <v>0.577971233834909</v>
      </c>
    </row>
    <row r="487" spans="1:6" x14ac:dyDescent="0.25">
      <c r="A487" t="s">
        <v>222</v>
      </c>
      <c r="B487" t="s">
        <v>85</v>
      </c>
      <c r="C487" t="s">
        <v>72</v>
      </c>
      <c r="D487" s="7">
        <v>1.45903565557027E-8</v>
      </c>
      <c r="E487" s="7">
        <v>1.765074171493E-8</v>
      </c>
      <c r="F487" s="2">
        <v>0.20422783793808799</v>
      </c>
    </row>
    <row r="488" spans="1:6" x14ac:dyDescent="0.25">
      <c r="A488" t="s">
        <v>222</v>
      </c>
      <c r="B488" t="s">
        <v>86</v>
      </c>
      <c r="C488" t="s">
        <v>72</v>
      </c>
      <c r="D488" s="7">
        <v>-4.4467794420142899E-10</v>
      </c>
      <c r="E488" s="7">
        <v>1.5244991573190999E-8</v>
      </c>
      <c r="F488" s="2">
        <v>0.511635013340908</v>
      </c>
    </row>
    <row r="489" spans="1:6" x14ac:dyDescent="0.25">
      <c r="A489" t="s">
        <v>222</v>
      </c>
      <c r="B489" t="s">
        <v>87</v>
      </c>
      <c r="C489" t="s">
        <v>72</v>
      </c>
      <c r="D489" s="7">
        <v>-1.64114862284048E-8</v>
      </c>
      <c r="E489" s="7">
        <v>1.6560818296371799E-8</v>
      </c>
      <c r="F489" s="2">
        <v>0.83915301258265695</v>
      </c>
    </row>
    <row r="490" spans="1:6" x14ac:dyDescent="0.25">
      <c r="A490" t="s">
        <v>222</v>
      </c>
      <c r="B490" t="s">
        <v>88</v>
      </c>
      <c r="C490" t="s">
        <v>72</v>
      </c>
      <c r="D490" s="7">
        <v>5.5874974080494E-9</v>
      </c>
      <c r="E490" s="7">
        <v>1.6641963993538101E-8</v>
      </c>
      <c r="F490" s="2">
        <v>0.36853065055165302</v>
      </c>
    </row>
    <row r="491" spans="1:6" x14ac:dyDescent="0.25">
      <c r="A491" t="s">
        <v>222</v>
      </c>
      <c r="B491" t="s">
        <v>89</v>
      </c>
      <c r="C491" t="s">
        <v>72</v>
      </c>
      <c r="D491" s="7">
        <v>-2.2129646033478799E-8</v>
      </c>
      <c r="E491" s="7">
        <v>1.7092614460309599E-8</v>
      </c>
      <c r="F491" s="2">
        <v>0.90228649553481499</v>
      </c>
    </row>
    <row r="492" spans="1:6" x14ac:dyDescent="0.25">
      <c r="A492" t="s">
        <v>222</v>
      </c>
      <c r="B492" t="s">
        <v>90</v>
      </c>
      <c r="C492" t="s">
        <v>72</v>
      </c>
      <c r="D492" s="7">
        <v>3.5516266286104301E-8</v>
      </c>
      <c r="E492" s="7">
        <v>2.1304266822953199E-8</v>
      </c>
      <c r="F492" s="2">
        <v>4.7747620052347402E-2</v>
      </c>
    </row>
    <row r="493" spans="1:6" x14ac:dyDescent="0.25">
      <c r="A493" t="s">
        <v>222</v>
      </c>
      <c r="B493" t="s">
        <v>91</v>
      </c>
      <c r="C493" t="s">
        <v>72</v>
      </c>
      <c r="D493" s="7">
        <v>2.8398831351940301E-8</v>
      </c>
      <c r="E493" s="7">
        <v>1.73001555139977E-8</v>
      </c>
      <c r="F493" s="2">
        <v>5.0343080649576502E-2</v>
      </c>
    </row>
    <row r="494" spans="1:6" x14ac:dyDescent="0.25">
      <c r="A494" t="s">
        <v>222</v>
      </c>
      <c r="B494" t="s">
        <v>92</v>
      </c>
      <c r="C494" t="s">
        <v>72</v>
      </c>
      <c r="D494" s="7">
        <v>3.58658569034248E-8</v>
      </c>
      <c r="E494" s="7">
        <v>1.7295657115385701E-8</v>
      </c>
      <c r="F494" s="2">
        <v>1.9053986227655001E-2</v>
      </c>
    </row>
    <row r="495" spans="1:6" x14ac:dyDescent="0.25">
      <c r="A495" t="s">
        <v>222</v>
      </c>
      <c r="B495" t="s">
        <v>93</v>
      </c>
      <c r="C495" t="s">
        <v>72</v>
      </c>
      <c r="D495" s="7">
        <v>3.5247074226245003E-8</v>
      </c>
      <c r="E495" s="7">
        <v>1.6869354874068999E-8</v>
      </c>
      <c r="F495" s="2">
        <v>1.8335214754379901E-2</v>
      </c>
    </row>
    <row r="496" spans="1:6" x14ac:dyDescent="0.25">
      <c r="A496" t="s">
        <v>222</v>
      </c>
      <c r="B496" t="s">
        <v>94</v>
      </c>
      <c r="C496" t="s">
        <v>72</v>
      </c>
      <c r="D496" s="7">
        <v>6.3539430173670799E-9</v>
      </c>
      <c r="E496" s="7">
        <v>1.6940341028683501E-8</v>
      </c>
      <c r="F496" s="2">
        <v>0.35380136547456997</v>
      </c>
    </row>
    <row r="497" spans="1:6" x14ac:dyDescent="0.25">
      <c r="A497" t="s">
        <v>222</v>
      </c>
      <c r="B497" t="s">
        <v>95</v>
      </c>
      <c r="C497" t="s">
        <v>72</v>
      </c>
      <c r="D497" s="7">
        <v>7.8196373981402599E-9</v>
      </c>
      <c r="E497" s="7">
        <v>1.6988413403573499E-8</v>
      </c>
      <c r="F497" s="2">
        <v>0.32265318158110301</v>
      </c>
    </row>
    <row r="498" spans="1:6" x14ac:dyDescent="0.25">
      <c r="A498" t="s">
        <v>222</v>
      </c>
      <c r="B498" t="s">
        <v>96</v>
      </c>
      <c r="C498" t="s">
        <v>72</v>
      </c>
      <c r="D498" s="7">
        <v>4.0459578111928102E-8</v>
      </c>
      <c r="E498" s="7">
        <v>1.7837158790686301E-8</v>
      </c>
      <c r="F498" s="2">
        <v>1.16562308814413E-2</v>
      </c>
    </row>
    <row r="499" spans="1:6" x14ac:dyDescent="0.25">
      <c r="A499" t="s">
        <v>222</v>
      </c>
      <c r="B499" t="s">
        <v>97</v>
      </c>
      <c r="C499" t="s">
        <v>72</v>
      </c>
      <c r="D499" s="7">
        <v>4.1907243303317999E-8</v>
      </c>
      <c r="E499" s="7">
        <v>1.7178590309315699E-8</v>
      </c>
      <c r="F499" s="2">
        <v>7.3537157416220097E-3</v>
      </c>
    </row>
    <row r="500" spans="1:6" x14ac:dyDescent="0.25">
      <c r="A500" t="s">
        <v>222</v>
      </c>
      <c r="B500" t="s">
        <v>98</v>
      </c>
      <c r="C500" t="s">
        <v>72</v>
      </c>
      <c r="D500" s="7">
        <v>1.6483806221431001E-8</v>
      </c>
      <c r="E500" s="7">
        <v>1.6118684293907299E-8</v>
      </c>
      <c r="F500" s="2">
        <v>0.153236185095601</v>
      </c>
    </row>
    <row r="501" spans="1:6" x14ac:dyDescent="0.25">
      <c r="A501" t="s">
        <v>222</v>
      </c>
      <c r="B501" t="s">
        <v>99</v>
      </c>
      <c r="C501" t="s">
        <v>72</v>
      </c>
      <c r="D501" s="7">
        <v>4.05310106921498E-8</v>
      </c>
      <c r="E501" s="7">
        <v>1.72282296363562E-8</v>
      </c>
      <c r="F501" s="2">
        <v>9.3215161406831996E-3</v>
      </c>
    </row>
    <row r="502" spans="1:6" x14ac:dyDescent="0.25">
      <c r="A502" t="s">
        <v>222</v>
      </c>
      <c r="B502" t="s">
        <v>100</v>
      </c>
      <c r="C502" t="s">
        <v>72</v>
      </c>
      <c r="D502" s="7">
        <v>3.3595784872746699E-8</v>
      </c>
      <c r="E502" s="7">
        <v>1.7293931555001101E-8</v>
      </c>
      <c r="F502" s="2">
        <v>2.6030178894599201E-2</v>
      </c>
    </row>
    <row r="503" spans="1:6" x14ac:dyDescent="0.25">
      <c r="A503" t="s">
        <v>222</v>
      </c>
      <c r="B503" t="s">
        <v>101</v>
      </c>
      <c r="C503" t="s">
        <v>72</v>
      </c>
      <c r="D503" s="7">
        <v>3.3458090034377901E-8</v>
      </c>
      <c r="E503" s="7">
        <v>1.6682003847230701E-8</v>
      </c>
      <c r="F503" s="2">
        <v>2.2447348807734399E-2</v>
      </c>
    </row>
    <row r="504" spans="1:6" x14ac:dyDescent="0.25">
      <c r="A504" t="s">
        <v>222</v>
      </c>
      <c r="B504" t="s">
        <v>102</v>
      </c>
      <c r="C504" t="s">
        <v>72</v>
      </c>
      <c r="D504" s="7">
        <v>1.63143011660849E-8</v>
      </c>
      <c r="E504" s="7">
        <v>1.6059820837735101E-8</v>
      </c>
      <c r="F504" s="2">
        <v>0.15485141674175101</v>
      </c>
    </row>
    <row r="505" spans="1:6" x14ac:dyDescent="0.25">
      <c r="A505" t="s">
        <v>222</v>
      </c>
      <c r="B505" t="s">
        <v>103</v>
      </c>
      <c r="C505" t="s">
        <v>72</v>
      </c>
      <c r="D505" s="7">
        <v>3.2631741626381497E-8</v>
      </c>
      <c r="E505" s="7">
        <v>1.6728716424400699E-8</v>
      </c>
      <c r="F505" s="2">
        <v>2.5549806715646699E-2</v>
      </c>
    </row>
    <row r="506" spans="1:6" x14ac:dyDescent="0.25">
      <c r="A506" t="s">
        <v>222</v>
      </c>
      <c r="B506" t="s">
        <v>104</v>
      </c>
      <c r="C506" t="s">
        <v>105</v>
      </c>
      <c r="D506" s="7">
        <v>1.9571752905132602E-9</v>
      </c>
      <c r="E506" s="7">
        <v>2.3898717991683401E-8</v>
      </c>
      <c r="F506" s="2">
        <v>0.46736527527555699</v>
      </c>
    </row>
    <row r="507" spans="1:6" x14ac:dyDescent="0.25">
      <c r="A507" t="s">
        <v>222</v>
      </c>
      <c r="B507" t="s">
        <v>106</v>
      </c>
      <c r="C507" t="s">
        <v>105</v>
      </c>
      <c r="D507" s="7">
        <v>2.24324948876524E-8</v>
      </c>
      <c r="E507" s="7">
        <v>2.36504627778309E-8</v>
      </c>
      <c r="F507" s="2">
        <v>0.17143715353535699</v>
      </c>
    </row>
    <row r="508" spans="1:6" x14ac:dyDescent="0.25">
      <c r="A508" t="s">
        <v>222</v>
      </c>
      <c r="B508" t="s">
        <v>107</v>
      </c>
      <c r="C508" t="s">
        <v>105</v>
      </c>
      <c r="D508" s="7">
        <v>9.4533332891946098E-9</v>
      </c>
      <c r="E508" s="7">
        <v>2.3458146841515501E-8</v>
      </c>
      <c r="F508" s="2">
        <v>0.34347881454003698</v>
      </c>
    </row>
    <row r="509" spans="1:6" x14ac:dyDescent="0.25">
      <c r="A509" t="s">
        <v>222</v>
      </c>
      <c r="B509" t="s">
        <v>108</v>
      </c>
      <c r="C509" t="s">
        <v>105</v>
      </c>
      <c r="D509" s="7">
        <v>3.0467395794086601E-9</v>
      </c>
      <c r="E509" s="7">
        <v>2.2278608850098199E-8</v>
      </c>
      <c r="F509" s="2">
        <v>0.44561172279225802</v>
      </c>
    </row>
    <row r="510" spans="1:6" x14ac:dyDescent="0.25">
      <c r="A510" t="s">
        <v>222</v>
      </c>
      <c r="B510" t="s">
        <v>109</v>
      </c>
      <c r="C510" t="s">
        <v>105</v>
      </c>
      <c r="D510" s="7">
        <v>7.8047192511015995E-9</v>
      </c>
      <c r="E510" s="7">
        <v>2.56983726801852E-8</v>
      </c>
      <c r="F510" s="2">
        <v>0.38067639866558001</v>
      </c>
    </row>
    <row r="511" spans="1:6" x14ac:dyDescent="0.25">
      <c r="A511" t="s">
        <v>222</v>
      </c>
      <c r="B511" t="s">
        <v>110</v>
      </c>
      <c r="C511" t="s">
        <v>105</v>
      </c>
      <c r="D511" s="7">
        <v>2.15337840101055E-8</v>
      </c>
      <c r="E511" s="7">
        <v>1.9828750962588701E-8</v>
      </c>
      <c r="F511" s="2">
        <v>0.13874216841791401</v>
      </c>
    </row>
    <row r="512" spans="1:6" x14ac:dyDescent="0.25">
      <c r="A512" t="s">
        <v>222</v>
      </c>
      <c r="B512" t="s">
        <v>111</v>
      </c>
      <c r="C512" t="s">
        <v>105</v>
      </c>
      <c r="D512" s="7">
        <v>5.6643509948489599E-9</v>
      </c>
      <c r="E512" s="7">
        <v>2.1692592183630198E-8</v>
      </c>
      <c r="F512" s="2">
        <v>0.39700031635861499</v>
      </c>
    </row>
    <row r="513" spans="1:6" x14ac:dyDescent="0.25">
      <c r="A513" t="s">
        <v>222</v>
      </c>
      <c r="B513" t="s">
        <v>112</v>
      </c>
      <c r="C513" t="s">
        <v>105</v>
      </c>
      <c r="D513" s="7">
        <v>1.81215659340103E-9</v>
      </c>
      <c r="E513" s="7">
        <v>2.3030206619641299E-8</v>
      </c>
      <c r="F513" s="2">
        <v>0.468641160353298</v>
      </c>
    </row>
    <row r="514" spans="1:6" x14ac:dyDescent="0.25">
      <c r="A514" t="s">
        <v>222</v>
      </c>
      <c r="B514" t="s">
        <v>113</v>
      </c>
      <c r="C514" t="s">
        <v>105</v>
      </c>
      <c r="D514" s="7">
        <v>-5.0935407933054602E-9</v>
      </c>
      <c r="E514" s="7">
        <v>2.5348783546282102E-8</v>
      </c>
      <c r="F514" s="2">
        <v>0.57962657983837795</v>
      </c>
    </row>
    <row r="515" spans="1:6" x14ac:dyDescent="0.25">
      <c r="A515" t="s">
        <v>222</v>
      </c>
      <c r="B515" t="s">
        <v>114</v>
      </c>
      <c r="C515" t="s">
        <v>105</v>
      </c>
      <c r="D515" s="7">
        <v>-1.1297589979034799E-8</v>
      </c>
      <c r="E515" s="7">
        <v>2.42044637228555E-8</v>
      </c>
      <c r="F515" s="2">
        <v>0.67966293758721796</v>
      </c>
    </row>
    <row r="516" spans="1:6" x14ac:dyDescent="0.25">
      <c r="A516" t="s">
        <v>222</v>
      </c>
      <c r="B516" t="s">
        <v>115</v>
      </c>
      <c r="C516" t="s">
        <v>105</v>
      </c>
      <c r="D516" s="7">
        <v>2.36743996167168E-8</v>
      </c>
      <c r="E516" s="7">
        <v>2.2065427141971E-8</v>
      </c>
      <c r="F516" s="2">
        <v>0.14165389702763001</v>
      </c>
    </row>
    <row r="517" spans="1:6" x14ac:dyDescent="0.25">
      <c r="A517" t="s">
        <v>222</v>
      </c>
      <c r="B517" t="s">
        <v>116</v>
      </c>
      <c r="C517" t="s">
        <v>105</v>
      </c>
      <c r="D517" s="7">
        <v>4.5864996489907299E-8</v>
      </c>
      <c r="E517" s="7">
        <v>2.48163863544973E-8</v>
      </c>
      <c r="F517" s="2">
        <v>3.2288598023757102E-2</v>
      </c>
    </row>
    <row r="518" spans="1:6" x14ac:dyDescent="0.25">
      <c r="A518" t="s">
        <v>222</v>
      </c>
      <c r="B518" t="s">
        <v>117</v>
      </c>
      <c r="C518" t="s">
        <v>105</v>
      </c>
      <c r="D518" s="7">
        <v>3.6743189248614603E-8</v>
      </c>
      <c r="E518" s="7">
        <v>2.4237325284236399E-8</v>
      </c>
      <c r="F518" s="2">
        <v>6.4762784582358901E-2</v>
      </c>
    </row>
    <row r="519" spans="1:6" x14ac:dyDescent="0.25">
      <c r="A519" t="s">
        <v>222</v>
      </c>
      <c r="B519" t="s">
        <v>118</v>
      </c>
      <c r="C519" t="s">
        <v>105</v>
      </c>
      <c r="D519" s="7">
        <v>1.5730764574983098E-8</v>
      </c>
      <c r="E519" s="7">
        <v>2.1317402704817301E-8</v>
      </c>
      <c r="F519" s="2">
        <v>0.230278299967214</v>
      </c>
    </row>
    <row r="520" spans="1:6" x14ac:dyDescent="0.25">
      <c r="A520" t="s">
        <v>222</v>
      </c>
      <c r="B520" t="s">
        <v>119</v>
      </c>
      <c r="C520" t="s">
        <v>105</v>
      </c>
      <c r="D520" s="7">
        <v>-3.1583305407385698E-8</v>
      </c>
      <c r="E520" s="7">
        <v>1.8428766745530498E-8</v>
      </c>
      <c r="F520" s="2">
        <v>0.95671769177351995</v>
      </c>
    </row>
    <row r="521" spans="1:6" x14ac:dyDescent="0.25">
      <c r="A521" t="s">
        <v>222</v>
      </c>
      <c r="B521" t="s">
        <v>120</v>
      </c>
      <c r="C521" t="s">
        <v>105</v>
      </c>
      <c r="D521" s="7">
        <v>-3.1205173470058399E-8</v>
      </c>
      <c r="E521" s="7">
        <v>1.94711947696264E-8</v>
      </c>
      <c r="F521" s="2">
        <v>0.94549211520196497</v>
      </c>
    </row>
    <row r="522" spans="1:6" x14ac:dyDescent="0.25">
      <c r="A522" t="s">
        <v>222</v>
      </c>
      <c r="B522" t="s">
        <v>121</v>
      </c>
      <c r="C522" t="s">
        <v>105</v>
      </c>
      <c r="D522" s="7">
        <v>-1.48271242295936E-8</v>
      </c>
      <c r="E522" s="7">
        <v>1.9491784443561499E-8</v>
      </c>
      <c r="F522" s="2">
        <v>0.776577629827924</v>
      </c>
    </row>
    <row r="523" spans="1:6" x14ac:dyDescent="0.25">
      <c r="A523" t="s">
        <v>222</v>
      </c>
      <c r="B523" t="s">
        <v>122</v>
      </c>
      <c r="C523" t="s">
        <v>105</v>
      </c>
      <c r="D523" s="7">
        <v>-2.6429935611308801E-8</v>
      </c>
      <c r="E523" s="7">
        <v>2.1271423668705501E-8</v>
      </c>
      <c r="F523" s="2">
        <v>0.89297559127919401</v>
      </c>
    </row>
    <row r="524" spans="1:6" x14ac:dyDescent="0.25">
      <c r="A524" t="s">
        <v>222</v>
      </c>
      <c r="B524" t="s">
        <v>123</v>
      </c>
      <c r="C524" t="s">
        <v>105</v>
      </c>
      <c r="D524" s="7">
        <v>-2.6805368681648901E-9</v>
      </c>
      <c r="E524" s="7">
        <v>1.8463100822782301E-8</v>
      </c>
      <c r="F524" s="2">
        <v>0.557716987891965</v>
      </c>
    </row>
    <row r="525" spans="1:6" x14ac:dyDescent="0.25">
      <c r="A525" t="s">
        <v>222</v>
      </c>
      <c r="B525" t="s">
        <v>124</v>
      </c>
      <c r="C525" t="s">
        <v>105</v>
      </c>
      <c r="D525" s="7">
        <v>-2.8307100328482E-8</v>
      </c>
      <c r="E525" s="7">
        <v>2.04131368362655E-8</v>
      </c>
      <c r="F525" s="2">
        <v>0.91723489008029302</v>
      </c>
    </row>
    <row r="526" spans="1:6" x14ac:dyDescent="0.25">
      <c r="A526" t="s">
        <v>222</v>
      </c>
      <c r="B526" t="s">
        <v>125</v>
      </c>
      <c r="C526" t="s">
        <v>105</v>
      </c>
      <c r="D526" s="7">
        <v>3.2251440677734701E-9</v>
      </c>
      <c r="E526" s="7">
        <v>2.0653987393346699E-8</v>
      </c>
      <c r="F526" s="2">
        <v>0.43795693695833499</v>
      </c>
    </row>
    <row r="527" spans="1:6" x14ac:dyDescent="0.25">
      <c r="A527" t="s">
        <v>222</v>
      </c>
      <c r="B527" t="s">
        <v>126</v>
      </c>
      <c r="C527" t="s">
        <v>127</v>
      </c>
      <c r="D527" s="7">
        <v>-4.7261293368496601E-8</v>
      </c>
      <c r="E527" s="7">
        <v>2.0496927657260001E-8</v>
      </c>
      <c r="F527" s="2">
        <v>0.98943838244403404</v>
      </c>
    </row>
    <row r="528" spans="1:6" x14ac:dyDescent="0.25">
      <c r="A528" t="s">
        <v>222</v>
      </c>
      <c r="B528" t="s">
        <v>128</v>
      </c>
      <c r="C528" t="s">
        <v>127</v>
      </c>
      <c r="D528" s="7">
        <v>-1.26035807041959E-8</v>
      </c>
      <c r="E528" s="7">
        <v>2.1498988566999E-8</v>
      </c>
      <c r="F528" s="2">
        <v>0.72114309077001504</v>
      </c>
    </row>
    <row r="529" spans="1:6" x14ac:dyDescent="0.25">
      <c r="A529" t="s">
        <v>222</v>
      </c>
      <c r="B529" t="s">
        <v>127</v>
      </c>
      <c r="C529" t="s">
        <v>127</v>
      </c>
      <c r="D529" s="7">
        <v>-1.04393514714502E-8</v>
      </c>
      <c r="E529" s="7">
        <v>2.0529059633069199E-8</v>
      </c>
      <c r="F529" s="2">
        <v>0.69445417420248101</v>
      </c>
    </row>
    <row r="530" spans="1:6" x14ac:dyDescent="0.25">
      <c r="A530" t="s">
        <v>222</v>
      </c>
      <c r="B530" t="s">
        <v>129</v>
      </c>
      <c r="C530" t="s">
        <v>130</v>
      </c>
      <c r="D530" s="7">
        <v>-1.33934075224218E-9</v>
      </c>
      <c r="E530" s="7">
        <v>1.75875761788208E-8</v>
      </c>
      <c r="F530" s="2">
        <v>0.53035117842221202</v>
      </c>
    </row>
    <row r="531" spans="1:6" x14ac:dyDescent="0.25">
      <c r="A531" t="s">
        <v>222</v>
      </c>
      <c r="B531" t="s">
        <v>131</v>
      </c>
      <c r="C531" t="s">
        <v>130</v>
      </c>
      <c r="D531" s="7">
        <v>4.2932336607488804E-9</v>
      </c>
      <c r="E531" s="7">
        <v>2.21861554244353E-8</v>
      </c>
      <c r="F531" s="2">
        <v>0.42327995129360202</v>
      </c>
    </row>
    <row r="532" spans="1:6" x14ac:dyDescent="0.25">
      <c r="A532" t="s">
        <v>222</v>
      </c>
      <c r="B532" t="s">
        <v>132</v>
      </c>
      <c r="C532" t="s">
        <v>130</v>
      </c>
      <c r="D532" s="7">
        <v>-3.0135099818104599E-9</v>
      </c>
      <c r="E532" s="7">
        <v>2.1229808462389701E-8</v>
      </c>
      <c r="F532" s="2">
        <v>0.55643910914302597</v>
      </c>
    </row>
    <row r="533" spans="1:6" x14ac:dyDescent="0.25">
      <c r="A533" t="s">
        <v>222</v>
      </c>
      <c r="B533" t="s">
        <v>133</v>
      </c>
      <c r="C533" t="s">
        <v>130</v>
      </c>
      <c r="D533" s="7">
        <v>1.87506505581616E-8</v>
      </c>
      <c r="E533" s="7">
        <v>1.89373477125419E-8</v>
      </c>
      <c r="F533" s="2">
        <v>0.16105252343382601</v>
      </c>
    </row>
    <row r="534" spans="1:6" x14ac:dyDescent="0.25">
      <c r="A534" t="s">
        <v>222</v>
      </c>
      <c r="B534" t="s">
        <v>134</v>
      </c>
      <c r="C534" t="s">
        <v>130</v>
      </c>
      <c r="D534" s="7">
        <v>2.9988673553998098E-9</v>
      </c>
      <c r="E534" s="7">
        <v>1.72616035075996E-8</v>
      </c>
      <c r="F534" s="2">
        <v>0.43103862533278597</v>
      </c>
    </row>
    <row r="535" spans="1:6" x14ac:dyDescent="0.25">
      <c r="A535" t="s">
        <v>222</v>
      </c>
      <c r="B535" t="s">
        <v>135</v>
      </c>
      <c r="C535" t="s">
        <v>130</v>
      </c>
      <c r="D535" s="7">
        <v>3.0141976655198002E-8</v>
      </c>
      <c r="E535" s="7">
        <v>1.99761828708549E-8</v>
      </c>
      <c r="F535" s="2">
        <v>6.5662718043581203E-2</v>
      </c>
    </row>
    <row r="536" spans="1:6" x14ac:dyDescent="0.25">
      <c r="A536" t="s">
        <v>222</v>
      </c>
      <c r="B536" t="s">
        <v>136</v>
      </c>
      <c r="C536" t="s">
        <v>130</v>
      </c>
      <c r="D536" s="7">
        <v>2.0934780086397799E-8</v>
      </c>
      <c r="E536" s="7">
        <v>2.03849094148277E-8</v>
      </c>
      <c r="F536" s="2">
        <v>0.152216259695411</v>
      </c>
    </row>
    <row r="537" spans="1:6" x14ac:dyDescent="0.25">
      <c r="A537" t="s">
        <v>222</v>
      </c>
      <c r="B537" t="s">
        <v>137</v>
      </c>
      <c r="C537" t="s">
        <v>130</v>
      </c>
      <c r="D537" s="7">
        <v>1.24884619300394E-8</v>
      </c>
      <c r="E537" s="7">
        <v>2.0434135987565698E-8</v>
      </c>
      <c r="F537" s="2">
        <v>0.27054787742110797</v>
      </c>
    </row>
    <row r="538" spans="1:6" x14ac:dyDescent="0.25">
      <c r="A538" t="s">
        <v>222</v>
      </c>
      <c r="B538" t="s">
        <v>138</v>
      </c>
      <c r="C538" t="s">
        <v>130</v>
      </c>
      <c r="D538" s="7">
        <v>-1.44310830072988E-8</v>
      </c>
      <c r="E538" s="7">
        <v>2.0698701817623301E-8</v>
      </c>
      <c r="F538" s="2">
        <v>0.75716039604319996</v>
      </c>
    </row>
    <row r="539" spans="1:6" x14ac:dyDescent="0.25">
      <c r="A539" t="s">
        <v>222</v>
      </c>
      <c r="B539" t="s">
        <v>139</v>
      </c>
      <c r="C539" t="s">
        <v>130</v>
      </c>
      <c r="D539" s="7">
        <v>3.3608230335050797E-8</v>
      </c>
      <c r="E539" s="7">
        <v>1.92420079872357E-8</v>
      </c>
      <c r="F539" s="2">
        <v>4.0352745816217402E-2</v>
      </c>
    </row>
    <row r="540" spans="1:6" x14ac:dyDescent="0.25">
      <c r="A540" t="s">
        <v>222</v>
      </c>
      <c r="B540" t="s">
        <v>140</v>
      </c>
      <c r="C540" t="s">
        <v>130</v>
      </c>
      <c r="D540" s="7">
        <v>2.3052592605613599E-8</v>
      </c>
      <c r="E540" s="7">
        <v>1.5884549275998402E-8</v>
      </c>
      <c r="F540" s="2">
        <v>7.33538985419947E-2</v>
      </c>
    </row>
    <row r="541" spans="1:6" x14ac:dyDescent="0.25">
      <c r="A541" t="s">
        <v>222</v>
      </c>
      <c r="B541" t="s">
        <v>141</v>
      </c>
      <c r="C541" t="s">
        <v>130</v>
      </c>
      <c r="D541" s="7">
        <v>1.9189885141464499E-8</v>
      </c>
      <c r="E541" s="7">
        <v>1.8759713778619799E-8</v>
      </c>
      <c r="F541" s="2">
        <v>0.153170331729787</v>
      </c>
    </row>
    <row r="542" spans="1:6" x14ac:dyDescent="0.25">
      <c r="A542" t="s">
        <v>222</v>
      </c>
      <c r="B542" t="s">
        <v>142</v>
      </c>
      <c r="C542" t="s">
        <v>130</v>
      </c>
      <c r="D542" s="7">
        <v>1.13703398226862E-8</v>
      </c>
      <c r="E542" s="7">
        <v>1.7996804774747701E-8</v>
      </c>
      <c r="F542" s="2">
        <v>0.263759539123679</v>
      </c>
    </row>
    <row r="543" spans="1:6" x14ac:dyDescent="0.25">
      <c r="A543" t="s">
        <v>222</v>
      </c>
      <c r="B543" t="s">
        <v>143</v>
      </c>
      <c r="C543" t="s">
        <v>130</v>
      </c>
      <c r="D543" s="7">
        <v>6.8513342764308404E-9</v>
      </c>
      <c r="E543" s="7">
        <v>2.0668723450899301E-8</v>
      </c>
      <c r="F543" s="2">
        <v>0.37013977013148902</v>
      </c>
    </row>
    <row r="544" spans="1:6" x14ac:dyDescent="0.25">
      <c r="A544" t="s">
        <v>222</v>
      </c>
      <c r="B544" t="s">
        <v>144</v>
      </c>
      <c r="C544" t="s">
        <v>130</v>
      </c>
      <c r="D544" s="7">
        <v>6.5384534525022902E-9</v>
      </c>
      <c r="E544" s="7">
        <v>1.9474406070957601E-8</v>
      </c>
      <c r="F544" s="2">
        <v>0.368531216607421</v>
      </c>
    </row>
    <row r="545" spans="1:6" x14ac:dyDescent="0.25">
      <c r="A545" t="s">
        <v>222</v>
      </c>
      <c r="B545" t="s">
        <v>145</v>
      </c>
      <c r="C545" t="s">
        <v>130</v>
      </c>
      <c r="D545" s="7">
        <v>7.1705879805343502E-9</v>
      </c>
      <c r="E545" s="7">
        <v>1.7665959029512201E-8</v>
      </c>
      <c r="F545" s="2">
        <v>0.34240855457000902</v>
      </c>
    </row>
    <row r="546" spans="1:6" x14ac:dyDescent="0.25">
      <c r="A546" t="s">
        <v>222</v>
      </c>
      <c r="B546" t="s">
        <v>146</v>
      </c>
      <c r="C546" t="s">
        <v>130</v>
      </c>
      <c r="D546" s="7">
        <v>-3.6733406900293101E-8</v>
      </c>
      <c r="E546" s="7">
        <v>2.04275987654047E-8</v>
      </c>
      <c r="F546" s="2">
        <v>0.96392927422418495</v>
      </c>
    </row>
    <row r="547" spans="1:6" x14ac:dyDescent="0.25">
      <c r="A547" t="s">
        <v>222</v>
      </c>
      <c r="B547" t="s">
        <v>147</v>
      </c>
      <c r="C547" t="s">
        <v>148</v>
      </c>
      <c r="D547" s="7">
        <v>-2.4461469493431698E-8</v>
      </c>
      <c r="E547" s="7">
        <v>2.0519855986505099E-8</v>
      </c>
      <c r="F547" s="2">
        <v>0.88338658527148906</v>
      </c>
    </row>
    <row r="548" spans="1:6" x14ac:dyDescent="0.25">
      <c r="A548" t="s">
        <v>222</v>
      </c>
      <c r="B548" t="s">
        <v>149</v>
      </c>
      <c r="C548" t="s">
        <v>148</v>
      </c>
      <c r="D548" s="7">
        <v>-2.8336529351917599E-8</v>
      </c>
      <c r="E548" s="7">
        <v>1.99667632172578E-8</v>
      </c>
      <c r="F548" s="2">
        <v>0.92207744506464795</v>
      </c>
    </row>
    <row r="549" spans="1:6" x14ac:dyDescent="0.25">
      <c r="A549" t="s">
        <v>222</v>
      </c>
      <c r="B549" t="s">
        <v>150</v>
      </c>
      <c r="C549" t="s">
        <v>148</v>
      </c>
      <c r="D549" s="7">
        <v>1.6777456955356399E-8</v>
      </c>
      <c r="E549" s="7">
        <v>2.0114704173677201E-8</v>
      </c>
      <c r="F549" s="2">
        <v>0.20211536809408501</v>
      </c>
    </row>
    <row r="550" spans="1:6" x14ac:dyDescent="0.25">
      <c r="A550" t="s">
        <v>222</v>
      </c>
      <c r="B550" t="s">
        <v>151</v>
      </c>
      <c r="C550" t="s">
        <v>148</v>
      </c>
      <c r="D550" s="7">
        <v>9.6960565283254198E-9</v>
      </c>
      <c r="E550" s="7">
        <v>1.9276562096367501E-8</v>
      </c>
      <c r="F550" s="2">
        <v>0.30748312460761001</v>
      </c>
    </row>
    <row r="551" spans="1:6" x14ac:dyDescent="0.25">
      <c r="A551" t="s">
        <v>222</v>
      </c>
      <c r="B551" t="s">
        <v>152</v>
      </c>
      <c r="C551" t="s">
        <v>148</v>
      </c>
      <c r="D551" s="7">
        <v>1.2350769713996E-8</v>
      </c>
      <c r="E551" s="7">
        <v>2.2224163265285101E-8</v>
      </c>
      <c r="F551" s="2">
        <v>0.289195638707886</v>
      </c>
    </row>
    <row r="552" spans="1:6" x14ac:dyDescent="0.25">
      <c r="A552" t="s">
        <v>222</v>
      </c>
      <c r="B552" t="s">
        <v>153</v>
      </c>
      <c r="C552" t="s">
        <v>148</v>
      </c>
      <c r="D552" s="7">
        <v>4.9296803056023702E-9</v>
      </c>
      <c r="E552" s="7">
        <v>1.8085514712530899E-8</v>
      </c>
      <c r="F552" s="2">
        <v>0.39258951662568198</v>
      </c>
    </row>
    <row r="553" spans="1:6" x14ac:dyDescent="0.25">
      <c r="A553" t="s">
        <v>222</v>
      </c>
      <c r="B553" t="s">
        <v>154</v>
      </c>
      <c r="C553" t="s">
        <v>148</v>
      </c>
      <c r="D553" s="7">
        <v>3.4639458463960999E-9</v>
      </c>
      <c r="E553" s="7">
        <v>1.9150313691646699E-8</v>
      </c>
      <c r="F553" s="2">
        <v>0.42823012334268601</v>
      </c>
    </row>
    <row r="554" spans="1:6" x14ac:dyDescent="0.25">
      <c r="A554" t="s">
        <v>222</v>
      </c>
      <c r="B554" t="s">
        <v>155</v>
      </c>
      <c r="C554" t="s">
        <v>148</v>
      </c>
      <c r="D554" s="7">
        <v>1.0445373192237701E-8</v>
      </c>
      <c r="E554" s="7">
        <v>2.0845416068175001E-8</v>
      </c>
      <c r="F554" s="2">
        <v>0.30815484326659098</v>
      </c>
    </row>
    <row r="555" spans="1:6" x14ac:dyDescent="0.25">
      <c r="A555" t="s">
        <v>222</v>
      </c>
      <c r="B555" t="s">
        <v>156</v>
      </c>
      <c r="C555" t="s">
        <v>148</v>
      </c>
      <c r="D555" s="7">
        <v>2.2232484039402099E-8</v>
      </c>
      <c r="E555" s="7">
        <v>1.8112885811542E-8</v>
      </c>
      <c r="F555" s="2">
        <v>0.109828593934746</v>
      </c>
    </row>
    <row r="556" spans="1:6" x14ac:dyDescent="0.25">
      <c r="A556" t="s">
        <v>222</v>
      </c>
      <c r="B556" t="s">
        <v>157</v>
      </c>
      <c r="C556" t="s">
        <v>148</v>
      </c>
      <c r="D556" s="7">
        <v>1.5683618547803898E-8</v>
      </c>
      <c r="E556" s="7">
        <v>1.7290555736930602E-8</v>
      </c>
      <c r="F556" s="2">
        <v>0.18218681496519701</v>
      </c>
    </row>
    <row r="557" spans="1:6" x14ac:dyDescent="0.25">
      <c r="A557" t="s">
        <v>222</v>
      </c>
      <c r="B557" t="s">
        <v>158</v>
      </c>
      <c r="C557" t="s">
        <v>148</v>
      </c>
      <c r="D557" s="7">
        <v>-1.14246217952871E-8</v>
      </c>
      <c r="E557" s="7">
        <v>1.7798813693958499E-8</v>
      </c>
      <c r="F557" s="2">
        <v>0.739522976736535</v>
      </c>
    </row>
    <row r="558" spans="1:6" x14ac:dyDescent="0.25">
      <c r="A558" t="s">
        <v>222</v>
      </c>
      <c r="B558" t="s">
        <v>159</v>
      </c>
      <c r="C558" t="s">
        <v>148</v>
      </c>
      <c r="D558" s="7">
        <v>-2.3561920854210702E-8</v>
      </c>
      <c r="E558" s="7">
        <v>1.7381418572724698E-8</v>
      </c>
      <c r="F558" s="2">
        <v>0.91238374051783699</v>
      </c>
    </row>
    <row r="559" spans="1:6" x14ac:dyDescent="0.25">
      <c r="A559" t="s">
        <v>222</v>
      </c>
      <c r="B559" t="s">
        <v>160</v>
      </c>
      <c r="C559" t="s">
        <v>148</v>
      </c>
      <c r="D559" s="7">
        <v>-8.7323526134747192E-9</v>
      </c>
      <c r="E559" s="7">
        <v>1.8338603617963301E-8</v>
      </c>
      <c r="F559" s="2">
        <v>0.68302452488924803</v>
      </c>
    </row>
    <row r="560" spans="1:6" x14ac:dyDescent="0.25">
      <c r="A560" t="s">
        <v>222</v>
      </c>
      <c r="B560" t="s">
        <v>161</v>
      </c>
      <c r="C560" t="s">
        <v>148</v>
      </c>
      <c r="D560" s="7">
        <v>3.0765126129932801E-8</v>
      </c>
      <c r="E560" s="7">
        <v>1.95486813500801E-8</v>
      </c>
      <c r="F560" s="2">
        <v>5.7770328541737401E-2</v>
      </c>
    </row>
    <row r="561" spans="1:6" x14ac:dyDescent="0.25">
      <c r="A561" t="s">
        <v>222</v>
      </c>
      <c r="B561" t="s">
        <v>162</v>
      </c>
      <c r="C561" t="s">
        <v>148</v>
      </c>
      <c r="D561" s="7">
        <v>-1.8891730364369901E-8</v>
      </c>
      <c r="E561" s="7">
        <v>1.9179070878444699E-8</v>
      </c>
      <c r="F561" s="2">
        <v>0.83769238945146196</v>
      </c>
    </row>
    <row r="562" spans="1:6" x14ac:dyDescent="0.25">
      <c r="A562" t="s">
        <v>222</v>
      </c>
      <c r="B562" t="s">
        <v>163</v>
      </c>
      <c r="C562" t="s">
        <v>148</v>
      </c>
      <c r="D562" s="7">
        <v>1.5597756332099E-8</v>
      </c>
      <c r="E562" s="7">
        <v>2.3243320173161799E-8</v>
      </c>
      <c r="F562" s="2">
        <v>0.25108986704311798</v>
      </c>
    </row>
    <row r="563" spans="1:6" x14ac:dyDescent="0.25">
      <c r="A563" t="s">
        <v>222</v>
      </c>
      <c r="B563" t="s">
        <v>164</v>
      </c>
      <c r="C563" t="s">
        <v>148</v>
      </c>
      <c r="D563" s="7">
        <v>-5.0953320909221397E-10</v>
      </c>
      <c r="E563" s="7">
        <v>2.0158821021519102E-8</v>
      </c>
      <c r="F563" s="2">
        <v>0.51008256870816804</v>
      </c>
    </row>
    <row r="564" spans="1:6" x14ac:dyDescent="0.25">
      <c r="A564" t="s">
        <v>222</v>
      </c>
      <c r="B564" t="s">
        <v>165</v>
      </c>
      <c r="C564" t="s">
        <v>148</v>
      </c>
      <c r="D564" s="7">
        <v>1.20377072954105E-8</v>
      </c>
      <c r="E564" s="7">
        <v>1.9835500381334302E-8</v>
      </c>
      <c r="F564" s="2">
        <v>0.27196629936779598</v>
      </c>
    </row>
    <row r="565" spans="1:6" x14ac:dyDescent="0.25">
      <c r="A565" t="s">
        <v>222</v>
      </c>
      <c r="B565" t="s">
        <v>166</v>
      </c>
      <c r="C565" t="s">
        <v>148</v>
      </c>
      <c r="D565" s="7">
        <v>8.6280639360151098E-10</v>
      </c>
      <c r="E565" s="7">
        <v>1.6893568673004301E-8</v>
      </c>
      <c r="F565" s="2">
        <v>0.479633648016347</v>
      </c>
    </row>
    <row r="566" spans="1:6" x14ac:dyDescent="0.25">
      <c r="A566" t="s">
        <v>222</v>
      </c>
      <c r="B566" t="s">
        <v>167</v>
      </c>
      <c r="C566" t="s">
        <v>148</v>
      </c>
      <c r="D566" s="7">
        <v>-4.1489716776182203E-9</v>
      </c>
      <c r="E566" s="7">
        <v>1.86720893646758E-8</v>
      </c>
      <c r="F566" s="2">
        <v>0.58792159958838497</v>
      </c>
    </row>
    <row r="567" spans="1:6" x14ac:dyDescent="0.25">
      <c r="A567" t="s">
        <v>222</v>
      </c>
      <c r="B567" t="s">
        <v>168</v>
      </c>
      <c r="C567" t="s">
        <v>148</v>
      </c>
      <c r="D567" s="7">
        <v>-1.85870944669264E-9</v>
      </c>
      <c r="E567" s="7">
        <v>1.9752114358566901E-8</v>
      </c>
      <c r="F567" s="2">
        <v>0.53748585335996801</v>
      </c>
    </row>
    <row r="568" spans="1:6" x14ac:dyDescent="0.25">
      <c r="A568" t="s">
        <v>222</v>
      </c>
      <c r="B568" t="s">
        <v>169</v>
      </c>
      <c r="C568" t="s">
        <v>148</v>
      </c>
      <c r="D568" s="7">
        <v>5.6204876655344999E-9</v>
      </c>
      <c r="E568" s="7">
        <v>1.8728226497595699E-8</v>
      </c>
      <c r="F568" s="2">
        <v>0.38204744830480702</v>
      </c>
    </row>
    <row r="569" spans="1:6" x14ac:dyDescent="0.25">
      <c r="A569" t="s">
        <v>222</v>
      </c>
      <c r="B569" t="s">
        <v>170</v>
      </c>
      <c r="C569" t="s">
        <v>148</v>
      </c>
      <c r="D569" s="7">
        <v>-5.6290220444577399E-10</v>
      </c>
      <c r="E569" s="7">
        <v>2.1444774785123E-8</v>
      </c>
      <c r="F569" s="2">
        <v>0.51047060210126805</v>
      </c>
    </row>
    <row r="570" spans="1:6" x14ac:dyDescent="0.25">
      <c r="A570" t="s">
        <v>222</v>
      </c>
      <c r="B570" t="s">
        <v>171</v>
      </c>
      <c r="C570" t="s">
        <v>148</v>
      </c>
      <c r="D570" s="7">
        <v>6.2395582189458603E-9</v>
      </c>
      <c r="E570" s="7">
        <v>2.3813023852875301E-8</v>
      </c>
      <c r="F570" s="2">
        <v>0.39665188303877302</v>
      </c>
    </row>
    <row r="571" spans="1:6" x14ac:dyDescent="0.25">
      <c r="A571" t="s">
        <v>222</v>
      </c>
      <c r="B571" t="s">
        <v>172</v>
      </c>
      <c r="C571" t="s">
        <v>148</v>
      </c>
      <c r="D571" s="7">
        <v>-3.99720488565082E-8</v>
      </c>
      <c r="E571" s="7">
        <v>2.0094770396308801E-8</v>
      </c>
      <c r="F571" s="2">
        <v>0.97665914805705401</v>
      </c>
    </row>
    <row r="572" spans="1:6" x14ac:dyDescent="0.25">
      <c r="A572" t="s">
        <v>222</v>
      </c>
      <c r="B572" t="s">
        <v>173</v>
      </c>
      <c r="C572" t="s">
        <v>148</v>
      </c>
      <c r="D572" s="7">
        <v>-7.6631213346945302E-9</v>
      </c>
      <c r="E572" s="7">
        <v>1.8250164823952299E-8</v>
      </c>
      <c r="F572" s="2">
        <v>0.66271828676674005</v>
      </c>
    </row>
    <row r="573" spans="1:6" x14ac:dyDescent="0.25">
      <c r="A573" t="s">
        <v>222</v>
      </c>
      <c r="B573" t="s">
        <v>174</v>
      </c>
      <c r="C573" t="s">
        <v>148</v>
      </c>
      <c r="D573" s="7">
        <v>-2.3082289586977299E-8</v>
      </c>
      <c r="E573" s="7">
        <v>1.8208916071406E-8</v>
      </c>
      <c r="F573" s="2">
        <v>0.89753613342824501</v>
      </c>
    </row>
    <row r="574" spans="1:6" x14ac:dyDescent="0.25">
      <c r="A574" t="s">
        <v>222</v>
      </c>
      <c r="B574" t="s">
        <v>175</v>
      </c>
      <c r="C574" t="s">
        <v>148</v>
      </c>
      <c r="D574" s="7">
        <v>-3.1656283204407099E-8</v>
      </c>
      <c r="E574" s="7">
        <v>2.1346071894643601E-8</v>
      </c>
      <c r="F574" s="2">
        <v>0.93096315920536499</v>
      </c>
    </row>
    <row r="575" spans="1:6" x14ac:dyDescent="0.25">
      <c r="A575" t="s">
        <v>222</v>
      </c>
      <c r="B575" t="s">
        <v>176</v>
      </c>
      <c r="C575" t="s">
        <v>148</v>
      </c>
      <c r="D575" s="7">
        <v>-1.09463174652684E-8</v>
      </c>
      <c r="E575" s="7">
        <v>2.1829985610186901E-8</v>
      </c>
      <c r="F575" s="2">
        <v>0.69196747157687</v>
      </c>
    </row>
    <row r="576" spans="1:6" x14ac:dyDescent="0.25">
      <c r="A576" t="s">
        <v>222</v>
      </c>
      <c r="B576" t="s">
        <v>177</v>
      </c>
      <c r="C576" t="s">
        <v>148</v>
      </c>
      <c r="D576" s="7">
        <v>1.7553891376600299E-8</v>
      </c>
      <c r="E576" s="7">
        <v>2.3245661913301E-8</v>
      </c>
      <c r="F576" s="2">
        <v>0.22508039879444</v>
      </c>
    </row>
    <row r="577" spans="1:6" x14ac:dyDescent="0.25">
      <c r="A577" t="s">
        <v>222</v>
      </c>
      <c r="B577" t="s">
        <v>178</v>
      </c>
      <c r="C577" t="s">
        <v>148</v>
      </c>
      <c r="D577" s="7">
        <v>-1.39989047205542E-8</v>
      </c>
      <c r="E577" s="7">
        <v>1.9975251817351499E-8</v>
      </c>
      <c r="F577" s="2">
        <v>0.75828995938079102</v>
      </c>
    </row>
    <row r="578" spans="1:6" x14ac:dyDescent="0.25">
      <c r="A578" t="s">
        <v>222</v>
      </c>
      <c r="B578" t="s">
        <v>179</v>
      </c>
      <c r="C578" t="s">
        <v>148</v>
      </c>
      <c r="D578" s="7">
        <v>-3.8313923992774601E-9</v>
      </c>
      <c r="E578" s="7">
        <v>1.87362896259803E-8</v>
      </c>
      <c r="F578" s="2">
        <v>0.58101487507279903</v>
      </c>
    </row>
    <row r="579" spans="1:6" x14ac:dyDescent="0.25">
      <c r="A579" t="s">
        <v>222</v>
      </c>
      <c r="B579" t="s">
        <v>180</v>
      </c>
      <c r="C579" t="s">
        <v>148</v>
      </c>
      <c r="D579" s="7">
        <v>4.0719234298793603E-8</v>
      </c>
      <c r="E579" s="7">
        <v>2.3931970714437602E-8</v>
      </c>
      <c r="F579" s="2">
        <v>4.4428543268052498E-2</v>
      </c>
    </row>
    <row r="580" spans="1:6" x14ac:dyDescent="0.25">
      <c r="A580" t="s">
        <v>222</v>
      </c>
      <c r="B580" t="s">
        <v>181</v>
      </c>
      <c r="C580" t="s">
        <v>148</v>
      </c>
      <c r="D580" s="7">
        <v>1.25270431841354E-8</v>
      </c>
      <c r="E580" s="7">
        <v>2.0969742456453299E-8</v>
      </c>
      <c r="F580" s="2">
        <v>0.27512464849476997</v>
      </c>
    </row>
    <row r="581" spans="1:6" x14ac:dyDescent="0.25">
      <c r="A581" t="s">
        <v>222</v>
      </c>
      <c r="B581" t="s">
        <v>182</v>
      </c>
      <c r="C581" t="s">
        <v>148</v>
      </c>
      <c r="D581" s="7">
        <v>-2.9764992545612901E-8</v>
      </c>
      <c r="E581" s="7">
        <v>1.91468224003154E-8</v>
      </c>
      <c r="F581" s="2">
        <v>0.93997522586133098</v>
      </c>
    </row>
    <row r="582" spans="1:6" x14ac:dyDescent="0.25">
      <c r="A582" t="s">
        <v>222</v>
      </c>
      <c r="B582" t="s">
        <v>183</v>
      </c>
      <c r="C582" t="s">
        <v>148</v>
      </c>
      <c r="D582" s="7">
        <v>-4.8509155267323402E-9</v>
      </c>
      <c r="E582" s="7">
        <v>2.1703726365010001E-8</v>
      </c>
      <c r="F582" s="2">
        <v>0.58842918717922998</v>
      </c>
    </row>
    <row r="583" spans="1:6" x14ac:dyDescent="0.25">
      <c r="A583" t="s">
        <v>222</v>
      </c>
      <c r="B583" t="s">
        <v>184</v>
      </c>
      <c r="C583" t="s">
        <v>148</v>
      </c>
      <c r="D583" s="7">
        <v>-3.1703422374496597E-8</v>
      </c>
      <c r="E583" s="7">
        <v>1.9419273199160701E-8</v>
      </c>
      <c r="F583" s="2">
        <v>0.94872080681069404</v>
      </c>
    </row>
    <row r="584" spans="1:6" x14ac:dyDescent="0.25">
      <c r="A584" t="s">
        <v>222</v>
      </c>
      <c r="B584" t="s">
        <v>185</v>
      </c>
      <c r="C584" t="s">
        <v>148</v>
      </c>
      <c r="D584" s="7">
        <v>-1.7268305726241001E-8</v>
      </c>
      <c r="E584" s="7">
        <v>1.7109456103753302E-8</v>
      </c>
      <c r="F584" s="2">
        <v>0.84358085048400699</v>
      </c>
    </row>
    <row r="585" spans="1:6" x14ac:dyDescent="0.25">
      <c r="A585" t="s">
        <v>222</v>
      </c>
      <c r="B585" t="s">
        <v>186</v>
      </c>
      <c r="C585" t="s">
        <v>148</v>
      </c>
      <c r="D585" s="7">
        <v>1.20754477870778E-8</v>
      </c>
      <c r="E585" s="7">
        <v>2.2512749613978099E-8</v>
      </c>
      <c r="F585" s="2">
        <v>0.29584706774927699</v>
      </c>
    </row>
    <row r="586" spans="1:6" x14ac:dyDescent="0.25">
      <c r="A586" t="s">
        <v>222</v>
      </c>
      <c r="B586" t="s">
        <v>187</v>
      </c>
      <c r="C586" t="s">
        <v>148</v>
      </c>
      <c r="D586" s="7">
        <v>7.8276768574461899E-9</v>
      </c>
      <c r="E586" s="7">
        <v>2.14851758656805E-8</v>
      </c>
      <c r="F586" s="2">
        <v>0.35780610014026898</v>
      </c>
    </row>
    <row r="587" spans="1:6" x14ac:dyDescent="0.25">
      <c r="A587" t="s">
        <v>222</v>
      </c>
      <c r="B587" t="s">
        <v>188</v>
      </c>
      <c r="C587" t="s">
        <v>148</v>
      </c>
      <c r="D587" s="7">
        <v>2.7425292574998601E-8</v>
      </c>
      <c r="E587" s="7">
        <v>2.0932683275159101E-8</v>
      </c>
      <c r="F587" s="2">
        <v>9.5069821003453195E-2</v>
      </c>
    </row>
    <row r="588" spans="1:6" x14ac:dyDescent="0.25">
      <c r="A588" t="s">
        <v>222</v>
      </c>
      <c r="B588" t="s">
        <v>189</v>
      </c>
      <c r="C588" t="s">
        <v>148</v>
      </c>
      <c r="D588" s="7">
        <v>-1.5926308723788299E-8</v>
      </c>
      <c r="E588" s="7">
        <v>1.8740358130587602E-8</v>
      </c>
      <c r="F588" s="2">
        <v>0.80229301736678305</v>
      </c>
    </row>
    <row r="589" spans="1:6" x14ac:dyDescent="0.25">
      <c r="A589" t="s">
        <v>222</v>
      </c>
      <c r="B589" t="s">
        <v>190</v>
      </c>
      <c r="C589" t="s">
        <v>148</v>
      </c>
      <c r="D589" s="7">
        <v>1.2930236541673401E-8</v>
      </c>
      <c r="E589" s="7">
        <v>2.18834785270228E-8</v>
      </c>
      <c r="F589" s="2">
        <v>0.27730459725782203</v>
      </c>
    </row>
    <row r="590" spans="1:6" x14ac:dyDescent="0.25">
      <c r="A590" t="s">
        <v>222</v>
      </c>
      <c r="B590" t="s">
        <v>191</v>
      </c>
      <c r="C590" t="s">
        <v>148</v>
      </c>
      <c r="D590" s="7">
        <v>2.5473771344007E-8</v>
      </c>
      <c r="E590" s="7">
        <v>2.2516565992449899E-8</v>
      </c>
      <c r="F590" s="2">
        <v>0.12895713243274701</v>
      </c>
    </row>
    <row r="591" spans="1:6" x14ac:dyDescent="0.25">
      <c r="A591" t="s">
        <v>222</v>
      </c>
      <c r="B591" t="s">
        <v>192</v>
      </c>
      <c r="C591" t="s">
        <v>148</v>
      </c>
      <c r="D591" s="7">
        <v>-8.7571612776957105E-9</v>
      </c>
      <c r="E591" s="7">
        <v>2.2786254930339701E-8</v>
      </c>
      <c r="F591" s="2">
        <v>0.64962850772758296</v>
      </c>
    </row>
    <row r="592" spans="1:6" x14ac:dyDescent="0.25">
      <c r="A592" t="s">
        <v>222</v>
      </c>
      <c r="B592" t="s">
        <v>193</v>
      </c>
      <c r="C592" t="s">
        <v>148</v>
      </c>
      <c r="D592" s="7">
        <v>8.1190179434907502E-10</v>
      </c>
      <c r="E592" s="7">
        <v>2.2003255292071E-8</v>
      </c>
      <c r="F592" s="2">
        <v>0.485282701916674</v>
      </c>
    </row>
    <row r="593" spans="1:6" x14ac:dyDescent="0.25">
      <c r="A593" t="s">
        <v>222</v>
      </c>
      <c r="B593" t="s">
        <v>194</v>
      </c>
      <c r="C593" t="s">
        <v>148</v>
      </c>
      <c r="D593" s="7">
        <v>1.90204402754453E-8</v>
      </c>
      <c r="E593" s="7">
        <v>2.2644744980215699E-8</v>
      </c>
      <c r="F593" s="2">
        <v>0.200468375044489</v>
      </c>
    </row>
    <row r="594" spans="1:6" x14ac:dyDescent="0.25">
      <c r="A594" t="s">
        <v>222</v>
      </c>
      <c r="B594" t="s">
        <v>195</v>
      </c>
      <c r="C594" t="s">
        <v>148</v>
      </c>
      <c r="D594" s="7">
        <v>-2.57134141624801E-8</v>
      </c>
      <c r="E594" s="7">
        <v>2.10700281983547E-8</v>
      </c>
      <c r="F594" s="2">
        <v>0.88883933082808697</v>
      </c>
    </row>
    <row r="595" spans="1:6" x14ac:dyDescent="0.25">
      <c r="A595" t="s">
        <v>222</v>
      </c>
      <c r="B595" t="s">
        <v>196</v>
      </c>
      <c r="C595" t="s">
        <v>148</v>
      </c>
      <c r="D595" s="7">
        <v>-3.50997174271397E-9</v>
      </c>
      <c r="E595" s="7">
        <v>2.07638451205429E-8</v>
      </c>
      <c r="F595" s="2">
        <v>0.56711838353834498</v>
      </c>
    </row>
    <row r="596" spans="1:6" x14ac:dyDescent="0.25">
      <c r="A596" t="s">
        <v>222</v>
      </c>
      <c r="B596" t="s">
        <v>197</v>
      </c>
      <c r="C596" t="s">
        <v>148</v>
      </c>
      <c r="D596" s="7">
        <v>-1.01353727749615E-8</v>
      </c>
      <c r="E596" s="7">
        <v>2.1021186472715899E-8</v>
      </c>
      <c r="F596" s="2">
        <v>0.68515043392499397</v>
      </c>
    </row>
    <row r="597" spans="1:6" x14ac:dyDescent="0.25">
      <c r="A597" t="s">
        <v>222</v>
      </c>
      <c r="B597" t="s">
        <v>198</v>
      </c>
      <c r="C597" t="s">
        <v>148</v>
      </c>
      <c r="D597" s="7">
        <v>1.4705265738538701E-8</v>
      </c>
      <c r="E597" s="7">
        <v>2.0415182267904401E-8</v>
      </c>
      <c r="F597" s="2">
        <v>0.23566698711084599</v>
      </c>
    </row>
    <row r="598" spans="1:6" x14ac:dyDescent="0.25">
      <c r="A598" t="s">
        <v>222</v>
      </c>
      <c r="B598" t="s">
        <v>199</v>
      </c>
      <c r="C598" t="s">
        <v>148</v>
      </c>
      <c r="D598" s="7">
        <v>-1.38672177865976E-8</v>
      </c>
      <c r="E598" s="7">
        <v>2.0057539550724602E-8</v>
      </c>
      <c r="F598" s="2">
        <v>0.75533404829323503</v>
      </c>
    </row>
    <row r="599" spans="1:6" x14ac:dyDescent="0.25">
      <c r="A599" t="s">
        <v>222</v>
      </c>
      <c r="B599" t="s">
        <v>200</v>
      </c>
      <c r="C599" t="s">
        <v>148</v>
      </c>
      <c r="D599" s="7">
        <v>-6.2527088879498302E-9</v>
      </c>
      <c r="E599" s="7">
        <v>1.7320890816702899E-8</v>
      </c>
      <c r="F599" s="2">
        <v>0.64094741293146595</v>
      </c>
    </row>
    <row r="600" spans="1:6" x14ac:dyDescent="0.25">
      <c r="A600" t="s">
        <v>222</v>
      </c>
      <c r="B600" t="s">
        <v>201</v>
      </c>
      <c r="C600" t="s">
        <v>148</v>
      </c>
      <c r="D600" s="7">
        <v>-9.7562479539319107E-9</v>
      </c>
      <c r="E600" s="7">
        <v>1.6662854399184699E-8</v>
      </c>
      <c r="F600" s="2">
        <v>0.72089717579148604</v>
      </c>
    </row>
    <row r="601" spans="1:6" x14ac:dyDescent="0.25">
      <c r="A601" t="s">
        <v>222</v>
      </c>
      <c r="B601" t="s">
        <v>202</v>
      </c>
      <c r="C601" t="s">
        <v>148</v>
      </c>
      <c r="D601" s="7">
        <v>-5.5695228820739403E-9</v>
      </c>
      <c r="E601" s="7">
        <v>1.79552342410915E-8</v>
      </c>
      <c r="F601" s="2">
        <v>0.62179152496495105</v>
      </c>
    </row>
    <row r="602" spans="1:6" x14ac:dyDescent="0.25">
      <c r="A602" t="s">
        <v>222</v>
      </c>
      <c r="B602" t="s">
        <v>203</v>
      </c>
      <c r="C602" t="s">
        <v>148</v>
      </c>
      <c r="D602" s="7">
        <v>-1.2426600751377699E-8</v>
      </c>
      <c r="E602" s="7">
        <v>1.83356426782007E-8</v>
      </c>
      <c r="F602" s="2">
        <v>0.75102830096628703</v>
      </c>
    </row>
    <row r="603" spans="1:6" x14ac:dyDescent="0.25">
      <c r="A603" t="s">
        <v>222</v>
      </c>
      <c r="B603" t="s">
        <v>204</v>
      </c>
      <c r="C603" t="s">
        <v>148</v>
      </c>
      <c r="D603" s="7">
        <v>-1.6152233744643501E-8</v>
      </c>
      <c r="E603" s="7">
        <v>1.92041875275649E-8</v>
      </c>
      <c r="F603" s="2">
        <v>0.799848086274628</v>
      </c>
    </row>
    <row r="604" spans="1:6" x14ac:dyDescent="0.25">
      <c r="A604" t="s">
        <v>222</v>
      </c>
      <c r="B604" t="s">
        <v>205</v>
      </c>
      <c r="C604" t="s">
        <v>148</v>
      </c>
      <c r="D604" s="7">
        <v>1.32376261478649E-9</v>
      </c>
      <c r="E604" s="7">
        <v>1.8834344690456299E-8</v>
      </c>
      <c r="F604" s="2">
        <v>0.47198360716388499</v>
      </c>
    </row>
    <row r="605" spans="1:6" x14ac:dyDescent="0.25">
      <c r="A605" t="s">
        <v>222</v>
      </c>
      <c r="B605" t="s">
        <v>206</v>
      </c>
      <c r="C605" t="s">
        <v>148</v>
      </c>
      <c r="D605" s="7">
        <v>-2.2605769703277301E-8</v>
      </c>
      <c r="E605" s="7">
        <v>1.8805473184097199E-8</v>
      </c>
      <c r="F605" s="2">
        <v>0.88533462377733196</v>
      </c>
    </row>
    <row r="606" spans="1:6" x14ac:dyDescent="0.25">
      <c r="A606" t="s">
        <v>222</v>
      </c>
      <c r="B606" t="s">
        <v>207</v>
      </c>
      <c r="C606" t="s">
        <v>148</v>
      </c>
      <c r="D606" s="7">
        <v>-5.37206374877452E-9</v>
      </c>
      <c r="E606" s="7">
        <v>1.8068620556000099E-8</v>
      </c>
      <c r="F606" s="2">
        <v>0.616886811970908</v>
      </c>
    </row>
    <row r="607" spans="1:6" x14ac:dyDescent="0.25">
      <c r="A607" t="s">
        <v>222</v>
      </c>
      <c r="B607" t="s">
        <v>208</v>
      </c>
      <c r="C607" t="s">
        <v>148</v>
      </c>
      <c r="D607" s="7">
        <v>-1.1028617973538599E-8</v>
      </c>
      <c r="E607" s="7">
        <v>1.5023775153962999E-8</v>
      </c>
      <c r="F607" s="2">
        <v>0.76854930127149801</v>
      </c>
    </row>
    <row r="608" spans="1:6" x14ac:dyDescent="0.25">
      <c r="A608" t="s">
        <v>222</v>
      </c>
      <c r="B608" t="s">
        <v>209</v>
      </c>
      <c r="C608" t="s">
        <v>148</v>
      </c>
      <c r="D608" s="7">
        <v>-9.3429775561361101E-9</v>
      </c>
      <c r="E608" s="7">
        <v>1.7608628203475799E-8</v>
      </c>
      <c r="F608" s="2">
        <v>0.70214884197957494</v>
      </c>
    </row>
    <row r="609" spans="1:6" x14ac:dyDescent="0.25">
      <c r="A609" t="s">
        <v>222</v>
      </c>
      <c r="B609" t="s">
        <v>210</v>
      </c>
      <c r="C609" t="s">
        <v>148</v>
      </c>
      <c r="D609" s="7">
        <v>1.4530080878079901E-9</v>
      </c>
      <c r="E609" s="7">
        <v>1.75399474418409E-8</v>
      </c>
      <c r="F609" s="2">
        <v>0.46698940776216402</v>
      </c>
    </row>
    <row r="610" spans="1:6" x14ac:dyDescent="0.25">
      <c r="A610" t="s">
        <v>222</v>
      </c>
      <c r="B610" t="s">
        <v>211</v>
      </c>
      <c r="C610" t="s">
        <v>148</v>
      </c>
      <c r="D610" s="7">
        <v>-1.17527173934812E-8</v>
      </c>
      <c r="E610" s="7">
        <v>1.8491243752608899E-8</v>
      </c>
      <c r="F610" s="2">
        <v>0.73747582454634197</v>
      </c>
    </row>
    <row r="611" spans="1:6" x14ac:dyDescent="0.25">
      <c r="A611" t="s">
        <v>222</v>
      </c>
      <c r="B611" t="s">
        <v>212</v>
      </c>
      <c r="C611" t="s">
        <v>148</v>
      </c>
      <c r="D611" s="7">
        <v>3.2290069892579398E-9</v>
      </c>
      <c r="E611" s="7">
        <v>2.1467495971492599E-8</v>
      </c>
      <c r="F611" s="2">
        <v>0.44021908921237102</v>
      </c>
    </row>
    <row r="612" spans="1:6" x14ac:dyDescent="0.25">
      <c r="A612" t="s">
        <v>222</v>
      </c>
      <c r="B612" t="s">
        <v>213</v>
      </c>
      <c r="C612" t="s">
        <v>148</v>
      </c>
      <c r="D612" s="7">
        <v>-7.3832354382614299E-9</v>
      </c>
      <c r="E612" s="7">
        <v>1.95982149202781E-8</v>
      </c>
      <c r="F612" s="2">
        <v>0.64681286573423302</v>
      </c>
    </row>
    <row r="613" spans="1:6" x14ac:dyDescent="0.25">
      <c r="A613" t="s">
        <v>222</v>
      </c>
      <c r="B613" t="s">
        <v>214</v>
      </c>
      <c r="C613" t="s">
        <v>148</v>
      </c>
      <c r="D613" s="7">
        <v>2.5252999658685901E-8</v>
      </c>
      <c r="E613" s="7">
        <v>2.1183399349023999E-8</v>
      </c>
      <c r="F613" s="2">
        <v>0.116608526494914</v>
      </c>
    </row>
    <row r="614" spans="1:6" x14ac:dyDescent="0.25">
      <c r="A614" t="s">
        <v>222</v>
      </c>
      <c r="B614" t="s">
        <v>215</v>
      </c>
      <c r="C614" t="s">
        <v>148</v>
      </c>
      <c r="D614" s="7">
        <v>-2.0081014848946399E-8</v>
      </c>
      <c r="E614" s="7">
        <v>1.6922675082407099E-8</v>
      </c>
      <c r="F614" s="2">
        <v>0.88231391166166195</v>
      </c>
    </row>
    <row r="615" spans="1:6" x14ac:dyDescent="0.25">
      <c r="A615" t="s">
        <v>222</v>
      </c>
      <c r="B615" t="s">
        <v>216</v>
      </c>
      <c r="C615" t="s">
        <v>148</v>
      </c>
      <c r="D615" s="7">
        <v>3.2357347607053502E-9</v>
      </c>
      <c r="E615" s="7">
        <v>1.8606752416869799E-8</v>
      </c>
      <c r="F615" s="2">
        <v>0.43097159305011101</v>
      </c>
    </row>
    <row r="616" spans="1:6" x14ac:dyDescent="0.25">
      <c r="A616" t="s">
        <v>222</v>
      </c>
      <c r="B616" t="s">
        <v>217</v>
      </c>
      <c r="C616" t="s">
        <v>148</v>
      </c>
      <c r="D616" s="7">
        <v>7.1465217394488499E-10</v>
      </c>
      <c r="E616" s="7">
        <v>1.81090797407901E-8</v>
      </c>
      <c r="F616" s="2">
        <v>0.48426032762674498</v>
      </c>
    </row>
    <row r="617" spans="1:6" x14ac:dyDescent="0.25">
      <c r="A617" t="s">
        <v>222</v>
      </c>
      <c r="B617" t="s">
        <v>218</v>
      </c>
      <c r="C617" t="s">
        <v>219</v>
      </c>
      <c r="D617" s="7">
        <v>1.07170541794367E-8</v>
      </c>
      <c r="E617" s="7">
        <v>2.0923421328198999E-8</v>
      </c>
      <c r="F617" s="2">
        <v>0.30425422093745202</v>
      </c>
    </row>
    <row r="618" spans="1:6" x14ac:dyDescent="0.25">
      <c r="A618" t="s">
        <v>222</v>
      </c>
      <c r="B618" t="s">
        <v>220</v>
      </c>
      <c r="C618" t="s">
        <v>219</v>
      </c>
      <c r="D618" s="7">
        <v>-5.1433481887652901E-8</v>
      </c>
      <c r="E618" s="7">
        <v>1.8826725004135799E-8</v>
      </c>
      <c r="F618" s="2">
        <v>0.99685186907647505</v>
      </c>
    </row>
    <row r="619" spans="1:6" x14ac:dyDescent="0.25">
      <c r="A619" t="s">
        <v>222</v>
      </c>
      <c r="B619" t="s">
        <v>219</v>
      </c>
      <c r="C619" t="s">
        <v>219</v>
      </c>
      <c r="D619" s="7">
        <v>-3.24441218951708E-8</v>
      </c>
      <c r="E619" s="7">
        <v>2.0149278569225099E-8</v>
      </c>
      <c r="F619" s="2">
        <v>0.946321564574784</v>
      </c>
    </row>
    <row r="620" spans="1:6" x14ac:dyDescent="0.25">
      <c r="A620" t="s">
        <v>223</v>
      </c>
      <c r="B620" t="s">
        <v>9</v>
      </c>
      <c r="C620" t="s">
        <v>10</v>
      </c>
      <c r="D620" s="7">
        <v>4.5297621621967897E-8</v>
      </c>
      <c r="E620" s="7">
        <v>2.5416307709101701E-8</v>
      </c>
      <c r="F620" s="2">
        <v>3.73561371025279E-2</v>
      </c>
    </row>
    <row r="621" spans="1:6" x14ac:dyDescent="0.25">
      <c r="A621" t="s">
        <v>223</v>
      </c>
      <c r="B621" t="s">
        <v>11</v>
      </c>
      <c r="C621" t="s">
        <v>10</v>
      </c>
      <c r="D621" s="7">
        <v>4.4156816131799502E-8</v>
      </c>
      <c r="E621" s="7">
        <v>2.43519959670471E-8</v>
      </c>
      <c r="F621" s="2">
        <v>3.4894864811471402E-2</v>
      </c>
    </row>
    <row r="622" spans="1:6" x14ac:dyDescent="0.25">
      <c r="A622" t="s">
        <v>223</v>
      </c>
      <c r="B622" t="s">
        <v>12</v>
      </c>
      <c r="C622" t="s">
        <v>10</v>
      </c>
      <c r="D622" s="7">
        <v>4.3925967362404203E-8</v>
      </c>
      <c r="E622" s="7">
        <v>2.5238735719248799E-8</v>
      </c>
      <c r="F622" s="2">
        <v>4.0892763013618501E-2</v>
      </c>
    </row>
    <row r="623" spans="1:6" x14ac:dyDescent="0.25">
      <c r="A623" t="s">
        <v>223</v>
      </c>
      <c r="B623" t="s">
        <v>13</v>
      </c>
      <c r="C623" t="s">
        <v>10</v>
      </c>
      <c r="D623" s="7">
        <v>4.7531728841570602E-8</v>
      </c>
      <c r="E623" s="7">
        <v>2.29164116359909E-8</v>
      </c>
      <c r="F623" s="2">
        <v>1.90333927054093E-2</v>
      </c>
    </row>
    <row r="624" spans="1:6" x14ac:dyDescent="0.25">
      <c r="A624" t="s">
        <v>223</v>
      </c>
      <c r="B624" t="s">
        <v>14</v>
      </c>
      <c r="C624" t="s">
        <v>10</v>
      </c>
      <c r="D624" s="7">
        <v>2.2515611943310298E-8</v>
      </c>
      <c r="E624" s="7">
        <v>2.2159593764393101E-8</v>
      </c>
      <c r="F624" s="2">
        <v>0.154798956181777</v>
      </c>
    </row>
    <row r="625" spans="1:6" x14ac:dyDescent="0.25">
      <c r="A625" t="s">
        <v>223</v>
      </c>
      <c r="B625" t="s">
        <v>15</v>
      </c>
      <c r="C625" t="s">
        <v>16</v>
      </c>
      <c r="D625" s="7">
        <v>-1.95963826893245E-8</v>
      </c>
      <c r="E625" s="7">
        <v>2.8394912085548901E-8</v>
      </c>
      <c r="F625" s="2">
        <v>0.75494601738267897</v>
      </c>
    </row>
    <row r="626" spans="1:6" x14ac:dyDescent="0.25">
      <c r="A626" t="s">
        <v>223</v>
      </c>
      <c r="B626" t="s">
        <v>17</v>
      </c>
      <c r="C626" t="s">
        <v>16</v>
      </c>
      <c r="D626" s="7">
        <v>-5.7098005692270098E-9</v>
      </c>
      <c r="E626" s="7">
        <v>2.4217454989039699E-8</v>
      </c>
      <c r="F626" s="2">
        <v>0.59319524617585895</v>
      </c>
    </row>
    <row r="627" spans="1:6" x14ac:dyDescent="0.25">
      <c r="A627" t="s">
        <v>223</v>
      </c>
      <c r="B627" t="s">
        <v>18</v>
      </c>
      <c r="C627" t="s">
        <v>16</v>
      </c>
      <c r="D627" s="7">
        <v>4.1832480170054303E-9</v>
      </c>
      <c r="E627" s="7">
        <v>2.4726012257678401E-8</v>
      </c>
      <c r="F627" s="2">
        <v>0.432825919737926</v>
      </c>
    </row>
    <row r="628" spans="1:6" x14ac:dyDescent="0.25">
      <c r="A628" t="s">
        <v>223</v>
      </c>
      <c r="B628" t="s">
        <v>19</v>
      </c>
      <c r="C628" t="s">
        <v>16</v>
      </c>
      <c r="D628" s="7">
        <v>-2.5861705558262298E-9</v>
      </c>
      <c r="E628" s="7">
        <v>2.9019713034354798E-8</v>
      </c>
      <c r="F628" s="2">
        <v>0.53550582111280198</v>
      </c>
    </row>
    <row r="629" spans="1:6" x14ac:dyDescent="0.25">
      <c r="A629" t="s">
        <v>223</v>
      </c>
      <c r="B629" t="s">
        <v>20</v>
      </c>
      <c r="C629" t="s">
        <v>16</v>
      </c>
      <c r="D629" s="7">
        <v>-5.92947747394059E-10</v>
      </c>
      <c r="E629" s="7">
        <v>2.8497054779082499E-8</v>
      </c>
      <c r="F629" s="2">
        <v>0.508300326487923</v>
      </c>
    </row>
    <row r="630" spans="1:6" x14ac:dyDescent="0.25">
      <c r="A630" t="s">
        <v>223</v>
      </c>
      <c r="B630" t="s">
        <v>21</v>
      </c>
      <c r="C630" t="s">
        <v>16</v>
      </c>
      <c r="D630" s="7">
        <v>3.2818502161978598E-8</v>
      </c>
      <c r="E630" s="7">
        <v>2.6832873566198401E-8</v>
      </c>
      <c r="F630" s="2">
        <v>0.110651492069784</v>
      </c>
    </row>
    <row r="631" spans="1:6" x14ac:dyDescent="0.25">
      <c r="A631" t="s">
        <v>223</v>
      </c>
      <c r="B631" t="s">
        <v>22</v>
      </c>
      <c r="C631" t="s">
        <v>16</v>
      </c>
      <c r="D631" s="7">
        <v>5.1086744539080904E-10</v>
      </c>
      <c r="E631" s="7">
        <v>2.8755598370949302E-8</v>
      </c>
      <c r="F631" s="2">
        <v>0.49291282690618898</v>
      </c>
    </row>
    <row r="632" spans="1:6" x14ac:dyDescent="0.25">
      <c r="A632" t="s">
        <v>223</v>
      </c>
      <c r="B632" t="s">
        <v>23</v>
      </c>
      <c r="C632" t="s">
        <v>16</v>
      </c>
      <c r="D632" s="7">
        <v>4.7744838594407098E-9</v>
      </c>
      <c r="E632" s="7">
        <v>2.8312067169846101E-8</v>
      </c>
      <c r="F632" s="2">
        <v>0.43304078509467298</v>
      </c>
    </row>
    <row r="633" spans="1:6" x14ac:dyDescent="0.25">
      <c r="A633" t="s">
        <v>223</v>
      </c>
      <c r="B633" t="s">
        <v>24</v>
      </c>
      <c r="C633" t="s">
        <v>16</v>
      </c>
      <c r="D633" s="7">
        <v>2.9359285042723898E-8</v>
      </c>
      <c r="E633" s="7">
        <v>2.4749754878446899E-8</v>
      </c>
      <c r="F633" s="2">
        <v>0.117762683682955</v>
      </c>
    </row>
    <row r="634" spans="1:6" x14ac:dyDescent="0.25">
      <c r="A634" t="s">
        <v>223</v>
      </c>
      <c r="B634" t="s">
        <v>25</v>
      </c>
      <c r="C634" t="s">
        <v>16</v>
      </c>
      <c r="D634" s="7">
        <v>-1.9314671032910701E-9</v>
      </c>
      <c r="E634" s="7">
        <v>2.62752882990611E-8</v>
      </c>
      <c r="F634" s="2">
        <v>0.52929941235585498</v>
      </c>
    </row>
    <row r="635" spans="1:6" x14ac:dyDescent="0.25">
      <c r="A635" t="s">
        <v>223</v>
      </c>
      <c r="B635" t="s">
        <v>26</v>
      </c>
      <c r="C635" t="s">
        <v>16</v>
      </c>
      <c r="D635" s="7">
        <v>-6.0751480244335806E-8</v>
      </c>
      <c r="E635" s="7">
        <v>2.8424972222361001E-8</v>
      </c>
      <c r="F635" s="2">
        <v>0.98371146632218198</v>
      </c>
    </row>
    <row r="636" spans="1:6" x14ac:dyDescent="0.25">
      <c r="A636" t="s">
        <v>223</v>
      </c>
      <c r="B636" t="s">
        <v>27</v>
      </c>
      <c r="C636" t="s">
        <v>16</v>
      </c>
      <c r="D636" s="7">
        <v>2.3710284536477099E-9</v>
      </c>
      <c r="E636" s="7">
        <v>2.7911607339374301E-8</v>
      </c>
      <c r="F636" s="2">
        <v>0.46615146196085699</v>
      </c>
    </row>
    <row r="637" spans="1:6" x14ac:dyDescent="0.25">
      <c r="A637" t="s">
        <v>223</v>
      </c>
      <c r="B637" t="s">
        <v>28</v>
      </c>
      <c r="C637" t="s">
        <v>16</v>
      </c>
      <c r="D637" s="7">
        <v>-1.18805909990164E-9</v>
      </c>
      <c r="E637" s="7">
        <v>2.6835932650844199E-8</v>
      </c>
      <c r="F637" s="2">
        <v>0.51765588823689901</v>
      </c>
    </row>
    <row r="638" spans="1:6" x14ac:dyDescent="0.25">
      <c r="A638" t="s">
        <v>223</v>
      </c>
      <c r="B638" t="s">
        <v>29</v>
      </c>
      <c r="C638" t="s">
        <v>16</v>
      </c>
      <c r="D638" s="7">
        <v>-1.24736413120799E-8</v>
      </c>
      <c r="E638" s="7">
        <v>2.9164337435039199E-8</v>
      </c>
      <c r="F638" s="2">
        <v>0.66556590154932005</v>
      </c>
    </row>
    <row r="639" spans="1:6" x14ac:dyDescent="0.25">
      <c r="A639" t="s">
        <v>223</v>
      </c>
      <c r="B639" t="s">
        <v>30</v>
      </c>
      <c r="C639" t="s">
        <v>16</v>
      </c>
      <c r="D639" s="7">
        <v>-1.5278524799142E-8</v>
      </c>
      <c r="E639" s="7">
        <v>2.6526794445358099E-8</v>
      </c>
      <c r="F639" s="2">
        <v>0.71768083064971699</v>
      </c>
    </row>
    <row r="640" spans="1:6" x14ac:dyDescent="0.25">
      <c r="A640" t="s">
        <v>223</v>
      </c>
      <c r="B640" t="s">
        <v>31</v>
      </c>
      <c r="C640" t="s">
        <v>16</v>
      </c>
      <c r="D640" s="7">
        <v>-2.2671876438584299E-8</v>
      </c>
      <c r="E640" s="7">
        <v>2.7031913869586499E-8</v>
      </c>
      <c r="F640" s="2">
        <v>0.799183343943067</v>
      </c>
    </row>
    <row r="641" spans="1:6" x14ac:dyDescent="0.25">
      <c r="A641" t="s">
        <v>223</v>
      </c>
      <c r="B641" t="s">
        <v>32</v>
      </c>
      <c r="C641" t="s">
        <v>16</v>
      </c>
      <c r="D641" s="7">
        <v>-1.1483072941606101E-8</v>
      </c>
      <c r="E641" s="7">
        <v>2.6912178131352E-8</v>
      </c>
      <c r="F641" s="2">
        <v>0.665196290901372</v>
      </c>
    </row>
    <row r="642" spans="1:6" x14ac:dyDescent="0.25">
      <c r="A642" t="s">
        <v>223</v>
      </c>
      <c r="B642" t="s">
        <v>33</v>
      </c>
      <c r="C642" t="s">
        <v>16</v>
      </c>
      <c r="D642" s="7">
        <v>3.4669645159621203E-8</v>
      </c>
      <c r="E642" s="7">
        <v>3.27212180558455E-8</v>
      </c>
      <c r="F642" s="2">
        <v>0.144675529977184</v>
      </c>
    </row>
    <row r="643" spans="1:6" x14ac:dyDescent="0.25">
      <c r="A643" t="s">
        <v>223</v>
      </c>
      <c r="B643" t="s">
        <v>34</v>
      </c>
      <c r="C643" t="s">
        <v>16</v>
      </c>
      <c r="D643" s="7">
        <v>2.1369722584332699E-8</v>
      </c>
      <c r="E643" s="7">
        <v>2.78848966862242E-8</v>
      </c>
      <c r="F643" s="2">
        <v>0.221732629460481</v>
      </c>
    </row>
    <row r="644" spans="1:6" x14ac:dyDescent="0.25">
      <c r="A644" t="s">
        <v>223</v>
      </c>
      <c r="B644" t="s">
        <v>35</v>
      </c>
      <c r="C644" t="s">
        <v>16</v>
      </c>
      <c r="D644" s="7">
        <v>-3.7721615486586199E-9</v>
      </c>
      <c r="E644" s="7">
        <v>2.7674822704205601E-8</v>
      </c>
      <c r="F644" s="2">
        <v>0.55420912652665599</v>
      </c>
    </row>
    <row r="645" spans="1:6" x14ac:dyDescent="0.25">
      <c r="A645" t="s">
        <v>223</v>
      </c>
      <c r="B645" t="s">
        <v>36</v>
      </c>
      <c r="C645" t="s">
        <v>16</v>
      </c>
      <c r="D645" s="7">
        <v>-2.6606316695018401E-8</v>
      </c>
      <c r="E645" s="7">
        <v>2.9652005873905499E-8</v>
      </c>
      <c r="F645" s="2">
        <v>0.815216720116822</v>
      </c>
    </row>
    <row r="646" spans="1:6" x14ac:dyDescent="0.25">
      <c r="A646" t="s">
        <v>223</v>
      </c>
      <c r="B646" t="s">
        <v>37</v>
      </c>
      <c r="C646" t="s">
        <v>16</v>
      </c>
      <c r="D646" s="7">
        <v>-1.6996779246228E-8</v>
      </c>
      <c r="E646" s="7">
        <v>3.1714444218496097E-8</v>
      </c>
      <c r="F646" s="2">
        <v>0.70399715786009798</v>
      </c>
    </row>
    <row r="647" spans="1:6" x14ac:dyDescent="0.25">
      <c r="A647" t="s">
        <v>223</v>
      </c>
      <c r="B647" t="s">
        <v>38</v>
      </c>
      <c r="C647" t="s">
        <v>16</v>
      </c>
      <c r="D647" s="7">
        <v>1.37444421385413E-8</v>
      </c>
      <c r="E647" s="7">
        <v>2.7497716815760399E-8</v>
      </c>
      <c r="F647" s="2">
        <v>0.30859408442907299</v>
      </c>
    </row>
    <row r="648" spans="1:6" x14ac:dyDescent="0.25">
      <c r="A648" t="s">
        <v>223</v>
      </c>
      <c r="B648" t="s">
        <v>39</v>
      </c>
      <c r="C648" t="s">
        <v>16</v>
      </c>
      <c r="D648" s="7">
        <v>-1.3143255402006299E-8</v>
      </c>
      <c r="E648" s="7">
        <v>3.11585511175511E-8</v>
      </c>
      <c r="F648" s="2">
        <v>0.66342127404691698</v>
      </c>
    </row>
    <row r="649" spans="1:6" x14ac:dyDescent="0.25">
      <c r="A649" t="s">
        <v>223</v>
      </c>
      <c r="B649" t="s">
        <v>40</v>
      </c>
      <c r="C649" t="s">
        <v>16</v>
      </c>
      <c r="D649" s="7">
        <v>-9.12268151607688E-9</v>
      </c>
      <c r="E649" s="7">
        <v>2.55036994083365E-8</v>
      </c>
      <c r="F649" s="2">
        <v>0.6397162043215</v>
      </c>
    </row>
    <row r="650" spans="1:6" x14ac:dyDescent="0.25">
      <c r="A650" t="s">
        <v>223</v>
      </c>
      <c r="B650" t="s">
        <v>41</v>
      </c>
      <c r="C650" t="s">
        <v>16</v>
      </c>
      <c r="D650" s="7">
        <v>-2.6466081789843999E-8</v>
      </c>
      <c r="E650" s="7">
        <v>3.0158582843190003E-8</v>
      </c>
      <c r="F650" s="2">
        <v>0.80990977026759303</v>
      </c>
    </row>
    <row r="651" spans="1:6" x14ac:dyDescent="0.25">
      <c r="A651" t="s">
        <v>223</v>
      </c>
      <c r="B651" t="s">
        <v>42</v>
      </c>
      <c r="C651" t="s">
        <v>16</v>
      </c>
      <c r="D651" s="7">
        <v>-1.6133035323372401E-8</v>
      </c>
      <c r="E651" s="7">
        <v>2.9322572299323302E-8</v>
      </c>
      <c r="F651" s="2">
        <v>0.70890604531901702</v>
      </c>
    </row>
    <row r="652" spans="1:6" x14ac:dyDescent="0.25">
      <c r="A652" t="s">
        <v>223</v>
      </c>
      <c r="B652" t="s">
        <v>43</v>
      </c>
      <c r="C652" t="s">
        <v>16</v>
      </c>
      <c r="D652" s="7">
        <v>-7.7861055701600003E-9</v>
      </c>
      <c r="E652" s="7">
        <v>2.8306002045598198E-8</v>
      </c>
      <c r="F652" s="2">
        <v>0.608368411875857</v>
      </c>
    </row>
    <row r="653" spans="1:6" x14ac:dyDescent="0.25">
      <c r="A653" t="s">
        <v>223</v>
      </c>
      <c r="B653" t="s">
        <v>44</v>
      </c>
      <c r="C653" t="s">
        <v>16</v>
      </c>
      <c r="D653" s="7">
        <v>4.8421948641667101E-8</v>
      </c>
      <c r="E653" s="7">
        <v>3.1441531300387103E-8</v>
      </c>
      <c r="F653" s="2">
        <v>6.17724615027695E-2</v>
      </c>
    </row>
    <row r="654" spans="1:6" x14ac:dyDescent="0.25">
      <c r="A654" t="s">
        <v>223</v>
      </c>
      <c r="B654" t="s">
        <v>45</v>
      </c>
      <c r="C654" t="s">
        <v>16</v>
      </c>
      <c r="D654" s="7">
        <v>7.7058173977275307E-9</v>
      </c>
      <c r="E654" s="7">
        <v>3.0407127875809098E-8</v>
      </c>
      <c r="F654" s="2">
        <v>0.39997129011426202</v>
      </c>
    </row>
    <row r="655" spans="1:6" x14ac:dyDescent="0.25">
      <c r="A655" t="s">
        <v>223</v>
      </c>
      <c r="B655" t="s">
        <v>46</v>
      </c>
      <c r="C655" t="s">
        <v>16</v>
      </c>
      <c r="D655" s="7">
        <v>-3.6030023170987E-9</v>
      </c>
      <c r="E655" s="7">
        <v>2.6346127438065099E-8</v>
      </c>
      <c r="F655" s="2">
        <v>0.55438833786284303</v>
      </c>
    </row>
    <row r="656" spans="1:6" x14ac:dyDescent="0.25">
      <c r="A656" t="s">
        <v>223</v>
      </c>
      <c r="B656" t="s">
        <v>47</v>
      </c>
      <c r="C656" t="s">
        <v>16</v>
      </c>
      <c r="D656" s="7">
        <v>-1.1240511092922301E-10</v>
      </c>
      <c r="E656" s="7">
        <v>2.48216863635267E-8</v>
      </c>
      <c r="F656" s="2">
        <v>0.50180660561726398</v>
      </c>
    </row>
    <row r="657" spans="1:6" x14ac:dyDescent="0.25">
      <c r="A657" t="s">
        <v>223</v>
      </c>
      <c r="B657" t="s">
        <v>48</v>
      </c>
      <c r="C657" t="s">
        <v>16</v>
      </c>
      <c r="D657" s="7">
        <v>-1.8437834071924499E-8</v>
      </c>
      <c r="E657" s="7">
        <v>2.8608968183160401E-8</v>
      </c>
      <c r="F657" s="2">
        <v>0.74036705318467599</v>
      </c>
    </row>
    <row r="658" spans="1:6" x14ac:dyDescent="0.25">
      <c r="A658" t="s">
        <v>223</v>
      </c>
      <c r="B658" t="s">
        <v>49</v>
      </c>
      <c r="C658" t="s">
        <v>16</v>
      </c>
      <c r="D658" s="7">
        <v>-1.62325627239581E-8</v>
      </c>
      <c r="E658" s="7">
        <v>2.4948934639886199E-8</v>
      </c>
      <c r="F658" s="2">
        <v>0.74235780379994798</v>
      </c>
    </row>
    <row r="659" spans="1:6" x14ac:dyDescent="0.25">
      <c r="A659" t="s">
        <v>223</v>
      </c>
      <c r="B659" t="s">
        <v>50</v>
      </c>
      <c r="C659" t="s">
        <v>16</v>
      </c>
      <c r="D659" s="7">
        <v>-8.8572171289551207E-9</v>
      </c>
      <c r="E659" s="7">
        <v>2.4092982029447799E-8</v>
      </c>
      <c r="F659" s="2">
        <v>0.64342410014759599</v>
      </c>
    </row>
    <row r="660" spans="1:6" x14ac:dyDescent="0.25">
      <c r="A660" t="s">
        <v>223</v>
      </c>
      <c r="B660" t="s">
        <v>51</v>
      </c>
      <c r="C660" t="s">
        <v>16</v>
      </c>
      <c r="D660" s="7">
        <v>2.64259063312461E-9</v>
      </c>
      <c r="E660" s="7">
        <v>2.3783390752009999E-8</v>
      </c>
      <c r="F660" s="2">
        <v>0.45576425797753001</v>
      </c>
    </row>
    <row r="661" spans="1:6" x14ac:dyDescent="0.25">
      <c r="A661" t="s">
        <v>223</v>
      </c>
      <c r="B661" t="s">
        <v>52</v>
      </c>
      <c r="C661" t="s">
        <v>16</v>
      </c>
      <c r="D661" s="7">
        <v>-4.6851667870916303E-8</v>
      </c>
      <c r="E661" s="7">
        <v>2.8284801460038699E-8</v>
      </c>
      <c r="F661" s="2">
        <v>0.95118216496079</v>
      </c>
    </row>
    <row r="662" spans="1:6" x14ac:dyDescent="0.25">
      <c r="A662" t="s">
        <v>223</v>
      </c>
      <c r="B662" t="s">
        <v>53</v>
      </c>
      <c r="C662" t="s">
        <v>16</v>
      </c>
      <c r="D662" s="7">
        <v>2.7694429220549601E-11</v>
      </c>
      <c r="E662" s="7">
        <v>2.4802304230710599E-8</v>
      </c>
      <c r="F662" s="2">
        <v>0.49955453830623903</v>
      </c>
    </row>
    <row r="663" spans="1:6" x14ac:dyDescent="0.25">
      <c r="A663" t="s">
        <v>223</v>
      </c>
      <c r="B663" t="s">
        <v>54</v>
      </c>
      <c r="C663" t="s">
        <v>16</v>
      </c>
      <c r="D663" s="7">
        <v>-3.0246198914894502E-8</v>
      </c>
      <c r="E663" s="7">
        <v>2.67876927149989E-8</v>
      </c>
      <c r="F663" s="2">
        <v>0.87057386758031097</v>
      </c>
    </row>
    <row r="664" spans="1:6" x14ac:dyDescent="0.25">
      <c r="A664" t="s">
        <v>223</v>
      </c>
      <c r="B664" t="s">
        <v>55</v>
      </c>
      <c r="C664" t="s">
        <v>16</v>
      </c>
      <c r="D664" s="7">
        <v>7.7949611955626795E-9</v>
      </c>
      <c r="E664" s="7">
        <v>2.7481928873265499E-8</v>
      </c>
      <c r="F664" s="2">
        <v>0.388343322757295</v>
      </c>
    </row>
    <row r="665" spans="1:6" x14ac:dyDescent="0.25">
      <c r="A665" t="s">
        <v>223</v>
      </c>
      <c r="B665" t="s">
        <v>56</v>
      </c>
      <c r="C665" t="s">
        <v>57</v>
      </c>
      <c r="D665" s="7">
        <v>4.5366850218108599E-8</v>
      </c>
      <c r="E665" s="7">
        <v>2.6138889226287199E-8</v>
      </c>
      <c r="F665" s="2">
        <v>4.1316636112961699E-2</v>
      </c>
    </row>
    <row r="666" spans="1:6" x14ac:dyDescent="0.25">
      <c r="A666" t="s">
        <v>223</v>
      </c>
      <c r="B666" t="s">
        <v>58</v>
      </c>
      <c r="C666" t="s">
        <v>57</v>
      </c>
      <c r="D666" s="7">
        <v>1.2340085755454399E-8</v>
      </c>
      <c r="E666" s="7">
        <v>2.7483646257239399E-8</v>
      </c>
      <c r="F666" s="2">
        <v>0.32671676554307899</v>
      </c>
    </row>
    <row r="667" spans="1:6" x14ac:dyDescent="0.25">
      <c r="A667" t="s">
        <v>223</v>
      </c>
      <c r="B667" t="s">
        <v>59</v>
      </c>
      <c r="C667" t="s">
        <v>57</v>
      </c>
      <c r="D667" s="7">
        <v>1.2807661152171999E-9</v>
      </c>
      <c r="E667" s="7">
        <v>2.8422704514595399E-8</v>
      </c>
      <c r="F667" s="2">
        <v>0.48202919464848798</v>
      </c>
    </row>
    <row r="668" spans="1:6" x14ac:dyDescent="0.25">
      <c r="A668" t="s">
        <v>223</v>
      </c>
      <c r="B668" t="s">
        <v>60</v>
      </c>
      <c r="C668" t="s">
        <v>57</v>
      </c>
      <c r="D668" s="7">
        <v>3.9807888337558199E-8</v>
      </c>
      <c r="E668" s="7">
        <v>2.9264079356875599E-8</v>
      </c>
      <c r="F668" s="2">
        <v>8.6867713953553305E-2</v>
      </c>
    </row>
    <row r="669" spans="1:6" x14ac:dyDescent="0.25">
      <c r="A669" t="s">
        <v>223</v>
      </c>
      <c r="B669" t="s">
        <v>61</v>
      </c>
      <c r="C669" t="s">
        <v>57</v>
      </c>
      <c r="D669" s="7">
        <v>1.7586553480798401E-8</v>
      </c>
      <c r="E669" s="7">
        <v>2.6220952456491299E-8</v>
      </c>
      <c r="F669" s="2">
        <v>0.251203879295536</v>
      </c>
    </row>
    <row r="670" spans="1:6" x14ac:dyDescent="0.25">
      <c r="A670" t="s">
        <v>223</v>
      </c>
      <c r="B670" t="s">
        <v>62</v>
      </c>
      <c r="C670" t="s">
        <v>57</v>
      </c>
      <c r="D670" s="7">
        <v>1.07457901534129E-8</v>
      </c>
      <c r="E670" s="7">
        <v>2.5692268199165E-8</v>
      </c>
      <c r="F670" s="2">
        <v>0.33788218569045603</v>
      </c>
    </row>
    <row r="671" spans="1:6" x14ac:dyDescent="0.25">
      <c r="A671" t="s">
        <v>223</v>
      </c>
      <c r="B671" t="s">
        <v>63</v>
      </c>
      <c r="C671" t="s">
        <v>57</v>
      </c>
      <c r="D671" s="7">
        <v>1.89718746205318E-8</v>
      </c>
      <c r="E671" s="7">
        <v>2.56656862622619E-8</v>
      </c>
      <c r="F671" s="2">
        <v>0.229895153851362</v>
      </c>
    </row>
    <row r="672" spans="1:6" x14ac:dyDescent="0.25">
      <c r="A672" t="s">
        <v>223</v>
      </c>
      <c r="B672" t="s">
        <v>64</v>
      </c>
      <c r="C672" t="s">
        <v>57</v>
      </c>
      <c r="D672" s="7">
        <v>-1.31804020236783E-8</v>
      </c>
      <c r="E672" s="7">
        <v>2.5543084886857398E-8</v>
      </c>
      <c r="F672" s="2">
        <v>0.69707512259775894</v>
      </c>
    </row>
    <row r="673" spans="1:6" x14ac:dyDescent="0.25">
      <c r="A673" t="s">
        <v>223</v>
      </c>
      <c r="B673" t="s">
        <v>65</v>
      </c>
      <c r="C673" t="s">
        <v>57</v>
      </c>
      <c r="D673" s="7">
        <v>-5.5601010117915297E-9</v>
      </c>
      <c r="E673" s="7">
        <v>2.5794057740287401E-8</v>
      </c>
      <c r="F673" s="2">
        <v>0.58533363247657899</v>
      </c>
    </row>
    <row r="674" spans="1:6" x14ac:dyDescent="0.25">
      <c r="A674" t="s">
        <v>223</v>
      </c>
      <c r="B674" t="s">
        <v>66</v>
      </c>
      <c r="C674" t="s">
        <v>57</v>
      </c>
      <c r="D674" s="7">
        <v>-2.96108903031792E-9</v>
      </c>
      <c r="E674" s="7">
        <v>2.1867842775568E-8</v>
      </c>
      <c r="F674" s="2">
        <v>0.55385549814040103</v>
      </c>
    </row>
    <row r="675" spans="1:6" x14ac:dyDescent="0.25">
      <c r="A675" t="s">
        <v>223</v>
      </c>
      <c r="B675" t="s">
        <v>67</v>
      </c>
      <c r="C675" t="s">
        <v>57</v>
      </c>
      <c r="D675" s="7">
        <v>-3.1249545522597001E-9</v>
      </c>
      <c r="E675" s="7">
        <v>2.3059385902638101E-8</v>
      </c>
      <c r="F675" s="2">
        <v>0.55389870795162699</v>
      </c>
    </row>
    <row r="676" spans="1:6" x14ac:dyDescent="0.25">
      <c r="A676" t="s">
        <v>223</v>
      </c>
      <c r="B676" t="s">
        <v>68</v>
      </c>
      <c r="C676" t="s">
        <v>57</v>
      </c>
      <c r="D676" s="7">
        <v>-1.03939085995759E-8</v>
      </c>
      <c r="E676" s="7">
        <v>1.9595496903786101E-8</v>
      </c>
      <c r="F676" s="2">
        <v>0.70209077084258398</v>
      </c>
    </row>
    <row r="677" spans="1:6" x14ac:dyDescent="0.25">
      <c r="A677" t="s">
        <v>223</v>
      </c>
      <c r="B677" t="s">
        <v>69</v>
      </c>
      <c r="C677" t="s">
        <v>57</v>
      </c>
      <c r="D677" s="7">
        <v>-1.85772288248777E-8</v>
      </c>
      <c r="E677" s="7">
        <v>2.3674593584027001E-8</v>
      </c>
      <c r="F677" s="2">
        <v>0.78368247479221098</v>
      </c>
    </row>
    <row r="678" spans="1:6" x14ac:dyDescent="0.25">
      <c r="A678" t="s">
        <v>223</v>
      </c>
      <c r="B678" t="s">
        <v>70</v>
      </c>
      <c r="C678" t="s">
        <v>57</v>
      </c>
      <c r="D678" s="7">
        <v>-5.1617454565901498E-8</v>
      </c>
      <c r="E678" s="7">
        <v>2.4753165699551299E-8</v>
      </c>
      <c r="F678" s="2">
        <v>0.98147837148622696</v>
      </c>
    </row>
    <row r="679" spans="1:6" x14ac:dyDescent="0.25">
      <c r="A679" t="s">
        <v>223</v>
      </c>
      <c r="B679" t="s">
        <v>71</v>
      </c>
      <c r="C679" t="s">
        <v>72</v>
      </c>
      <c r="D679" s="7">
        <v>1.5958724536318901E-8</v>
      </c>
      <c r="E679" s="7">
        <v>2.2906165394203601E-8</v>
      </c>
      <c r="F679" s="2">
        <v>0.242995291615105</v>
      </c>
    </row>
    <row r="680" spans="1:6" x14ac:dyDescent="0.25">
      <c r="A680" t="s">
        <v>223</v>
      </c>
      <c r="B680" t="s">
        <v>73</v>
      </c>
      <c r="C680" t="s">
        <v>72</v>
      </c>
      <c r="D680" s="7">
        <v>-7.14313873334318E-9</v>
      </c>
      <c r="E680" s="7">
        <v>2.2628051813447699E-8</v>
      </c>
      <c r="F680" s="2">
        <v>0.62387587555119595</v>
      </c>
    </row>
    <row r="681" spans="1:6" x14ac:dyDescent="0.25">
      <c r="A681" t="s">
        <v>223</v>
      </c>
      <c r="B681" t="s">
        <v>74</v>
      </c>
      <c r="C681" t="s">
        <v>72</v>
      </c>
      <c r="D681" s="7">
        <v>-2.1851684239672199E-8</v>
      </c>
      <c r="E681" s="7">
        <v>2.1977979768594599E-8</v>
      </c>
      <c r="F681" s="2">
        <v>0.83995027642972298</v>
      </c>
    </row>
    <row r="682" spans="1:6" x14ac:dyDescent="0.25">
      <c r="A682" t="s">
        <v>223</v>
      </c>
      <c r="B682" t="s">
        <v>75</v>
      </c>
      <c r="C682" t="s">
        <v>72</v>
      </c>
      <c r="D682" s="7">
        <v>-5.8142641870718501E-9</v>
      </c>
      <c r="E682" s="7">
        <v>2.0997436246500298E-8</v>
      </c>
      <c r="F682" s="2">
        <v>0.60907290844338202</v>
      </c>
    </row>
    <row r="683" spans="1:6" x14ac:dyDescent="0.25">
      <c r="A683" t="s">
        <v>223</v>
      </c>
      <c r="B683" t="s">
        <v>76</v>
      </c>
      <c r="C683" t="s">
        <v>72</v>
      </c>
      <c r="D683" s="7">
        <v>-2.04096619068622E-8</v>
      </c>
      <c r="E683" s="7">
        <v>2.1095074402846301E-8</v>
      </c>
      <c r="F683" s="2">
        <v>0.83335503059995697</v>
      </c>
    </row>
    <row r="684" spans="1:6" x14ac:dyDescent="0.25">
      <c r="A684" t="s">
        <v>223</v>
      </c>
      <c r="B684" t="s">
        <v>77</v>
      </c>
      <c r="C684" t="s">
        <v>72</v>
      </c>
      <c r="D684" s="7">
        <v>-5.8631168070271201E-8</v>
      </c>
      <c r="E684" s="7">
        <v>2.4794210027356101E-8</v>
      </c>
      <c r="F684" s="2">
        <v>0.99097795369499997</v>
      </c>
    </row>
    <row r="685" spans="1:6" x14ac:dyDescent="0.25">
      <c r="A685" t="s">
        <v>223</v>
      </c>
      <c r="B685" t="s">
        <v>78</v>
      </c>
      <c r="C685" t="s">
        <v>72</v>
      </c>
      <c r="D685" s="7">
        <v>-3.3608395629206E-8</v>
      </c>
      <c r="E685" s="7">
        <v>2.5680847565139801E-8</v>
      </c>
      <c r="F685" s="2">
        <v>0.90468114920416398</v>
      </c>
    </row>
    <row r="686" spans="1:6" x14ac:dyDescent="0.25">
      <c r="A686" t="s">
        <v>223</v>
      </c>
      <c r="B686" t="s">
        <v>79</v>
      </c>
      <c r="C686" t="s">
        <v>72</v>
      </c>
      <c r="D686" s="7">
        <v>-3.8826545304079003E-8</v>
      </c>
      <c r="E686" s="7">
        <v>2.77983487185509E-8</v>
      </c>
      <c r="F686" s="2">
        <v>0.91875129932828603</v>
      </c>
    </row>
    <row r="687" spans="1:6" x14ac:dyDescent="0.25">
      <c r="A687" t="s">
        <v>223</v>
      </c>
      <c r="B687" t="s">
        <v>80</v>
      </c>
      <c r="C687" t="s">
        <v>72</v>
      </c>
      <c r="D687" s="7">
        <v>-1.8696140097943299E-8</v>
      </c>
      <c r="E687" s="7">
        <v>2.64245627666136E-8</v>
      </c>
      <c r="F687" s="2">
        <v>0.76038104986801702</v>
      </c>
    </row>
    <row r="688" spans="1:6" x14ac:dyDescent="0.25">
      <c r="A688" t="s">
        <v>223</v>
      </c>
      <c r="B688" t="s">
        <v>81</v>
      </c>
      <c r="C688" t="s">
        <v>72</v>
      </c>
      <c r="D688" s="7">
        <v>3.9936091833301496E-9</v>
      </c>
      <c r="E688" s="7">
        <v>2.2903812367357601E-8</v>
      </c>
      <c r="F688" s="2">
        <v>0.43078955065017199</v>
      </c>
    </row>
    <row r="689" spans="1:6" x14ac:dyDescent="0.25">
      <c r="A689" t="s">
        <v>223</v>
      </c>
      <c r="B689" t="s">
        <v>82</v>
      </c>
      <c r="C689" t="s">
        <v>72</v>
      </c>
      <c r="D689" s="7">
        <v>-1.5827057307665299E-10</v>
      </c>
      <c r="E689" s="7">
        <v>2.39083563744256E-8</v>
      </c>
      <c r="F689" s="2">
        <v>0.502640932784716</v>
      </c>
    </row>
    <row r="690" spans="1:6" x14ac:dyDescent="0.25">
      <c r="A690" t="s">
        <v>223</v>
      </c>
      <c r="B690" t="s">
        <v>83</v>
      </c>
      <c r="C690" t="s">
        <v>72</v>
      </c>
      <c r="D690" s="7">
        <v>-2.5867680314944599E-8</v>
      </c>
      <c r="E690" s="7">
        <v>2.4099815651535101E-8</v>
      </c>
      <c r="F690" s="2">
        <v>0.85844427772865295</v>
      </c>
    </row>
    <row r="691" spans="1:6" x14ac:dyDescent="0.25">
      <c r="A691" t="s">
        <v>223</v>
      </c>
      <c r="B691" t="s">
        <v>84</v>
      </c>
      <c r="C691" t="s">
        <v>72</v>
      </c>
      <c r="D691" s="7">
        <v>-6.8015501729320803E-9</v>
      </c>
      <c r="E691" s="7">
        <v>2.16407020903782E-8</v>
      </c>
      <c r="F691" s="2">
        <v>0.623351251556863</v>
      </c>
    </row>
    <row r="692" spans="1:6" x14ac:dyDescent="0.25">
      <c r="A692" t="s">
        <v>223</v>
      </c>
      <c r="B692" t="s">
        <v>85</v>
      </c>
      <c r="C692" t="s">
        <v>72</v>
      </c>
      <c r="D692" s="7">
        <v>-9.5533024562546195E-9</v>
      </c>
      <c r="E692" s="7">
        <v>2.3209077037291301E-8</v>
      </c>
      <c r="F692" s="2">
        <v>0.65969073332820904</v>
      </c>
    </row>
    <row r="693" spans="1:6" x14ac:dyDescent="0.25">
      <c r="A693" t="s">
        <v>223</v>
      </c>
      <c r="B693" t="s">
        <v>86</v>
      </c>
      <c r="C693" t="s">
        <v>72</v>
      </c>
      <c r="D693" s="7">
        <v>-2.3745372154219399E-8</v>
      </c>
      <c r="E693" s="7">
        <v>2.1741036433337901E-8</v>
      </c>
      <c r="F693" s="2">
        <v>0.86262550038128205</v>
      </c>
    </row>
    <row r="694" spans="1:6" x14ac:dyDescent="0.25">
      <c r="A694" t="s">
        <v>223</v>
      </c>
      <c r="B694" t="s">
        <v>87</v>
      </c>
      <c r="C694" t="s">
        <v>72</v>
      </c>
      <c r="D694" s="7">
        <v>8.2363307422697197E-9</v>
      </c>
      <c r="E694" s="7">
        <v>2.2712749104981299E-8</v>
      </c>
      <c r="F694" s="2">
        <v>0.35844054094045102</v>
      </c>
    </row>
    <row r="695" spans="1:6" x14ac:dyDescent="0.25">
      <c r="A695" t="s">
        <v>223</v>
      </c>
      <c r="B695" t="s">
        <v>88</v>
      </c>
      <c r="C695" t="s">
        <v>72</v>
      </c>
      <c r="D695" s="7">
        <v>-2.6815768929087099E-8</v>
      </c>
      <c r="E695" s="7">
        <v>2.14458489738118E-8</v>
      </c>
      <c r="F695" s="2">
        <v>0.89442224085612299</v>
      </c>
    </row>
    <row r="696" spans="1:6" x14ac:dyDescent="0.25">
      <c r="A696" t="s">
        <v>223</v>
      </c>
      <c r="B696" t="s">
        <v>89</v>
      </c>
      <c r="C696" t="s">
        <v>72</v>
      </c>
      <c r="D696" s="7">
        <v>-4.6438400807195E-8</v>
      </c>
      <c r="E696" s="7">
        <v>2.01008549007333E-8</v>
      </c>
      <c r="F696" s="2">
        <v>0.989563392918268</v>
      </c>
    </row>
    <row r="697" spans="1:6" x14ac:dyDescent="0.25">
      <c r="A697" t="s">
        <v>223</v>
      </c>
      <c r="B697" t="s">
        <v>90</v>
      </c>
      <c r="C697" t="s">
        <v>72</v>
      </c>
      <c r="D697" s="7">
        <v>-3.3720603991054201E-8</v>
      </c>
      <c r="E697" s="7">
        <v>2.5385104669170801E-8</v>
      </c>
      <c r="F697" s="2">
        <v>0.90797069794028495</v>
      </c>
    </row>
    <row r="698" spans="1:6" x14ac:dyDescent="0.25">
      <c r="A698" t="s">
        <v>223</v>
      </c>
      <c r="B698" t="s">
        <v>91</v>
      </c>
      <c r="C698" t="s">
        <v>72</v>
      </c>
      <c r="D698" s="7">
        <v>-4.1844425152453702E-8</v>
      </c>
      <c r="E698" s="7">
        <v>2.08992124343729E-8</v>
      </c>
      <c r="F698" s="2">
        <v>0.97736844377628995</v>
      </c>
    </row>
    <row r="699" spans="1:6" x14ac:dyDescent="0.25">
      <c r="A699" t="s">
        <v>223</v>
      </c>
      <c r="B699" t="s">
        <v>92</v>
      </c>
      <c r="C699" t="s">
        <v>72</v>
      </c>
      <c r="D699" s="7">
        <v>-2.8433558731433801E-8</v>
      </c>
      <c r="E699" s="7">
        <v>2.0280358841269899E-8</v>
      </c>
      <c r="F699" s="2">
        <v>0.91954602557225096</v>
      </c>
    </row>
    <row r="700" spans="1:6" x14ac:dyDescent="0.25">
      <c r="A700" t="s">
        <v>223</v>
      </c>
      <c r="B700" t="s">
        <v>93</v>
      </c>
      <c r="C700" t="s">
        <v>72</v>
      </c>
      <c r="D700" s="7">
        <v>-2.0659128250226699E-8</v>
      </c>
      <c r="E700" s="7">
        <v>2.13146151678975E-8</v>
      </c>
      <c r="F700" s="2">
        <v>0.83378903385797498</v>
      </c>
    </row>
    <row r="701" spans="1:6" x14ac:dyDescent="0.25">
      <c r="A701" t="s">
        <v>223</v>
      </c>
      <c r="B701" t="s">
        <v>94</v>
      </c>
      <c r="C701" t="s">
        <v>72</v>
      </c>
      <c r="D701" s="7">
        <v>-3.3618011227255403E-8</v>
      </c>
      <c r="E701" s="7">
        <v>2.1584218370327301E-8</v>
      </c>
      <c r="F701" s="2">
        <v>0.94032733818584202</v>
      </c>
    </row>
    <row r="702" spans="1:6" x14ac:dyDescent="0.25">
      <c r="A702" t="s">
        <v>223</v>
      </c>
      <c r="B702" t="s">
        <v>95</v>
      </c>
      <c r="C702" t="s">
        <v>72</v>
      </c>
      <c r="D702" s="7">
        <v>-2.5217317385435701E-8</v>
      </c>
      <c r="E702" s="7">
        <v>2.1787861936123901E-8</v>
      </c>
      <c r="F702" s="2">
        <v>0.87644594387876895</v>
      </c>
    </row>
    <row r="703" spans="1:6" x14ac:dyDescent="0.25">
      <c r="A703" t="s">
        <v>223</v>
      </c>
      <c r="B703" t="s">
        <v>96</v>
      </c>
      <c r="C703" t="s">
        <v>72</v>
      </c>
      <c r="D703" s="7">
        <v>-3.6650438690710801E-8</v>
      </c>
      <c r="E703" s="7">
        <v>2.0625604684145499E-8</v>
      </c>
      <c r="F703" s="2">
        <v>0.96221085095986802</v>
      </c>
    </row>
    <row r="704" spans="1:6" x14ac:dyDescent="0.25">
      <c r="A704" t="s">
        <v>223</v>
      </c>
      <c r="B704" t="s">
        <v>97</v>
      </c>
      <c r="C704" t="s">
        <v>72</v>
      </c>
      <c r="D704" s="7">
        <v>-3.1348499334284597E-8</v>
      </c>
      <c r="E704" s="7">
        <v>2.04252935352463E-8</v>
      </c>
      <c r="F704" s="2">
        <v>0.93758206788909504</v>
      </c>
    </row>
    <row r="705" spans="1:6" x14ac:dyDescent="0.25">
      <c r="A705" t="s">
        <v>223</v>
      </c>
      <c r="B705" t="s">
        <v>98</v>
      </c>
      <c r="C705" t="s">
        <v>72</v>
      </c>
      <c r="D705" s="7">
        <v>-4.0797596559291497E-8</v>
      </c>
      <c r="E705" s="7">
        <v>2.1220050989923601E-8</v>
      </c>
      <c r="F705" s="2">
        <v>0.97273463040271602</v>
      </c>
    </row>
    <row r="706" spans="1:6" x14ac:dyDescent="0.25">
      <c r="A706" t="s">
        <v>223</v>
      </c>
      <c r="B706" t="s">
        <v>99</v>
      </c>
      <c r="C706" t="s">
        <v>72</v>
      </c>
      <c r="D706" s="7">
        <v>-3.25241278262849E-8</v>
      </c>
      <c r="E706" s="7">
        <v>2.1823086196255599E-8</v>
      </c>
      <c r="F706" s="2">
        <v>0.93193443379765795</v>
      </c>
    </row>
    <row r="707" spans="1:6" x14ac:dyDescent="0.25">
      <c r="A707" t="s">
        <v>223</v>
      </c>
      <c r="B707" t="s">
        <v>100</v>
      </c>
      <c r="C707" t="s">
        <v>72</v>
      </c>
      <c r="D707" s="7">
        <v>-3.3794766928357001E-8</v>
      </c>
      <c r="E707" s="7">
        <v>2.14056245242457E-8</v>
      </c>
      <c r="F707" s="2">
        <v>0.94280670964212898</v>
      </c>
    </row>
    <row r="708" spans="1:6" x14ac:dyDescent="0.25">
      <c r="A708" t="s">
        <v>223</v>
      </c>
      <c r="B708" t="s">
        <v>101</v>
      </c>
      <c r="C708" t="s">
        <v>72</v>
      </c>
      <c r="D708" s="7">
        <v>-2.90875744130474E-8</v>
      </c>
      <c r="E708" s="7">
        <v>2.2343756065080899E-8</v>
      </c>
      <c r="F708" s="2">
        <v>0.90351123551966805</v>
      </c>
    </row>
    <row r="709" spans="1:6" x14ac:dyDescent="0.25">
      <c r="A709" t="s">
        <v>223</v>
      </c>
      <c r="B709" t="s">
        <v>102</v>
      </c>
      <c r="C709" t="s">
        <v>72</v>
      </c>
      <c r="D709" s="7">
        <v>-1.8660611226911698E-8</v>
      </c>
      <c r="E709" s="7">
        <v>2.158540079367E-8</v>
      </c>
      <c r="F709" s="2">
        <v>0.80634376991310996</v>
      </c>
    </row>
    <row r="710" spans="1:6" x14ac:dyDescent="0.25">
      <c r="A710" t="s">
        <v>223</v>
      </c>
      <c r="B710" t="s">
        <v>103</v>
      </c>
      <c r="C710" t="s">
        <v>72</v>
      </c>
      <c r="D710" s="7">
        <v>-3.39556724934222E-8</v>
      </c>
      <c r="E710" s="7">
        <v>2.22303976657511E-8</v>
      </c>
      <c r="F710" s="2">
        <v>0.936674594783933</v>
      </c>
    </row>
    <row r="711" spans="1:6" x14ac:dyDescent="0.25">
      <c r="A711" t="s">
        <v>223</v>
      </c>
      <c r="B711" t="s">
        <v>104</v>
      </c>
      <c r="C711" t="s">
        <v>105</v>
      </c>
      <c r="D711" s="7">
        <v>1.13990139949624E-8</v>
      </c>
      <c r="E711" s="7">
        <v>2.7418314658772399E-8</v>
      </c>
      <c r="F711" s="2">
        <v>0.33879848100047399</v>
      </c>
    </row>
    <row r="712" spans="1:6" x14ac:dyDescent="0.25">
      <c r="A712" t="s">
        <v>223</v>
      </c>
      <c r="B712" t="s">
        <v>106</v>
      </c>
      <c r="C712" t="s">
        <v>105</v>
      </c>
      <c r="D712" s="7">
        <v>3.73894548932014E-9</v>
      </c>
      <c r="E712" s="7">
        <v>2.7203130412492701E-8</v>
      </c>
      <c r="F712" s="2">
        <v>0.44533936869865298</v>
      </c>
    </row>
    <row r="713" spans="1:6" x14ac:dyDescent="0.25">
      <c r="A713" t="s">
        <v>223</v>
      </c>
      <c r="B713" t="s">
        <v>107</v>
      </c>
      <c r="C713" t="s">
        <v>105</v>
      </c>
      <c r="D713" s="7">
        <v>-2.6798402743390498E-9</v>
      </c>
      <c r="E713" s="7">
        <v>2.9912811210327903E-8</v>
      </c>
      <c r="F713" s="2">
        <v>0.53569284034637099</v>
      </c>
    </row>
    <row r="714" spans="1:6" x14ac:dyDescent="0.25">
      <c r="A714" t="s">
        <v>223</v>
      </c>
      <c r="B714" t="s">
        <v>108</v>
      </c>
      <c r="C714" t="s">
        <v>105</v>
      </c>
      <c r="D714" s="7">
        <v>2.4971453987605699E-8</v>
      </c>
      <c r="E714" s="7">
        <v>3.1923409411435602E-8</v>
      </c>
      <c r="F714" s="2">
        <v>0.21703965826740601</v>
      </c>
    </row>
    <row r="715" spans="1:6" x14ac:dyDescent="0.25">
      <c r="A715" t="s">
        <v>223</v>
      </c>
      <c r="B715" t="s">
        <v>109</v>
      </c>
      <c r="C715" t="s">
        <v>105</v>
      </c>
      <c r="D715" s="7">
        <v>1.00661901411041E-8</v>
      </c>
      <c r="E715" s="7">
        <v>2.8863321715118701E-8</v>
      </c>
      <c r="F715" s="2">
        <v>0.36363711407870403</v>
      </c>
    </row>
    <row r="716" spans="1:6" x14ac:dyDescent="0.25">
      <c r="A716" t="s">
        <v>223</v>
      </c>
      <c r="B716" t="s">
        <v>110</v>
      </c>
      <c r="C716" t="s">
        <v>105</v>
      </c>
      <c r="D716" s="7">
        <v>-1.45480684527285E-8</v>
      </c>
      <c r="E716" s="7">
        <v>2.7700460473676601E-8</v>
      </c>
      <c r="F716" s="2">
        <v>0.70027524023304699</v>
      </c>
    </row>
    <row r="717" spans="1:6" x14ac:dyDescent="0.25">
      <c r="A717" t="s">
        <v>223</v>
      </c>
      <c r="B717" t="s">
        <v>111</v>
      </c>
      <c r="C717" t="s">
        <v>105</v>
      </c>
      <c r="D717" s="7">
        <v>2.0742989705986998E-8</v>
      </c>
      <c r="E717" s="7">
        <v>3.0505290895507399E-8</v>
      </c>
      <c r="F717" s="2">
        <v>0.24825854156822699</v>
      </c>
    </row>
    <row r="718" spans="1:6" x14ac:dyDescent="0.25">
      <c r="A718" t="s">
        <v>223</v>
      </c>
      <c r="B718" t="s">
        <v>112</v>
      </c>
      <c r="C718" t="s">
        <v>105</v>
      </c>
      <c r="D718" s="7">
        <v>1.8831911119419302E-8</v>
      </c>
      <c r="E718" s="7">
        <v>3.0410695982660199E-8</v>
      </c>
      <c r="F718" s="2">
        <v>0.26787488980264901</v>
      </c>
    </row>
    <row r="719" spans="1:6" x14ac:dyDescent="0.25">
      <c r="A719" t="s">
        <v>223</v>
      </c>
      <c r="B719" t="s">
        <v>113</v>
      </c>
      <c r="C719" t="s">
        <v>105</v>
      </c>
      <c r="D719" s="7">
        <v>-2.46206135067759E-8</v>
      </c>
      <c r="E719" s="7">
        <v>2.6812200850689998E-8</v>
      </c>
      <c r="F719" s="2">
        <v>0.82075902785882004</v>
      </c>
    </row>
    <row r="720" spans="1:6" x14ac:dyDescent="0.25">
      <c r="A720" t="s">
        <v>223</v>
      </c>
      <c r="B720" t="s">
        <v>114</v>
      </c>
      <c r="C720" t="s">
        <v>105</v>
      </c>
      <c r="D720" s="7">
        <v>-4.4345810640287701E-8</v>
      </c>
      <c r="E720" s="7">
        <v>2.69411806926912E-8</v>
      </c>
      <c r="F720" s="2">
        <v>0.950120517032225</v>
      </c>
    </row>
    <row r="721" spans="1:6" x14ac:dyDescent="0.25">
      <c r="A721" t="s">
        <v>223</v>
      </c>
      <c r="B721" t="s">
        <v>115</v>
      </c>
      <c r="C721" t="s">
        <v>105</v>
      </c>
      <c r="D721" s="7">
        <v>-2.44426075736773E-8</v>
      </c>
      <c r="E721" s="7">
        <v>2.7021925699039901E-8</v>
      </c>
      <c r="F721" s="2">
        <v>0.81714734425875502</v>
      </c>
    </row>
    <row r="722" spans="1:6" x14ac:dyDescent="0.25">
      <c r="A722" t="s">
        <v>223</v>
      </c>
      <c r="B722" t="s">
        <v>116</v>
      </c>
      <c r="C722" t="s">
        <v>105</v>
      </c>
      <c r="D722" s="7">
        <v>-4.0904333708144297E-8</v>
      </c>
      <c r="E722" s="7">
        <v>2.7598801831840998E-8</v>
      </c>
      <c r="F722" s="2">
        <v>0.93084387621945097</v>
      </c>
    </row>
    <row r="723" spans="1:6" x14ac:dyDescent="0.25">
      <c r="A723" t="s">
        <v>223</v>
      </c>
      <c r="B723" t="s">
        <v>117</v>
      </c>
      <c r="C723" t="s">
        <v>105</v>
      </c>
      <c r="D723" s="7">
        <v>-1.44667498825678E-8</v>
      </c>
      <c r="E723" s="7">
        <v>2.7834542595097099E-8</v>
      </c>
      <c r="F723" s="2">
        <v>0.69837790774238295</v>
      </c>
    </row>
    <row r="724" spans="1:6" x14ac:dyDescent="0.25">
      <c r="A724" t="s">
        <v>223</v>
      </c>
      <c r="B724" t="s">
        <v>118</v>
      </c>
      <c r="C724" t="s">
        <v>105</v>
      </c>
      <c r="D724" s="7">
        <v>2.8864831960114999E-8</v>
      </c>
      <c r="E724" s="7">
        <v>3.0883061950315998E-8</v>
      </c>
      <c r="F724" s="2">
        <v>0.17498453389989799</v>
      </c>
    </row>
    <row r="725" spans="1:6" x14ac:dyDescent="0.25">
      <c r="A725" t="s">
        <v>223</v>
      </c>
      <c r="B725" t="s">
        <v>119</v>
      </c>
      <c r="C725" t="s">
        <v>105</v>
      </c>
      <c r="D725" s="7">
        <v>-3.7772801596825001E-11</v>
      </c>
      <c r="E725" s="7">
        <v>2.2883355339923501E-8</v>
      </c>
      <c r="F725" s="2">
        <v>0.50065852059451799</v>
      </c>
    </row>
    <row r="726" spans="1:6" x14ac:dyDescent="0.25">
      <c r="A726" t="s">
        <v>223</v>
      </c>
      <c r="B726" t="s">
        <v>120</v>
      </c>
      <c r="C726" t="s">
        <v>105</v>
      </c>
      <c r="D726" s="7">
        <v>-9.5475674570395493E-9</v>
      </c>
      <c r="E726" s="7">
        <v>2.60815094518345E-8</v>
      </c>
      <c r="F726" s="2">
        <v>0.64284228112825903</v>
      </c>
    </row>
    <row r="727" spans="1:6" x14ac:dyDescent="0.25">
      <c r="A727" t="s">
        <v>223</v>
      </c>
      <c r="B727" t="s">
        <v>121</v>
      </c>
      <c r="C727" t="s">
        <v>105</v>
      </c>
      <c r="D727" s="7">
        <v>-2.91162191417691E-8</v>
      </c>
      <c r="E727" s="7">
        <v>2.0558487947039101E-8</v>
      </c>
      <c r="F727" s="2">
        <v>0.92165069422342105</v>
      </c>
    </row>
    <row r="728" spans="1:6" x14ac:dyDescent="0.25">
      <c r="A728" t="s">
        <v>223</v>
      </c>
      <c r="B728" t="s">
        <v>122</v>
      </c>
      <c r="C728" t="s">
        <v>105</v>
      </c>
      <c r="D728" s="7">
        <v>1.9960269651262898E-8</v>
      </c>
      <c r="E728" s="7">
        <v>2.6166296373051901E-8</v>
      </c>
      <c r="F728" s="2">
        <v>0.222784287973844</v>
      </c>
    </row>
    <row r="729" spans="1:6" x14ac:dyDescent="0.25">
      <c r="A729" t="s">
        <v>223</v>
      </c>
      <c r="B729" t="s">
        <v>123</v>
      </c>
      <c r="C729" t="s">
        <v>105</v>
      </c>
      <c r="D729" s="7">
        <v>-3.0134080145386002E-8</v>
      </c>
      <c r="E729" s="7">
        <v>2.22113313315678E-8</v>
      </c>
      <c r="F729" s="2">
        <v>0.91256148710287099</v>
      </c>
    </row>
    <row r="730" spans="1:6" x14ac:dyDescent="0.25">
      <c r="A730" t="s">
        <v>223</v>
      </c>
      <c r="B730" t="s">
        <v>124</v>
      </c>
      <c r="C730" t="s">
        <v>105</v>
      </c>
      <c r="D730" s="7">
        <v>-1.9413061820725801E-8</v>
      </c>
      <c r="E730" s="7">
        <v>2.6403625667014599E-8</v>
      </c>
      <c r="F730" s="2">
        <v>0.76890402175082895</v>
      </c>
    </row>
    <row r="731" spans="1:6" x14ac:dyDescent="0.25">
      <c r="A731" t="s">
        <v>223</v>
      </c>
      <c r="B731" t="s">
        <v>125</v>
      </c>
      <c r="C731" t="s">
        <v>105</v>
      </c>
      <c r="D731" s="7">
        <v>-5.4648673457666599E-8</v>
      </c>
      <c r="E731" s="7">
        <v>2.50401464692774E-8</v>
      </c>
      <c r="F731" s="2">
        <v>0.98546154528264096</v>
      </c>
    </row>
    <row r="732" spans="1:6" x14ac:dyDescent="0.25">
      <c r="A732" t="s">
        <v>223</v>
      </c>
      <c r="B732" t="s">
        <v>126</v>
      </c>
      <c r="C732" t="s">
        <v>127</v>
      </c>
      <c r="D732" s="7">
        <v>1.37430084619589E-8</v>
      </c>
      <c r="E732" s="7">
        <v>2.7908621804459199E-8</v>
      </c>
      <c r="F732" s="2">
        <v>0.31120813057509</v>
      </c>
    </row>
    <row r="733" spans="1:6" x14ac:dyDescent="0.25">
      <c r="A733" t="s">
        <v>223</v>
      </c>
      <c r="B733" t="s">
        <v>128</v>
      </c>
      <c r="C733" t="s">
        <v>127</v>
      </c>
      <c r="D733" s="7">
        <v>-1.32088128934425E-8</v>
      </c>
      <c r="E733" s="7">
        <v>3.0758347523229501E-8</v>
      </c>
      <c r="F733" s="2">
        <v>0.66619786180617802</v>
      </c>
    </row>
    <row r="734" spans="1:6" x14ac:dyDescent="0.25">
      <c r="A734" t="s">
        <v>223</v>
      </c>
      <c r="B734" t="s">
        <v>127</v>
      </c>
      <c r="C734" t="s">
        <v>127</v>
      </c>
      <c r="D734" s="7">
        <v>-3.57360740189966E-8</v>
      </c>
      <c r="E734" s="7">
        <v>2.40885557761096E-8</v>
      </c>
      <c r="F734" s="2">
        <v>0.931033057594705</v>
      </c>
    </row>
    <row r="735" spans="1:6" x14ac:dyDescent="0.25">
      <c r="A735" t="s">
        <v>223</v>
      </c>
      <c r="B735" t="s">
        <v>129</v>
      </c>
      <c r="C735" t="s">
        <v>130</v>
      </c>
      <c r="D735" s="7">
        <v>1.12190958789525E-9</v>
      </c>
      <c r="E735" s="7">
        <v>2.4006174134285999E-8</v>
      </c>
      <c r="F735" s="2">
        <v>0.48136253216677499</v>
      </c>
    </row>
    <row r="736" spans="1:6" x14ac:dyDescent="0.25">
      <c r="A736" t="s">
        <v>223</v>
      </c>
      <c r="B736" t="s">
        <v>131</v>
      </c>
      <c r="C736" t="s">
        <v>130</v>
      </c>
      <c r="D736" s="7">
        <v>-6.8189484547591499E-8</v>
      </c>
      <c r="E736" s="7">
        <v>2.55084188108468E-8</v>
      </c>
      <c r="F736" s="2">
        <v>0.99624359441644905</v>
      </c>
    </row>
    <row r="737" spans="1:6" x14ac:dyDescent="0.25">
      <c r="A737" t="s">
        <v>223</v>
      </c>
      <c r="B737" t="s">
        <v>132</v>
      </c>
      <c r="C737" t="s">
        <v>130</v>
      </c>
      <c r="D737" s="7">
        <v>1.0155667952251899E-8</v>
      </c>
      <c r="E737" s="7">
        <v>2.56404312468732E-8</v>
      </c>
      <c r="F737" s="2">
        <v>0.34602292052109901</v>
      </c>
    </row>
    <row r="738" spans="1:6" x14ac:dyDescent="0.25">
      <c r="A738" t="s">
        <v>223</v>
      </c>
      <c r="B738" t="s">
        <v>133</v>
      </c>
      <c r="C738" t="s">
        <v>130</v>
      </c>
      <c r="D738" s="7">
        <v>2.3901934674731901E-8</v>
      </c>
      <c r="E738" s="7">
        <v>2.30849575037176E-8</v>
      </c>
      <c r="F738" s="2">
        <v>0.150243401651382</v>
      </c>
    </row>
    <row r="739" spans="1:6" x14ac:dyDescent="0.25">
      <c r="A739" t="s">
        <v>223</v>
      </c>
      <c r="B739" t="s">
        <v>134</v>
      </c>
      <c r="C739" t="s">
        <v>130</v>
      </c>
      <c r="D739" s="7">
        <v>1.40485404884676E-8</v>
      </c>
      <c r="E739" s="7">
        <v>2.4114367420898399E-8</v>
      </c>
      <c r="F739" s="2">
        <v>0.28008814343549299</v>
      </c>
    </row>
    <row r="740" spans="1:6" x14ac:dyDescent="0.25">
      <c r="A740" t="s">
        <v>223</v>
      </c>
      <c r="B740" t="s">
        <v>135</v>
      </c>
      <c r="C740" t="s">
        <v>130</v>
      </c>
      <c r="D740" s="7">
        <v>1.8336928103982E-8</v>
      </c>
      <c r="E740" s="7">
        <v>2.3753449913087599E-8</v>
      </c>
      <c r="F740" s="2">
        <v>0.22006638006596899</v>
      </c>
    </row>
    <row r="741" spans="1:6" x14ac:dyDescent="0.25">
      <c r="A741" t="s">
        <v>223</v>
      </c>
      <c r="B741" t="s">
        <v>136</v>
      </c>
      <c r="C741" t="s">
        <v>130</v>
      </c>
      <c r="D741" s="7">
        <v>-2.7859190864829299E-9</v>
      </c>
      <c r="E741" s="7">
        <v>2.5072362000702201E-8</v>
      </c>
      <c r="F741" s="2">
        <v>0.54423747959683999</v>
      </c>
    </row>
    <row r="742" spans="1:6" x14ac:dyDescent="0.25">
      <c r="A742" t="s">
        <v>223</v>
      </c>
      <c r="B742" t="s">
        <v>137</v>
      </c>
      <c r="C742" t="s">
        <v>130</v>
      </c>
      <c r="D742" s="7">
        <v>3.9408122982632603E-8</v>
      </c>
      <c r="E742" s="7">
        <v>3.0282291322179599E-8</v>
      </c>
      <c r="F742" s="2">
        <v>9.6567853274965199E-2</v>
      </c>
    </row>
    <row r="743" spans="1:6" x14ac:dyDescent="0.25">
      <c r="A743" t="s">
        <v>223</v>
      </c>
      <c r="B743" t="s">
        <v>138</v>
      </c>
      <c r="C743" t="s">
        <v>130</v>
      </c>
      <c r="D743" s="7">
        <v>-3.9909243229049301E-8</v>
      </c>
      <c r="E743" s="7">
        <v>2.6766831559502101E-8</v>
      </c>
      <c r="F743" s="2">
        <v>0.93201874923475803</v>
      </c>
    </row>
    <row r="744" spans="1:6" x14ac:dyDescent="0.25">
      <c r="A744" t="s">
        <v>223</v>
      </c>
      <c r="B744" t="s">
        <v>139</v>
      </c>
      <c r="C744" t="s">
        <v>130</v>
      </c>
      <c r="D744" s="7">
        <v>3.3818435484330199E-8</v>
      </c>
      <c r="E744" s="7">
        <v>2.60416348298472E-8</v>
      </c>
      <c r="F744" s="2">
        <v>9.7035552757476606E-2</v>
      </c>
    </row>
    <row r="745" spans="1:6" x14ac:dyDescent="0.25">
      <c r="A745" t="s">
        <v>223</v>
      </c>
      <c r="B745" t="s">
        <v>140</v>
      </c>
      <c r="C745" t="s">
        <v>130</v>
      </c>
      <c r="D745" s="7">
        <v>-9.8419099836331901E-9</v>
      </c>
      <c r="E745" s="7">
        <v>2.5190432126611201E-8</v>
      </c>
      <c r="F745" s="2">
        <v>0.65199062018273501</v>
      </c>
    </row>
    <row r="746" spans="1:6" x14ac:dyDescent="0.25">
      <c r="A746" t="s">
        <v>223</v>
      </c>
      <c r="B746" t="s">
        <v>141</v>
      </c>
      <c r="C746" t="s">
        <v>130</v>
      </c>
      <c r="D746" s="7">
        <v>2.47562102685464E-8</v>
      </c>
      <c r="E746" s="7">
        <v>2.3376101415969998E-8</v>
      </c>
      <c r="F746" s="2">
        <v>0.14479093917944</v>
      </c>
    </row>
    <row r="747" spans="1:6" x14ac:dyDescent="0.25">
      <c r="A747" t="s">
        <v>223</v>
      </c>
      <c r="B747" t="s">
        <v>142</v>
      </c>
      <c r="C747" t="s">
        <v>130</v>
      </c>
      <c r="D747" s="7">
        <v>1.80719565545548E-8</v>
      </c>
      <c r="E747" s="7">
        <v>2.66452776115123E-8</v>
      </c>
      <c r="F747" s="2">
        <v>0.24880901224181801</v>
      </c>
    </row>
    <row r="748" spans="1:6" x14ac:dyDescent="0.25">
      <c r="A748" t="s">
        <v>223</v>
      </c>
      <c r="B748" t="s">
        <v>143</v>
      </c>
      <c r="C748" t="s">
        <v>130</v>
      </c>
      <c r="D748" s="7">
        <v>3.9362145818384998E-8</v>
      </c>
      <c r="E748" s="7">
        <v>2.45823624080371E-8</v>
      </c>
      <c r="F748" s="2">
        <v>5.4662409369728E-2</v>
      </c>
    </row>
    <row r="749" spans="1:6" x14ac:dyDescent="0.25">
      <c r="A749" t="s">
        <v>223</v>
      </c>
      <c r="B749" t="s">
        <v>144</v>
      </c>
      <c r="C749" t="s">
        <v>130</v>
      </c>
      <c r="D749" s="7">
        <v>4.1533794170930898E-8</v>
      </c>
      <c r="E749" s="7">
        <v>3.0882741853618297E-8</v>
      </c>
      <c r="F749" s="2">
        <v>8.9330884754350595E-2</v>
      </c>
    </row>
    <row r="750" spans="1:6" x14ac:dyDescent="0.25">
      <c r="A750" t="s">
        <v>223</v>
      </c>
      <c r="B750" t="s">
        <v>145</v>
      </c>
      <c r="C750" t="s">
        <v>130</v>
      </c>
      <c r="D750" s="7">
        <v>3.2903777747476202E-8</v>
      </c>
      <c r="E750" s="7">
        <v>2.3712918330833701E-8</v>
      </c>
      <c r="F750" s="2">
        <v>8.2631160701088002E-2</v>
      </c>
    </row>
    <row r="751" spans="1:6" x14ac:dyDescent="0.25">
      <c r="A751" t="s">
        <v>223</v>
      </c>
      <c r="B751" t="s">
        <v>146</v>
      </c>
      <c r="C751" t="s">
        <v>130</v>
      </c>
      <c r="D751" s="7">
        <v>-4.7127388337893103E-8</v>
      </c>
      <c r="E751" s="7">
        <v>2.4418763276099001E-8</v>
      </c>
      <c r="F751" s="2">
        <v>0.97319448850694501</v>
      </c>
    </row>
    <row r="752" spans="1:6" x14ac:dyDescent="0.25">
      <c r="A752" t="s">
        <v>223</v>
      </c>
      <c r="B752" t="s">
        <v>147</v>
      </c>
      <c r="C752" t="s">
        <v>148</v>
      </c>
      <c r="D752" s="7">
        <v>3.9358699034236703E-8</v>
      </c>
      <c r="E752" s="7">
        <v>2.8142639421754599E-8</v>
      </c>
      <c r="F752" s="2">
        <v>8.0974993832501396E-2</v>
      </c>
    </row>
    <row r="753" spans="1:6" x14ac:dyDescent="0.25">
      <c r="A753" t="s">
        <v>223</v>
      </c>
      <c r="B753" t="s">
        <v>149</v>
      </c>
      <c r="C753" t="s">
        <v>148</v>
      </c>
      <c r="D753" s="7">
        <v>2.9536114731175301E-8</v>
      </c>
      <c r="E753" s="7">
        <v>2.5310070758143399E-8</v>
      </c>
      <c r="F753" s="2">
        <v>0.121611071282212</v>
      </c>
    </row>
    <row r="754" spans="1:6" x14ac:dyDescent="0.25">
      <c r="A754" t="s">
        <v>223</v>
      </c>
      <c r="B754" t="s">
        <v>150</v>
      </c>
      <c r="C754" t="s">
        <v>148</v>
      </c>
      <c r="D754" s="7">
        <v>-2.4541729581388799E-8</v>
      </c>
      <c r="E754" s="7">
        <v>2.4683547839372099E-8</v>
      </c>
      <c r="F754" s="2">
        <v>0.83995051998402603</v>
      </c>
    </row>
    <row r="755" spans="1:6" x14ac:dyDescent="0.25">
      <c r="A755" t="s">
        <v>223</v>
      </c>
      <c r="B755" t="s">
        <v>151</v>
      </c>
      <c r="C755" t="s">
        <v>148</v>
      </c>
      <c r="D755" s="7">
        <v>-3.2038756434217598E-8</v>
      </c>
      <c r="E755" s="7">
        <v>2.4852925047065498E-8</v>
      </c>
      <c r="F755" s="2">
        <v>0.90132428767249495</v>
      </c>
    </row>
    <row r="756" spans="1:6" x14ac:dyDescent="0.25">
      <c r="A756" t="s">
        <v>223</v>
      </c>
      <c r="B756" t="s">
        <v>152</v>
      </c>
      <c r="C756" t="s">
        <v>148</v>
      </c>
      <c r="D756" s="7">
        <v>-1.76386049871556E-9</v>
      </c>
      <c r="E756" s="7">
        <v>2.4633753126050399E-8</v>
      </c>
      <c r="F756" s="2">
        <v>0.52854123321786095</v>
      </c>
    </row>
    <row r="757" spans="1:6" x14ac:dyDescent="0.25">
      <c r="A757" t="s">
        <v>223</v>
      </c>
      <c r="B757" t="s">
        <v>153</v>
      </c>
      <c r="C757" t="s">
        <v>148</v>
      </c>
      <c r="D757" s="7">
        <v>5.0706366139643799E-9</v>
      </c>
      <c r="E757" s="7">
        <v>2.6628224537532701E-8</v>
      </c>
      <c r="F757" s="2">
        <v>0.42448868774500198</v>
      </c>
    </row>
    <row r="758" spans="1:6" x14ac:dyDescent="0.25">
      <c r="A758" t="s">
        <v>223</v>
      </c>
      <c r="B758" t="s">
        <v>154</v>
      </c>
      <c r="C758" t="s">
        <v>148</v>
      </c>
      <c r="D758" s="7">
        <v>-5.7080385031063598E-9</v>
      </c>
      <c r="E758" s="7">
        <v>2.5130266360072901E-8</v>
      </c>
      <c r="F758" s="2">
        <v>0.58984178275565202</v>
      </c>
    </row>
    <row r="759" spans="1:6" x14ac:dyDescent="0.25">
      <c r="A759" t="s">
        <v>223</v>
      </c>
      <c r="B759" t="s">
        <v>155</v>
      </c>
      <c r="C759" t="s">
        <v>148</v>
      </c>
      <c r="D759" s="7">
        <v>1.6446924313483801E-8</v>
      </c>
      <c r="E759" s="7">
        <v>2.6925959453756399E-8</v>
      </c>
      <c r="F759" s="2">
        <v>0.27065925569414401</v>
      </c>
    </row>
    <row r="760" spans="1:6" x14ac:dyDescent="0.25">
      <c r="A760" t="s">
        <v>223</v>
      </c>
      <c r="B760" t="s">
        <v>156</v>
      </c>
      <c r="C760" t="s">
        <v>148</v>
      </c>
      <c r="D760" s="7">
        <v>1.44761787781677E-8</v>
      </c>
      <c r="E760" s="7">
        <v>2.5869268974752801E-8</v>
      </c>
      <c r="F760" s="2">
        <v>0.28787963550413098</v>
      </c>
    </row>
    <row r="761" spans="1:6" x14ac:dyDescent="0.25">
      <c r="A761" t="s">
        <v>223</v>
      </c>
      <c r="B761" t="s">
        <v>157</v>
      </c>
      <c r="C761" t="s">
        <v>148</v>
      </c>
      <c r="D761" s="7">
        <v>1.43766025309243E-8</v>
      </c>
      <c r="E761" s="7">
        <v>2.4224625077974902E-8</v>
      </c>
      <c r="F761" s="2">
        <v>0.27643312989053698</v>
      </c>
    </row>
    <row r="762" spans="1:6" x14ac:dyDescent="0.25">
      <c r="A762" t="s">
        <v>223</v>
      </c>
      <c r="B762" t="s">
        <v>158</v>
      </c>
      <c r="C762" t="s">
        <v>148</v>
      </c>
      <c r="D762" s="7">
        <v>2.6505630076660201E-10</v>
      </c>
      <c r="E762" s="7">
        <v>2.3408986937236199E-8</v>
      </c>
      <c r="F762" s="2">
        <v>0.49548293542508698</v>
      </c>
    </row>
    <row r="763" spans="1:6" x14ac:dyDescent="0.25">
      <c r="A763" t="s">
        <v>223</v>
      </c>
      <c r="B763" t="s">
        <v>159</v>
      </c>
      <c r="C763" t="s">
        <v>148</v>
      </c>
      <c r="D763" s="7">
        <v>9.1854889225029402E-9</v>
      </c>
      <c r="E763" s="7">
        <v>2.3697118394619701E-8</v>
      </c>
      <c r="F763" s="2">
        <v>0.349148447344868</v>
      </c>
    </row>
    <row r="764" spans="1:6" x14ac:dyDescent="0.25">
      <c r="A764" t="s">
        <v>223</v>
      </c>
      <c r="B764" t="s">
        <v>160</v>
      </c>
      <c r="C764" t="s">
        <v>148</v>
      </c>
      <c r="D764" s="7">
        <v>-8.2249021132029204E-9</v>
      </c>
      <c r="E764" s="7">
        <v>2.5581328029841799E-8</v>
      </c>
      <c r="F764" s="2">
        <v>0.62609172491950504</v>
      </c>
    </row>
    <row r="765" spans="1:6" x14ac:dyDescent="0.25">
      <c r="A765" t="s">
        <v>223</v>
      </c>
      <c r="B765" t="s">
        <v>161</v>
      </c>
      <c r="C765" t="s">
        <v>148</v>
      </c>
      <c r="D765" s="7">
        <v>1.32714497327844E-8</v>
      </c>
      <c r="E765" s="7">
        <v>2.3171046875268298E-8</v>
      </c>
      <c r="F765" s="2">
        <v>0.28340358947771699</v>
      </c>
    </row>
    <row r="766" spans="1:6" x14ac:dyDescent="0.25">
      <c r="A766" t="s">
        <v>223</v>
      </c>
      <c r="B766" t="s">
        <v>162</v>
      </c>
      <c r="C766" t="s">
        <v>148</v>
      </c>
      <c r="D766" s="7">
        <v>3.1242238529863299E-8</v>
      </c>
      <c r="E766" s="7">
        <v>2.4775843983012999E-8</v>
      </c>
      <c r="F766" s="2">
        <v>0.103655155998752</v>
      </c>
    </row>
    <row r="767" spans="1:6" x14ac:dyDescent="0.25">
      <c r="A767" t="s">
        <v>223</v>
      </c>
      <c r="B767" t="s">
        <v>163</v>
      </c>
      <c r="C767" t="s">
        <v>148</v>
      </c>
      <c r="D767" s="7">
        <v>-2.1088044670750201E-8</v>
      </c>
      <c r="E767" s="7">
        <v>2.7172232824307399E-8</v>
      </c>
      <c r="F767" s="2">
        <v>0.78115149489930602</v>
      </c>
    </row>
    <row r="768" spans="1:6" x14ac:dyDescent="0.25">
      <c r="A768" t="s">
        <v>223</v>
      </c>
      <c r="B768" t="s">
        <v>164</v>
      </c>
      <c r="C768" t="s">
        <v>148</v>
      </c>
      <c r="D768" s="7">
        <v>6.7423815287673696E-8</v>
      </c>
      <c r="E768" s="7">
        <v>2.7185249973363602E-8</v>
      </c>
      <c r="F768" s="2">
        <v>6.5661410229885904E-3</v>
      </c>
    </row>
    <row r="769" spans="1:6" x14ac:dyDescent="0.25">
      <c r="A769" t="s">
        <v>223</v>
      </c>
      <c r="B769" t="s">
        <v>165</v>
      </c>
      <c r="C769" t="s">
        <v>148</v>
      </c>
      <c r="D769" s="7">
        <v>4.8806020423204302E-8</v>
      </c>
      <c r="E769" s="7">
        <v>2.8703615607215999E-8</v>
      </c>
      <c r="F769" s="2">
        <v>4.4533119835171601E-2</v>
      </c>
    </row>
    <row r="770" spans="1:6" x14ac:dyDescent="0.25">
      <c r="A770" t="s">
        <v>223</v>
      </c>
      <c r="B770" t="s">
        <v>166</v>
      </c>
      <c r="C770" t="s">
        <v>148</v>
      </c>
      <c r="D770" s="7">
        <v>1.41882601344315E-8</v>
      </c>
      <c r="E770" s="7">
        <v>2.3295373250452202E-8</v>
      </c>
      <c r="F770" s="2">
        <v>0.27124261788088999</v>
      </c>
    </row>
    <row r="771" spans="1:6" x14ac:dyDescent="0.25">
      <c r="A771" t="s">
        <v>223</v>
      </c>
      <c r="B771" t="s">
        <v>167</v>
      </c>
      <c r="C771" t="s">
        <v>148</v>
      </c>
      <c r="D771" s="7">
        <v>-3.1731672624432203E-8</v>
      </c>
      <c r="E771" s="7">
        <v>2.41030681004631E-8</v>
      </c>
      <c r="F771" s="2">
        <v>0.90599674577605005</v>
      </c>
    </row>
    <row r="772" spans="1:6" x14ac:dyDescent="0.25">
      <c r="A772" t="s">
        <v>223</v>
      </c>
      <c r="B772" t="s">
        <v>168</v>
      </c>
      <c r="C772" t="s">
        <v>148</v>
      </c>
      <c r="D772" s="7">
        <v>2.1763380120012101E-8</v>
      </c>
      <c r="E772" s="7">
        <v>2.3811560568714002E-8</v>
      </c>
      <c r="F772" s="2">
        <v>0.18036268450734699</v>
      </c>
    </row>
    <row r="773" spans="1:6" x14ac:dyDescent="0.25">
      <c r="A773" t="s">
        <v>223</v>
      </c>
      <c r="B773" t="s">
        <v>169</v>
      </c>
      <c r="C773" t="s">
        <v>148</v>
      </c>
      <c r="D773" s="7">
        <v>-3.90974504150058E-9</v>
      </c>
      <c r="E773" s="7">
        <v>2.5574076232039302E-8</v>
      </c>
      <c r="F773" s="2">
        <v>0.56075324166490703</v>
      </c>
    </row>
    <row r="774" spans="1:6" x14ac:dyDescent="0.25">
      <c r="A774" t="s">
        <v>223</v>
      </c>
      <c r="B774" t="s">
        <v>170</v>
      </c>
      <c r="C774" t="s">
        <v>148</v>
      </c>
      <c r="D774" s="7">
        <v>-1.2955749241354E-8</v>
      </c>
      <c r="E774" s="7">
        <v>2.72875794401246E-8</v>
      </c>
      <c r="F774" s="2">
        <v>0.68253009409022003</v>
      </c>
    </row>
    <row r="775" spans="1:6" x14ac:dyDescent="0.25">
      <c r="A775" t="s">
        <v>223</v>
      </c>
      <c r="B775" t="s">
        <v>171</v>
      </c>
      <c r="C775" t="s">
        <v>148</v>
      </c>
      <c r="D775" s="7">
        <v>-9.7249629705027203E-10</v>
      </c>
      <c r="E775" s="7">
        <v>2.5322122146071999E-8</v>
      </c>
      <c r="F775" s="2">
        <v>0.51531761583550995</v>
      </c>
    </row>
    <row r="776" spans="1:6" x14ac:dyDescent="0.25">
      <c r="A776" t="s">
        <v>223</v>
      </c>
      <c r="B776" t="s">
        <v>172</v>
      </c>
      <c r="C776" t="s">
        <v>148</v>
      </c>
      <c r="D776" s="7">
        <v>3.1530158797074503E-8</v>
      </c>
      <c r="E776" s="7">
        <v>2.5338921121092999E-8</v>
      </c>
      <c r="F776" s="2">
        <v>0.10668776707194599</v>
      </c>
    </row>
    <row r="777" spans="1:6" x14ac:dyDescent="0.25">
      <c r="A777" t="s">
        <v>223</v>
      </c>
      <c r="B777" t="s">
        <v>173</v>
      </c>
      <c r="C777" t="s">
        <v>148</v>
      </c>
      <c r="D777" s="7">
        <v>-5.8661243173367098E-9</v>
      </c>
      <c r="E777" s="7">
        <v>2.4534771896583201E-8</v>
      </c>
      <c r="F777" s="2">
        <v>0.59448377246006801</v>
      </c>
    </row>
    <row r="778" spans="1:6" x14ac:dyDescent="0.25">
      <c r="A778" t="s">
        <v>223</v>
      </c>
      <c r="B778" t="s">
        <v>174</v>
      </c>
      <c r="C778" t="s">
        <v>148</v>
      </c>
      <c r="D778" s="7">
        <v>1.7744748163557599E-8</v>
      </c>
      <c r="E778" s="7">
        <v>2.52515232053615E-8</v>
      </c>
      <c r="F778" s="2">
        <v>0.24111515806054301</v>
      </c>
    </row>
    <row r="779" spans="1:6" x14ac:dyDescent="0.25">
      <c r="A779" t="s">
        <v>223</v>
      </c>
      <c r="B779" t="s">
        <v>175</v>
      </c>
      <c r="C779" t="s">
        <v>148</v>
      </c>
      <c r="D779" s="7">
        <v>-1.7087305691591401E-8</v>
      </c>
      <c r="E779" s="7">
        <v>2.44552225958221E-8</v>
      </c>
      <c r="F779" s="2">
        <v>0.75763587745633398</v>
      </c>
    </row>
    <row r="780" spans="1:6" x14ac:dyDescent="0.25">
      <c r="A780" t="s">
        <v>223</v>
      </c>
      <c r="B780" t="s">
        <v>176</v>
      </c>
      <c r="C780" t="s">
        <v>148</v>
      </c>
      <c r="D780" s="7">
        <v>3.7762209218503003E-8</v>
      </c>
      <c r="E780" s="7">
        <v>2.8659124300743302E-8</v>
      </c>
      <c r="F780" s="2">
        <v>9.3813259010130004E-2</v>
      </c>
    </row>
    <row r="781" spans="1:6" x14ac:dyDescent="0.25">
      <c r="A781" t="s">
        <v>223</v>
      </c>
      <c r="B781" t="s">
        <v>177</v>
      </c>
      <c r="C781" t="s">
        <v>148</v>
      </c>
      <c r="D781" s="7">
        <v>9.8288601063071396E-9</v>
      </c>
      <c r="E781" s="7">
        <v>2.62890467876565E-8</v>
      </c>
      <c r="F781" s="2">
        <v>0.35424805368899598</v>
      </c>
    </row>
    <row r="782" spans="1:6" x14ac:dyDescent="0.25">
      <c r="A782" t="s">
        <v>223</v>
      </c>
      <c r="B782" t="s">
        <v>178</v>
      </c>
      <c r="C782" t="s">
        <v>148</v>
      </c>
      <c r="D782" s="7">
        <v>2.4512977353350801E-8</v>
      </c>
      <c r="E782" s="7">
        <v>2.8640477498161401E-8</v>
      </c>
      <c r="F782" s="2">
        <v>0.19603048128541101</v>
      </c>
    </row>
    <row r="783" spans="1:6" x14ac:dyDescent="0.25">
      <c r="A783" t="s">
        <v>223</v>
      </c>
      <c r="B783" t="s">
        <v>179</v>
      </c>
      <c r="C783" t="s">
        <v>148</v>
      </c>
      <c r="D783" s="7">
        <v>-2.66367207539053E-8</v>
      </c>
      <c r="E783" s="7">
        <v>2.28237289748657E-8</v>
      </c>
      <c r="F783" s="2">
        <v>0.87840745739845205</v>
      </c>
    </row>
    <row r="784" spans="1:6" x14ac:dyDescent="0.25">
      <c r="A784" t="s">
        <v>223</v>
      </c>
      <c r="B784" t="s">
        <v>180</v>
      </c>
      <c r="C784" t="s">
        <v>148</v>
      </c>
      <c r="D784" s="7">
        <v>9.8479072006702894E-9</v>
      </c>
      <c r="E784" s="7">
        <v>2.7539510677587301E-8</v>
      </c>
      <c r="F784" s="2">
        <v>0.36032435342565799</v>
      </c>
    </row>
    <row r="785" spans="1:6" x14ac:dyDescent="0.25">
      <c r="A785" t="s">
        <v>223</v>
      </c>
      <c r="B785" t="s">
        <v>181</v>
      </c>
      <c r="C785" t="s">
        <v>148</v>
      </c>
      <c r="D785" s="7">
        <v>4.4024017438941599E-9</v>
      </c>
      <c r="E785" s="7">
        <v>2.6619756953125301E-8</v>
      </c>
      <c r="F785" s="2">
        <v>0.43432205792691497</v>
      </c>
    </row>
    <row r="786" spans="1:6" x14ac:dyDescent="0.25">
      <c r="A786" t="s">
        <v>223</v>
      </c>
      <c r="B786" t="s">
        <v>182</v>
      </c>
      <c r="C786" t="s">
        <v>148</v>
      </c>
      <c r="D786" s="7">
        <v>3.1294703657287E-9</v>
      </c>
      <c r="E786" s="7">
        <v>2.3530264341470001E-8</v>
      </c>
      <c r="F786" s="2">
        <v>0.44709761103205198</v>
      </c>
    </row>
    <row r="787" spans="1:6" x14ac:dyDescent="0.25">
      <c r="A787" t="s">
        <v>223</v>
      </c>
      <c r="B787" t="s">
        <v>183</v>
      </c>
      <c r="C787" t="s">
        <v>148</v>
      </c>
      <c r="D787" s="7">
        <v>1.16136024189481E-8</v>
      </c>
      <c r="E787" s="7">
        <v>2.6538178141177899E-8</v>
      </c>
      <c r="F787" s="2">
        <v>0.33083136476236402</v>
      </c>
    </row>
    <row r="788" spans="1:6" x14ac:dyDescent="0.25">
      <c r="A788" t="s">
        <v>223</v>
      </c>
      <c r="B788" t="s">
        <v>184</v>
      </c>
      <c r="C788" t="s">
        <v>148</v>
      </c>
      <c r="D788" s="7">
        <v>2.7492555870981001E-8</v>
      </c>
      <c r="E788" s="7">
        <v>2.9414652049090401E-8</v>
      </c>
      <c r="F788" s="2">
        <v>0.174983025053009</v>
      </c>
    </row>
    <row r="789" spans="1:6" x14ac:dyDescent="0.25">
      <c r="A789" t="s">
        <v>223</v>
      </c>
      <c r="B789" t="s">
        <v>185</v>
      </c>
      <c r="C789" t="s">
        <v>148</v>
      </c>
      <c r="D789" s="7">
        <v>4.9798198468341401E-9</v>
      </c>
      <c r="E789" s="7">
        <v>2.3780923022842601E-8</v>
      </c>
      <c r="F789" s="2">
        <v>0.41706644437378798</v>
      </c>
    </row>
    <row r="790" spans="1:6" x14ac:dyDescent="0.25">
      <c r="A790" t="s">
        <v>223</v>
      </c>
      <c r="B790" t="s">
        <v>186</v>
      </c>
      <c r="C790" t="s">
        <v>148</v>
      </c>
      <c r="D790" s="7">
        <v>5.9862299981253204E-9</v>
      </c>
      <c r="E790" s="7">
        <v>2.7805389814741601E-8</v>
      </c>
      <c r="F790" s="2">
        <v>0.41477050594713899</v>
      </c>
    </row>
    <row r="791" spans="1:6" x14ac:dyDescent="0.25">
      <c r="A791" t="s">
        <v>223</v>
      </c>
      <c r="B791" t="s">
        <v>187</v>
      </c>
      <c r="C791" t="s">
        <v>148</v>
      </c>
      <c r="D791" s="7">
        <v>-9.0843044912150904E-10</v>
      </c>
      <c r="E791" s="7">
        <v>2.90338956384324E-8</v>
      </c>
      <c r="F791" s="2">
        <v>0.51248031597488297</v>
      </c>
    </row>
    <row r="792" spans="1:6" x14ac:dyDescent="0.25">
      <c r="A792" t="s">
        <v>223</v>
      </c>
      <c r="B792" t="s">
        <v>188</v>
      </c>
      <c r="C792" t="s">
        <v>148</v>
      </c>
      <c r="D792" s="7">
        <v>8.9020405465538595E-9</v>
      </c>
      <c r="E792" s="7">
        <v>2.6962214452603101E-8</v>
      </c>
      <c r="F792" s="2">
        <v>0.370636790780628</v>
      </c>
    </row>
    <row r="793" spans="1:6" x14ac:dyDescent="0.25">
      <c r="A793" t="s">
        <v>223</v>
      </c>
      <c r="B793" t="s">
        <v>189</v>
      </c>
      <c r="C793" t="s">
        <v>148</v>
      </c>
      <c r="D793" s="7">
        <v>1.7244784009858399E-8</v>
      </c>
      <c r="E793" s="7">
        <v>2.5573988852747098E-8</v>
      </c>
      <c r="F793" s="2">
        <v>0.25005727812898798</v>
      </c>
    </row>
    <row r="794" spans="1:6" x14ac:dyDescent="0.25">
      <c r="A794" t="s">
        <v>223</v>
      </c>
      <c r="B794" t="s">
        <v>190</v>
      </c>
      <c r="C794" t="s">
        <v>148</v>
      </c>
      <c r="D794" s="7">
        <v>4.8474046326908696E-9</v>
      </c>
      <c r="E794" s="7">
        <v>2.9039969842043199E-8</v>
      </c>
      <c r="F794" s="2">
        <v>0.43371578188116799</v>
      </c>
    </row>
    <row r="795" spans="1:6" x14ac:dyDescent="0.25">
      <c r="A795" t="s">
        <v>223</v>
      </c>
      <c r="B795" t="s">
        <v>191</v>
      </c>
      <c r="C795" t="s">
        <v>148</v>
      </c>
      <c r="D795" s="7">
        <v>-7.0003428183410897E-9</v>
      </c>
      <c r="E795" s="7">
        <v>2.8547157771508599E-8</v>
      </c>
      <c r="F795" s="2">
        <v>0.596857073541053</v>
      </c>
    </row>
    <row r="796" spans="1:6" x14ac:dyDescent="0.25">
      <c r="A796" t="s">
        <v>223</v>
      </c>
      <c r="B796" t="s">
        <v>192</v>
      </c>
      <c r="C796" t="s">
        <v>148</v>
      </c>
      <c r="D796" s="7">
        <v>3.2882870120178903E-8</v>
      </c>
      <c r="E796" s="7">
        <v>2.86235961014637E-8</v>
      </c>
      <c r="F796" s="2">
        <v>0.12531863230106699</v>
      </c>
    </row>
    <row r="797" spans="1:6" x14ac:dyDescent="0.25">
      <c r="A797" t="s">
        <v>223</v>
      </c>
      <c r="B797" t="s">
        <v>193</v>
      </c>
      <c r="C797" t="s">
        <v>148</v>
      </c>
      <c r="D797" s="7">
        <v>2.9062389366492501E-9</v>
      </c>
      <c r="E797" s="7">
        <v>2.5239356264308399E-8</v>
      </c>
      <c r="F797" s="2">
        <v>0.45416425984196901</v>
      </c>
    </row>
    <row r="798" spans="1:6" x14ac:dyDescent="0.25">
      <c r="A798" t="s">
        <v>223</v>
      </c>
      <c r="B798" t="s">
        <v>194</v>
      </c>
      <c r="C798" t="s">
        <v>148</v>
      </c>
      <c r="D798" s="7">
        <v>1.7220584943057399E-8</v>
      </c>
      <c r="E798" s="7">
        <v>2.9109526203394701E-8</v>
      </c>
      <c r="F798" s="2">
        <v>0.27706626357988701</v>
      </c>
    </row>
    <row r="799" spans="1:6" x14ac:dyDescent="0.25">
      <c r="A799" t="s">
        <v>223</v>
      </c>
      <c r="B799" t="s">
        <v>195</v>
      </c>
      <c r="C799" t="s">
        <v>148</v>
      </c>
      <c r="D799" s="7">
        <v>-1.48425061051335E-8</v>
      </c>
      <c r="E799" s="7">
        <v>2.5150394087251402E-8</v>
      </c>
      <c r="F799" s="2">
        <v>0.72245496878887405</v>
      </c>
    </row>
    <row r="800" spans="1:6" x14ac:dyDescent="0.25">
      <c r="A800" t="s">
        <v>223</v>
      </c>
      <c r="B800" t="s">
        <v>196</v>
      </c>
      <c r="C800" t="s">
        <v>148</v>
      </c>
      <c r="D800" s="7">
        <v>7.5665412446299395E-9</v>
      </c>
      <c r="E800" s="7">
        <v>2.63513872497084E-8</v>
      </c>
      <c r="F800" s="2">
        <v>0.38700250598424102</v>
      </c>
    </row>
    <row r="801" spans="1:6" x14ac:dyDescent="0.25">
      <c r="A801" t="s">
        <v>223</v>
      </c>
      <c r="B801" t="s">
        <v>197</v>
      </c>
      <c r="C801" t="s">
        <v>148</v>
      </c>
      <c r="D801" s="7">
        <v>-1.27589559978797E-9</v>
      </c>
      <c r="E801" s="7">
        <v>2.3710794501197501E-8</v>
      </c>
      <c r="F801" s="2">
        <v>0.52145702707054098</v>
      </c>
    </row>
    <row r="802" spans="1:6" x14ac:dyDescent="0.25">
      <c r="A802" t="s">
        <v>223</v>
      </c>
      <c r="B802" t="s">
        <v>198</v>
      </c>
      <c r="C802" t="s">
        <v>148</v>
      </c>
      <c r="D802" s="7">
        <v>-9.9216590494160394E-9</v>
      </c>
      <c r="E802" s="7">
        <v>2.60463846422918E-8</v>
      </c>
      <c r="F802" s="2">
        <v>0.64836969440820502</v>
      </c>
    </row>
    <row r="803" spans="1:6" x14ac:dyDescent="0.25">
      <c r="A803" t="s">
        <v>223</v>
      </c>
      <c r="B803" t="s">
        <v>199</v>
      </c>
      <c r="C803" t="s">
        <v>148</v>
      </c>
      <c r="D803" s="7">
        <v>5.2708009426074603E-8</v>
      </c>
      <c r="E803" s="7">
        <v>2.6364267285953799E-8</v>
      </c>
      <c r="F803" s="2">
        <v>2.2792197806530301E-2</v>
      </c>
    </row>
    <row r="804" spans="1:6" x14ac:dyDescent="0.25">
      <c r="A804" t="s">
        <v>223</v>
      </c>
      <c r="B804" t="s">
        <v>200</v>
      </c>
      <c r="C804" t="s">
        <v>148</v>
      </c>
      <c r="D804" s="7">
        <v>-3.0678238214064702E-8</v>
      </c>
      <c r="E804" s="7">
        <v>2.3155292548977999E-8</v>
      </c>
      <c r="F804" s="2">
        <v>0.90739634334093899</v>
      </c>
    </row>
    <row r="805" spans="1:6" x14ac:dyDescent="0.25">
      <c r="A805" t="s">
        <v>223</v>
      </c>
      <c r="B805" t="s">
        <v>201</v>
      </c>
      <c r="C805" t="s">
        <v>148</v>
      </c>
      <c r="D805" s="7">
        <v>9.1183313767750803E-9</v>
      </c>
      <c r="E805" s="7">
        <v>2.2273792840964199E-8</v>
      </c>
      <c r="F805" s="2">
        <v>0.34113228395977602</v>
      </c>
    </row>
    <row r="806" spans="1:6" x14ac:dyDescent="0.25">
      <c r="A806" t="s">
        <v>223</v>
      </c>
      <c r="B806" t="s">
        <v>202</v>
      </c>
      <c r="C806" t="s">
        <v>148</v>
      </c>
      <c r="D806" s="7">
        <v>2.0412022034770701E-8</v>
      </c>
      <c r="E806" s="7">
        <v>2.2484004981675699E-8</v>
      </c>
      <c r="F806" s="2">
        <v>0.18197970095025401</v>
      </c>
    </row>
    <row r="807" spans="1:6" x14ac:dyDescent="0.25">
      <c r="A807" t="s">
        <v>223</v>
      </c>
      <c r="B807" t="s">
        <v>203</v>
      </c>
      <c r="C807" t="s">
        <v>148</v>
      </c>
      <c r="D807" s="7">
        <v>-1.52886545553557E-8</v>
      </c>
      <c r="E807" s="7">
        <v>2.22865931523346E-8</v>
      </c>
      <c r="F807" s="2">
        <v>0.753644176552701</v>
      </c>
    </row>
    <row r="808" spans="1:6" x14ac:dyDescent="0.25">
      <c r="A808" t="s">
        <v>223</v>
      </c>
      <c r="B808" t="s">
        <v>204</v>
      </c>
      <c r="C808" t="s">
        <v>148</v>
      </c>
      <c r="D808" s="7">
        <v>-1.3991262825286E-8</v>
      </c>
      <c r="E808" s="7">
        <v>2.3788553479013499E-8</v>
      </c>
      <c r="F808" s="2">
        <v>0.721784546645446</v>
      </c>
    </row>
    <row r="809" spans="1:6" x14ac:dyDescent="0.25">
      <c r="A809" t="s">
        <v>223</v>
      </c>
      <c r="B809" t="s">
        <v>205</v>
      </c>
      <c r="C809" t="s">
        <v>148</v>
      </c>
      <c r="D809" s="7">
        <v>5.6745460742403496E-9</v>
      </c>
      <c r="E809" s="7">
        <v>2.4107867291509499E-8</v>
      </c>
      <c r="F809" s="2">
        <v>0.40695632004460403</v>
      </c>
    </row>
    <row r="810" spans="1:6" x14ac:dyDescent="0.25">
      <c r="A810" t="s">
        <v>223</v>
      </c>
      <c r="B810" t="s">
        <v>206</v>
      </c>
      <c r="C810" t="s">
        <v>148</v>
      </c>
      <c r="D810" s="7">
        <v>2.9133082911594301E-8</v>
      </c>
      <c r="E810" s="7">
        <v>2.4781520774897E-8</v>
      </c>
      <c r="F810" s="2">
        <v>0.119877965906099</v>
      </c>
    </row>
    <row r="811" spans="1:6" x14ac:dyDescent="0.25">
      <c r="A811" t="s">
        <v>223</v>
      </c>
      <c r="B811" t="s">
        <v>207</v>
      </c>
      <c r="C811" t="s">
        <v>148</v>
      </c>
      <c r="D811" s="7">
        <v>-3.4839350155863202E-9</v>
      </c>
      <c r="E811" s="7">
        <v>2.30703059202076E-8</v>
      </c>
      <c r="F811" s="2">
        <v>0.56001759275834395</v>
      </c>
    </row>
    <row r="812" spans="1:6" x14ac:dyDescent="0.25">
      <c r="A812" t="s">
        <v>223</v>
      </c>
      <c r="B812" t="s">
        <v>208</v>
      </c>
      <c r="C812" t="s">
        <v>148</v>
      </c>
      <c r="D812" s="7">
        <v>-2.3950476959529999E-8</v>
      </c>
      <c r="E812" s="7">
        <v>2.2378033162341498E-8</v>
      </c>
      <c r="F812" s="2">
        <v>0.85775049382810498</v>
      </c>
    </row>
    <row r="813" spans="1:6" x14ac:dyDescent="0.25">
      <c r="A813" t="s">
        <v>223</v>
      </c>
      <c r="B813" t="s">
        <v>209</v>
      </c>
      <c r="C813" t="s">
        <v>148</v>
      </c>
      <c r="D813" s="7">
        <v>-2.5494660038989299E-8</v>
      </c>
      <c r="E813" s="7">
        <v>2.34018457855436E-8</v>
      </c>
      <c r="F813" s="2">
        <v>0.86201772534260002</v>
      </c>
    </row>
    <row r="814" spans="1:6" x14ac:dyDescent="0.25">
      <c r="A814" t="s">
        <v>223</v>
      </c>
      <c r="B814" t="s">
        <v>210</v>
      </c>
      <c r="C814" t="s">
        <v>148</v>
      </c>
      <c r="D814" s="7">
        <v>2.6620087896817101E-8</v>
      </c>
      <c r="E814" s="7">
        <v>2.3038622201195201E-8</v>
      </c>
      <c r="F814" s="2">
        <v>0.123952104587756</v>
      </c>
    </row>
    <row r="815" spans="1:6" x14ac:dyDescent="0.25">
      <c r="A815" t="s">
        <v>223</v>
      </c>
      <c r="B815" t="s">
        <v>211</v>
      </c>
      <c r="C815" t="s">
        <v>148</v>
      </c>
      <c r="D815" s="7">
        <v>-1.12208835041239E-8</v>
      </c>
      <c r="E815" s="7">
        <v>2.70431159079143E-8</v>
      </c>
      <c r="F815" s="2">
        <v>0.66090184830906595</v>
      </c>
    </row>
    <row r="816" spans="1:6" x14ac:dyDescent="0.25">
      <c r="A816" t="s">
        <v>223</v>
      </c>
      <c r="B816" t="s">
        <v>212</v>
      </c>
      <c r="C816" t="s">
        <v>148</v>
      </c>
      <c r="D816" s="7">
        <v>-9.4911433667931799E-9</v>
      </c>
      <c r="E816" s="7">
        <v>2.62073083641243E-8</v>
      </c>
      <c r="F816" s="2">
        <v>0.64138240508205402</v>
      </c>
    </row>
    <row r="817" spans="1:6" x14ac:dyDescent="0.25">
      <c r="A817" t="s">
        <v>223</v>
      </c>
      <c r="B817" t="s">
        <v>213</v>
      </c>
      <c r="C817" t="s">
        <v>148</v>
      </c>
      <c r="D817" s="7">
        <v>-1.89544687791741E-8</v>
      </c>
      <c r="E817" s="7">
        <v>2.6601579161725099E-8</v>
      </c>
      <c r="F817" s="2">
        <v>0.761932209761497</v>
      </c>
    </row>
    <row r="818" spans="1:6" x14ac:dyDescent="0.25">
      <c r="A818" t="s">
        <v>223</v>
      </c>
      <c r="B818" t="s">
        <v>214</v>
      </c>
      <c r="C818" t="s">
        <v>148</v>
      </c>
      <c r="D818" s="7">
        <v>2.8592599072193701E-8</v>
      </c>
      <c r="E818" s="7">
        <v>2.57003465005801E-8</v>
      </c>
      <c r="F818" s="2">
        <v>0.13295355942383</v>
      </c>
    </row>
    <row r="819" spans="1:6" x14ac:dyDescent="0.25">
      <c r="A819" t="s">
        <v>223</v>
      </c>
      <c r="B819" t="s">
        <v>215</v>
      </c>
      <c r="C819" t="s">
        <v>148</v>
      </c>
      <c r="D819" s="7">
        <v>1.8613875241229799E-8</v>
      </c>
      <c r="E819" s="7">
        <v>2.3130703384851499E-8</v>
      </c>
      <c r="F819" s="2">
        <v>0.210488945803295</v>
      </c>
    </row>
    <row r="820" spans="1:6" x14ac:dyDescent="0.25">
      <c r="A820" t="s">
        <v>223</v>
      </c>
      <c r="B820" t="s">
        <v>216</v>
      </c>
      <c r="C820" t="s">
        <v>148</v>
      </c>
      <c r="D820" s="7">
        <v>-8.1562861834508198E-9</v>
      </c>
      <c r="E820" s="7">
        <v>2.2525194605285599E-8</v>
      </c>
      <c r="F820" s="2">
        <v>0.64135990869737702</v>
      </c>
    </row>
    <row r="821" spans="1:6" x14ac:dyDescent="0.25">
      <c r="A821" t="s">
        <v>223</v>
      </c>
      <c r="B821" t="s">
        <v>217</v>
      </c>
      <c r="C821" t="s">
        <v>148</v>
      </c>
      <c r="D821" s="7">
        <v>-1.61859110012115E-8</v>
      </c>
      <c r="E821" s="7">
        <v>2.4035921646689699E-8</v>
      </c>
      <c r="F821" s="2">
        <v>0.74965518140852905</v>
      </c>
    </row>
    <row r="822" spans="1:6" x14ac:dyDescent="0.25">
      <c r="A822" t="s">
        <v>223</v>
      </c>
      <c r="B822" t="s">
        <v>218</v>
      </c>
      <c r="C822" t="s">
        <v>219</v>
      </c>
      <c r="D822" s="7">
        <v>9.6940422865476701E-9</v>
      </c>
      <c r="E822" s="7">
        <v>2.61967717237053E-8</v>
      </c>
      <c r="F822" s="2">
        <v>0.35567365735852302</v>
      </c>
    </row>
    <row r="823" spans="1:6" x14ac:dyDescent="0.25">
      <c r="A823" t="s">
        <v>223</v>
      </c>
      <c r="B823" t="s">
        <v>220</v>
      </c>
      <c r="C823" t="s">
        <v>219</v>
      </c>
      <c r="D823" s="7">
        <v>-7.1598068252677602E-9</v>
      </c>
      <c r="E823" s="7">
        <v>2.59100210173167E-8</v>
      </c>
      <c r="F823" s="2">
        <v>0.60885403650691405</v>
      </c>
    </row>
    <row r="824" spans="1:6" x14ac:dyDescent="0.25">
      <c r="A824" t="s">
        <v>223</v>
      </c>
      <c r="B824" t="s">
        <v>219</v>
      </c>
      <c r="C824" t="s">
        <v>219</v>
      </c>
      <c r="D824" s="7">
        <v>-1.03208308966494E-8</v>
      </c>
      <c r="E824" s="7">
        <v>2.4019430511064498E-8</v>
      </c>
      <c r="F824" s="2">
        <v>0.66628823638024204</v>
      </c>
    </row>
    <row r="825" spans="1:6" x14ac:dyDescent="0.25">
      <c r="A825" t="s">
        <v>224</v>
      </c>
      <c r="B825" t="s">
        <v>9</v>
      </c>
      <c r="C825" t="s">
        <v>10</v>
      </c>
      <c r="D825" s="7">
        <v>3.5171494299791899E-9</v>
      </c>
      <c r="E825" s="7">
        <v>2.9172101063706698E-8</v>
      </c>
      <c r="F825" s="2">
        <v>0.45201759172556999</v>
      </c>
    </row>
    <row r="826" spans="1:6" x14ac:dyDescent="0.25">
      <c r="A826" t="s">
        <v>224</v>
      </c>
      <c r="B826" t="s">
        <v>11</v>
      </c>
      <c r="C826" t="s">
        <v>10</v>
      </c>
      <c r="D826" s="7">
        <v>1.10135796034429E-8</v>
      </c>
      <c r="E826" s="7">
        <v>2.7450353329653601E-8</v>
      </c>
      <c r="F826" s="2">
        <v>0.344129764552144</v>
      </c>
    </row>
    <row r="827" spans="1:6" x14ac:dyDescent="0.25">
      <c r="A827" t="s">
        <v>224</v>
      </c>
      <c r="B827" t="s">
        <v>12</v>
      </c>
      <c r="C827" t="s">
        <v>10</v>
      </c>
      <c r="D827" s="7">
        <v>-1.37802927230595E-8</v>
      </c>
      <c r="E827" s="7">
        <v>2.6135374096594299E-8</v>
      </c>
      <c r="F827" s="2">
        <v>0.70099554015568599</v>
      </c>
    </row>
    <row r="828" spans="1:6" x14ac:dyDescent="0.25">
      <c r="A828" t="s">
        <v>224</v>
      </c>
      <c r="B828" t="s">
        <v>13</v>
      </c>
      <c r="C828" t="s">
        <v>10</v>
      </c>
      <c r="D828" s="7">
        <v>1.14678682392846E-8</v>
      </c>
      <c r="E828" s="7">
        <v>2.3349360319393399E-8</v>
      </c>
      <c r="F828" s="2">
        <v>0.31166275569282198</v>
      </c>
    </row>
    <row r="829" spans="1:6" x14ac:dyDescent="0.25">
      <c r="A829" t="s">
        <v>224</v>
      </c>
      <c r="B829" t="s">
        <v>14</v>
      </c>
      <c r="C829" t="s">
        <v>10</v>
      </c>
      <c r="D829" s="7">
        <v>-9.8216565634321003E-9</v>
      </c>
      <c r="E829" s="7">
        <v>2.2853328993480399E-8</v>
      </c>
      <c r="F829" s="2">
        <v>0.66631822448334099</v>
      </c>
    </row>
    <row r="830" spans="1:6" x14ac:dyDescent="0.25">
      <c r="A830" t="s">
        <v>224</v>
      </c>
      <c r="B830" t="s">
        <v>15</v>
      </c>
      <c r="C830" t="s">
        <v>16</v>
      </c>
      <c r="D830" s="7">
        <v>-2.3248345954022901E-8</v>
      </c>
      <c r="E830" s="7">
        <v>2.9903941135687702E-8</v>
      </c>
      <c r="F830" s="2">
        <v>0.781548673353201</v>
      </c>
    </row>
    <row r="831" spans="1:6" x14ac:dyDescent="0.25">
      <c r="A831" t="s">
        <v>224</v>
      </c>
      <c r="B831" t="s">
        <v>17</v>
      </c>
      <c r="C831" t="s">
        <v>16</v>
      </c>
      <c r="D831" s="7">
        <v>4.5774159902518202E-8</v>
      </c>
      <c r="E831" s="7">
        <v>3.0357253397106803E-8</v>
      </c>
      <c r="F831" s="2">
        <v>6.5796564825031698E-2</v>
      </c>
    </row>
    <row r="832" spans="1:6" x14ac:dyDescent="0.25">
      <c r="A832" t="s">
        <v>224</v>
      </c>
      <c r="B832" t="s">
        <v>18</v>
      </c>
      <c r="C832" t="s">
        <v>16</v>
      </c>
      <c r="D832" s="7">
        <v>3.3836309709058998E-8</v>
      </c>
      <c r="E832" s="7">
        <v>3.0297593737707401E-8</v>
      </c>
      <c r="F832" s="2">
        <v>0.13204022775331001</v>
      </c>
    </row>
    <row r="833" spans="1:6" x14ac:dyDescent="0.25">
      <c r="A833" t="s">
        <v>224</v>
      </c>
      <c r="B833" t="s">
        <v>19</v>
      </c>
      <c r="C833" t="s">
        <v>16</v>
      </c>
      <c r="D833" s="7">
        <v>2.7113659760427901E-9</v>
      </c>
      <c r="E833" s="7">
        <v>2.8616813234418099E-8</v>
      </c>
      <c r="F833" s="2">
        <v>0.462257770884269</v>
      </c>
    </row>
    <row r="834" spans="1:6" x14ac:dyDescent="0.25">
      <c r="A834" t="s">
        <v>224</v>
      </c>
      <c r="B834" t="s">
        <v>20</v>
      </c>
      <c r="C834" t="s">
        <v>16</v>
      </c>
      <c r="D834" s="7">
        <v>-1.8690255455974999E-9</v>
      </c>
      <c r="E834" s="7">
        <v>3.0678399149367203E-8</v>
      </c>
      <c r="F834" s="2">
        <v>0.52428980447824802</v>
      </c>
    </row>
    <row r="835" spans="1:6" x14ac:dyDescent="0.25">
      <c r="A835" t="s">
        <v>224</v>
      </c>
      <c r="B835" t="s">
        <v>21</v>
      </c>
      <c r="C835" t="s">
        <v>16</v>
      </c>
      <c r="D835" s="7">
        <v>3.3321738297550698E-8</v>
      </c>
      <c r="E835" s="7">
        <v>2.8599919264987801E-8</v>
      </c>
      <c r="F835" s="2">
        <v>0.12198945400422399</v>
      </c>
    </row>
    <row r="836" spans="1:6" x14ac:dyDescent="0.25">
      <c r="A836" t="s">
        <v>224</v>
      </c>
      <c r="B836" t="s">
        <v>22</v>
      </c>
      <c r="C836" t="s">
        <v>16</v>
      </c>
      <c r="D836" s="7">
        <v>2.7533976091730501E-10</v>
      </c>
      <c r="E836" s="7">
        <v>2.96270528312471E-8</v>
      </c>
      <c r="F836" s="2">
        <v>0.496292473249203</v>
      </c>
    </row>
    <row r="837" spans="1:6" x14ac:dyDescent="0.25">
      <c r="A837" t="s">
        <v>224</v>
      </c>
      <c r="B837" t="s">
        <v>23</v>
      </c>
      <c r="C837" t="s">
        <v>16</v>
      </c>
      <c r="D837" s="7">
        <v>1.5859711105033199E-8</v>
      </c>
      <c r="E837" s="7">
        <v>3.4053875157677802E-8</v>
      </c>
      <c r="F837" s="2">
        <v>0.320706491927017</v>
      </c>
    </row>
    <row r="838" spans="1:6" x14ac:dyDescent="0.25">
      <c r="A838" t="s">
        <v>224</v>
      </c>
      <c r="B838" t="s">
        <v>24</v>
      </c>
      <c r="C838" t="s">
        <v>16</v>
      </c>
      <c r="D838" s="7">
        <v>1.3321496552647401E-8</v>
      </c>
      <c r="E838" s="7">
        <v>2.6038702353536901E-8</v>
      </c>
      <c r="F838" s="2">
        <v>0.30446419657157198</v>
      </c>
    </row>
    <row r="839" spans="1:6" x14ac:dyDescent="0.25">
      <c r="A839" t="s">
        <v>224</v>
      </c>
      <c r="B839" t="s">
        <v>25</v>
      </c>
      <c r="C839" t="s">
        <v>16</v>
      </c>
      <c r="D839" s="7">
        <v>5.00097501493576E-9</v>
      </c>
      <c r="E839" s="7">
        <v>2.7058033978980101E-8</v>
      </c>
      <c r="F839" s="2">
        <v>0.42668352777393598</v>
      </c>
    </row>
    <row r="840" spans="1:6" x14ac:dyDescent="0.25">
      <c r="A840" t="s">
        <v>224</v>
      </c>
      <c r="B840" t="s">
        <v>26</v>
      </c>
      <c r="C840" t="s">
        <v>16</v>
      </c>
      <c r="D840" s="7">
        <v>-5.1195741511233198E-8</v>
      </c>
      <c r="E840" s="7">
        <v>3.0483463031037803E-8</v>
      </c>
      <c r="F840" s="2">
        <v>0.95346873697133006</v>
      </c>
    </row>
    <row r="841" spans="1:6" x14ac:dyDescent="0.25">
      <c r="A841" t="s">
        <v>224</v>
      </c>
      <c r="B841" t="s">
        <v>27</v>
      </c>
      <c r="C841" t="s">
        <v>16</v>
      </c>
      <c r="D841" s="7">
        <v>2.4799269224513801E-8</v>
      </c>
      <c r="E841" s="7">
        <v>2.9536167564543099E-8</v>
      </c>
      <c r="F841" s="2">
        <v>0.20055967548808501</v>
      </c>
    </row>
    <row r="842" spans="1:6" x14ac:dyDescent="0.25">
      <c r="A842" t="s">
        <v>224</v>
      </c>
      <c r="B842" t="s">
        <v>28</v>
      </c>
      <c r="C842" t="s">
        <v>16</v>
      </c>
      <c r="D842" s="7">
        <v>6.1870521244452099E-9</v>
      </c>
      <c r="E842" s="7">
        <v>3.2524894501031901E-8</v>
      </c>
      <c r="F842" s="2">
        <v>0.42456636180449198</v>
      </c>
    </row>
    <row r="843" spans="1:6" x14ac:dyDescent="0.25">
      <c r="A843" t="s">
        <v>224</v>
      </c>
      <c r="B843" t="s">
        <v>29</v>
      </c>
      <c r="C843" t="s">
        <v>16</v>
      </c>
      <c r="D843" s="7">
        <v>7.6742161928691001E-9</v>
      </c>
      <c r="E843" s="7">
        <v>3.1229863621983998E-8</v>
      </c>
      <c r="F843" s="2">
        <v>0.40294436190942101</v>
      </c>
    </row>
    <row r="844" spans="1:6" x14ac:dyDescent="0.25">
      <c r="A844" t="s">
        <v>224</v>
      </c>
      <c r="B844" t="s">
        <v>30</v>
      </c>
      <c r="C844" t="s">
        <v>16</v>
      </c>
      <c r="D844" s="7">
        <v>1.5473135855425901E-8</v>
      </c>
      <c r="E844" s="7">
        <v>2.9502745322415499E-8</v>
      </c>
      <c r="F844" s="2">
        <v>0.29997783164257302</v>
      </c>
    </row>
    <row r="845" spans="1:6" x14ac:dyDescent="0.25">
      <c r="A845" t="s">
        <v>224</v>
      </c>
      <c r="B845" t="s">
        <v>31</v>
      </c>
      <c r="C845" t="s">
        <v>16</v>
      </c>
      <c r="D845" s="7">
        <v>2.38424255638836E-8</v>
      </c>
      <c r="E845" s="7">
        <v>3.3651353183249898E-8</v>
      </c>
      <c r="F845" s="2">
        <v>0.239313330765658</v>
      </c>
    </row>
    <row r="846" spans="1:6" x14ac:dyDescent="0.25">
      <c r="A846" t="s">
        <v>224</v>
      </c>
      <c r="B846" t="s">
        <v>32</v>
      </c>
      <c r="C846" t="s">
        <v>16</v>
      </c>
      <c r="D846" s="7">
        <v>-4.20141288526566E-8</v>
      </c>
      <c r="E846" s="7">
        <v>2.8027543925612E-8</v>
      </c>
      <c r="F846" s="2">
        <v>0.93306707376904197</v>
      </c>
    </row>
    <row r="847" spans="1:6" x14ac:dyDescent="0.25">
      <c r="A847" t="s">
        <v>224</v>
      </c>
      <c r="B847" t="s">
        <v>33</v>
      </c>
      <c r="C847" t="s">
        <v>16</v>
      </c>
      <c r="D847" s="7">
        <v>4.1674658930609501E-8</v>
      </c>
      <c r="E847" s="7">
        <v>3.2785133393664099E-8</v>
      </c>
      <c r="F847" s="2">
        <v>0.10183853147824599</v>
      </c>
    </row>
    <row r="848" spans="1:6" x14ac:dyDescent="0.25">
      <c r="A848" t="s">
        <v>224</v>
      </c>
      <c r="B848" t="s">
        <v>34</v>
      </c>
      <c r="C848" t="s">
        <v>16</v>
      </c>
      <c r="D848" s="7">
        <v>1.8860169832807799E-8</v>
      </c>
      <c r="E848" s="7">
        <v>3.04060288362665E-8</v>
      </c>
      <c r="F848" s="2">
        <v>0.267537614680183</v>
      </c>
    </row>
    <row r="849" spans="1:6" x14ac:dyDescent="0.25">
      <c r="A849" t="s">
        <v>224</v>
      </c>
      <c r="B849" t="s">
        <v>35</v>
      </c>
      <c r="C849" t="s">
        <v>16</v>
      </c>
      <c r="D849" s="7">
        <v>1.0632317635593601E-8</v>
      </c>
      <c r="E849" s="7">
        <v>3.1191438555498102E-8</v>
      </c>
      <c r="F849" s="2">
        <v>0.36659961514220601</v>
      </c>
    </row>
    <row r="850" spans="1:6" x14ac:dyDescent="0.25">
      <c r="A850" t="s">
        <v>224</v>
      </c>
      <c r="B850" t="s">
        <v>36</v>
      </c>
      <c r="C850" t="s">
        <v>16</v>
      </c>
      <c r="D850" s="7">
        <v>-1.2396862742536E-8</v>
      </c>
      <c r="E850" s="7">
        <v>3.1306322811252601E-8</v>
      </c>
      <c r="F850" s="2">
        <v>0.65394228886176597</v>
      </c>
    </row>
    <row r="851" spans="1:6" x14ac:dyDescent="0.25">
      <c r="A851" t="s">
        <v>224</v>
      </c>
      <c r="B851" t="s">
        <v>37</v>
      </c>
      <c r="C851" t="s">
        <v>16</v>
      </c>
      <c r="D851" s="7">
        <v>-1.4443348124651599E-8</v>
      </c>
      <c r="E851" s="7">
        <v>3.3960750451806403E-8</v>
      </c>
      <c r="F851" s="2">
        <v>0.66468929647282704</v>
      </c>
    </row>
    <row r="852" spans="1:6" x14ac:dyDescent="0.25">
      <c r="A852" t="s">
        <v>224</v>
      </c>
      <c r="B852" t="s">
        <v>38</v>
      </c>
      <c r="C852" t="s">
        <v>16</v>
      </c>
      <c r="D852" s="7">
        <v>-1.70292939627384E-8</v>
      </c>
      <c r="E852" s="7">
        <v>2.7727077202696601E-8</v>
      </c>
      <c r="F852" s="2">
        <v>0.73045034861563596</v>
      </c>
    </row>
    <row r="853" spans="1:6" x14ac:dyDescent="0.25">
      <c r="A853" t="s">
        <v>224</v>
      </c>
      <c r="B853" t="s">
        <v>39</v>
      </c>
      <c r="C853" t="s">
        <v>16</v>
      </c>
      <c r="D853" s="7">
        <v>-1.8442829310737799E-8</v>
      </c>
      <c r="E853" s="7">
        <v>3.2397433500110802E-8</v>
      </c>
      <c r="F853" s="2">
        <v>0.71541293492235003</v>
      </c>
    </row>
    <row r="854" spans="1:6" x14ac:dyDescent="0.25">
      <c r="A854" t="s">
        <v>224</v>
      </c>
      <c r="B854" t="s">
        <v>40</v>
      </c>
      <c r="C854" t="s">
        <v>16</v>
      </c>
      <c r="D854" s="7">
        <v>2.14342070226245E-8</v>
      </c>
      <c r="E854" s="7">
        <v>2.8498727822300199E-8</v>
      </c>
      <c r="F854" s="2">
        <v>0.225992151098141</v>
      </c>
    </row>
    <row r="855" spans="1:6" x14ac:dyDescent="0.25">
      <c r="A855" t="s">
        <v>224</v>
      </c>
      <c r="B855" t="s">
        <v>41</v>
      </c>
      <c r="C855" t="s">
        <v>16</v>
      </c>
      <c r="D855" s="7">
        <v>2.2260183398116001E-8</v>
      </c>
      <c r="E855" s="7">
        <v>3.21694235925454E-8</v>
      </c>
      <c r="F855" s="2">
        <v>0.24447898882102301</v>
      </c>
    </row>
    <row r="856" spans="1:6" x14ac:dyDescent="0.25">
      <c r="A856" t="s">
        <v>224</v>
      </c>
      <c r="B856" t="s">
        <v>42</v>
      </c>
      <c r="C856" t="s">
        <v>16</v>
      </c>
      <c r="D856" s="7">
        <v>-6.3511401303062401E-9</v>
      </c>
      <c r="E856" s="7">
        <v>3.1630426134963698E-8</v>
      </c>
      <c r="F856" s="2">
        <v>0.579569435264077</v>
      </c>
    </row>
    <row r="857" spans="1:6" x14ac:dyDescent="0.25">
      <c r="A857" t="s">
        <v>224</v>
      </c>
      <c r="B857" t="s">
        <v>43</v>
      </c>
      <c r="C857" t="s">
        <v>16</v>
      </c>
      <c r="D857" s="7">
        <v>-3.4571408473067401E-8</v>
      </c>
      <c r="E857" s="7">
        <v>2.8039891919526298E-8</v>
      </c>
      <c r="F857" s="2">
        <v>0.89120028694515296</v>
      </c>
    </row>
    <row r="858" spans="1:6" x14ac:dyDescent="0.25">
      <c r="A858" t="s">
        <v>224</v>
      </c>
      <c r="B858" t="s">
        <v>44</v>
      </c>
      <c r="C858" t="s">
        <v>16</v>
      </c>
      <c r="D858" s="7">
        <v>-2.6742498003625999E-9</v>
      </c>
      <c r="E858" s="7">
        <v>3.1988952064184101E-8</v>
      </c>
      <c r="F858" s="2">
        <v>0.53331243604989198</v>
      </c>
    </row>
    <row r="859" spans="1:6" x14ac:dyDescent="0.25">
      <c r="A859" t="s">
        <v>224</v>
      </c>
      <c r="B859" t="s">
        <v>45</v>
      </c>
      <c r="C859" t="s">
        <v>16</v>
      </c>
      <c r="D859" s="7">
        <v>2.2984826517737899E-8</v>
      </c>
      <c r="E859" s="7">
        <v>3.2721140278119401E-8</v>
      </c>
      <c r="F859" s="2">
        <v>0.24120060562468901</v>
      </c>
    </row>
    <row r="860" spans="1:6" x14ac:dyDescent="0.25">
      <c r="A860" t="s">
        <v>224</v>
      </c>
      <c r="B860" t="s">
        <v>46</v>
      </c>
      <c r="C860" t="s">
        <v>16</v>
      </c>
      <c r="D860" s="7">
        <v>3.3444026976628999E-10</v>
      </c>
      <c r="E860" s="7">
        <v>3.1811812818754799E-8</v>
      </c>
      <c r="F860" s="2">
        <v>0.495805963434724</v>
      </c>
    </row>
    <row r="861" spans="1:6" x14ac:dyDescent="0.25">
      <c r="A861" t="s">
        <v>224</v>
      </c>
      <c r="B861" t="s">
        <v>47</v>
      </c>
      <c r="C861" t="s">
        <v>16</v>
      </c>
      <c r="D861" s="7">
        <v>9.4986403119590604E-9</v>
      </c>
      <c r="E861" s="7">
        <v>3.0087016627014301E-8</v>
      </c>
      <c r="F861" s="2">
        <v>0.37611297935601601</v>
      </c>
    </row>
    <row r="862" spans="1:6" x14ac:dyDescent="0.25">
      <c r="A862" t="s">
        <v>224</v>
      </c>
      <c r="B862" t="s">
        <v>48</v>
      </c>
      <c r="C862" t="s">
        <v>16</v>
      </c>
      <c r="D862" s="7">
        <v>3.4395947402909001E-8</v>
      </c>
      <c r="E862" s="7">
        <v>3.2890583092603501E-8</v>
      </c>
      <c r="F862" s="2">
        <v>0.14783388209439999</v>
      </c>
    </row>
    <row r="863" spans="1:6" x14ac:dyDescent="0.25">
      <c r="A863" t="s">
        <v>224</v>
      </c>
      <c r="B863" t="s">
        <v>49</v>
      </c>
      <c r="C863" t="s">
        <v>16</v>
      </c>
      <c r="D863" s="7">
        <v>-2.6021776069929999E-8</v>
      </c>
      <c r="E863" s="7">
        <v>2.7096902409671601E-8</v>
      </c>
      <c r="F863" s="2">
        <v>0.83155363744586197</v>
      </c>
    </row>
    <row r="864" spans="1:6" x14ac:dyDescent="0.25">
      <c r="A864" t="s">
        <v>224</v>
      </c>
      <c r="B864" t="s">
        <v>50</v>
      </c>
      <c r="C864" t="s">
        <v>16</v>
      </c>
      <c r="D864" s="7">
        <v>8.1065286225759606E-9</v>
      </c>
      <c r="E864" s="7">
        <v>2.97921968767292E-8</v>
      </c>
      <c r="F864" s="2">
        <v>0.39277163757635503</v>
      </c>
    </row>
    <row r="865" spans="1:6" x14ac:dyDescent="0.25">
      <c r="A865" t="s">
        <v>224</v>
      </c>
      <c r="B865" t="s">
        <v>51</v>
      </c>
      <c r="C865" t="s">
        <v>16</v>
      </c>
      <c r="D865" s="7">
        <v>1.6456386853053101E-8</v>
      </c>
      <c r="E865" s="7">
        <v>2.8937383206655101E-8</v>
      </c>
      <c r="F865" s="2">
        <v>0.28478342720539401</v>
      </c>
    </row>
    <row r="866" spans="1:6" x14ac:dyDescent="0.25">
      <c r="A866" t="s">
        <v>224</v>
      </c>
      <c r="B866" t="s">
        <v>52</v>
      </c>
      <c r="C866" t="s">
        <v>16</v>
      </c>
      <c r="D866" s="7">
        <v>-1.31472564119838E-8</v>
      </c>
      <c r="E866" s="7">
        <v>2.9879320198725803E-8</v>
      </c>
      <c r="F866" s="2">
        <v>0.67003575525611503</v>
      </c>
    </row>
    <row r="867" spans="1:6" x14ac:dyDescent="0.25">
      <c r="A867" t="s">
        <v>224</v>
      </c>
      <c r="B867" t="s">
        <v>53</v>
      </c>
      <c r="C867" t="s">
        <v>16</v>
      </c>
      <c r="D867" s="7">
        <v>-2.92985602551643E-9</v>
      </c>
      <c r="E867" s="7">
        <v>2.4818992063421601E-8</v>
      </c>
      <c r="F867" s="2">
        <v>0.54698556489883998</v>
      </c>
    </row>
    <row r="868" spans="1:6" x14ac:dyDescent="0.25">
      <c r="A868" t="s">
        <v>224</v>
      </c>
      <c r="B868" t="s">
        <v>54</v>
      </c>
      <c r="C868" t="s">
        <v>16</v>
      </c>
      <c r="D868" s="7">
        <v>-2.4140055430947501E-8</v>
      </c>
      <c r="E868" s="7">
        <v>3.0584059544355299E-8</v>
      </c>
      <c r="F868" s="2">
        <v>0.78503220341412105</v>
      </c>
    </row>
    <row r="869" spans="1:6" x14ac:dyDescent="0.25">
      <c r="A869" t="s">
        <v>224</v>
      </c>
      <c r="B869" t="s">
        <v>55</v>
      </c>
      <c r="C869" t="s">
        <v>16</v>
      </c>
      <c r="D869" s="7">
        <v>-2.56041511348838E-8</v>
      </c>
      <c r="E869" s="7">
        <v>2.9107208107795101E-8</v>
      </c>
      <c r="F869" s="2">
        <v>0.81047548655812995</v>
      </c>
    </row>
    <row r="870" spans="1:6" x14ac:dyDescent="0.25">
      <c r="A870" t="s">
        <v>224</v>
      </c>
      <c r="B870" t="s">
        <v>56</v>
      </c>
      <c r="C870" t="s">
        <v>57</v>
      </c>
      <c r="D870" s="7">
        <v>9.7698228403786005E-9</v>
      </c>
      <c r="E870" s="7">
        <v>2.7638684027837799E-8</v>
      </c>
      <c r="F870" s="2">
        <v>0.36186294299354999</v>
      </c>
    </row>
    <row r="871" spans="1:6" x14ac:dyDescent="0.25">
      <c r="A871" t="s">
        <v>224</v>
      </c>
      <c r="B871" t="s">
        <v>58</v>
      </c>
      <c r="C871" t="s">
        <v>57</v>
      </c>
      <c r="D871" s="7">
        <v>-2.04374958835865E-8</v>
      </c>
      <c r="E871" s="7">
        <v>2.7135520408006799E-8</v>
      </c>
      <c r="F871" s="2">
        <v>0.77432430188450496</v>
      </c>
    </row>
    <row r="872" spans="1:6" x14ac:dyDescent="0.25">
      <c r="A872" t="s">
        <v>224</v>
      </c>
      <c r="B872" t="s">
        <v>59</v>
      </c>
      <c r="C872" t="s">
        <v>57</v>
      </c>
      <c r="D872" s="7">
        <v>-4.4361016558775699E-8</v>
      </c>
      <c r="E872" s="7">
        <v>2.61376666487066E-8</v>
      </c>
      <c r="F872" s="2">
        <v>0.95517118242343102</v>
      </c>
    </row>
    <row r="873" spans="1:6" x14ac:dyDescent="0.25">
      <c r="A873" t="s">
        <v>224</v>
      </c>
      <c r="B873" t="s">
        <v>60</v>
      </c>
      <c r="C873" t="s">
        <v>57</v>
      </c>
      <c r="D873" s="7">
        <v>-2.1709207775383601E-8</v>
      </c>
      <c r="E873" s="7">
        <v>2.6727435337842901E-8</v>
      </c>
      <c r="F873" s="2">
        <v>0.79167427599259399</v>
      </c>
    </row>
    <row r="874" spans="1:6" x14ac:dyDescent="0.25">
      <c r="A874" t="s">
        <v>224</v>
      </c>
      <c r="B874" t="s">
        <v>61</v>
      </c>
      <c r="C874" t="s">
        <v>57</v>
      </c>
      <c r="D874" s="7">
        <v>-2.9309962056167202E-8</v>
      </c>
      <c r="E874" s="7">
        <v>2.4467575017778399E-8</v>
      </c>
      <c r="F874" s="2">
        <v>0.88452404558790798</v>
      </c>
    </row>
    <row r="875" spans="1:6" x14ac:dyDescent="0.25">
      <c r="A875" t="s">
        <v>224</v>
      </c>
      <c r="B875" t="s">
        <v>62</v>
      </c>
      <c r="C875" t="s">
        <v>57</v>
      </c>
      <c r="D875" s="7">
        <v>-2.26897076968273E-8</v>
      </c>
      <c r="E875" s="7">
        <v>2.4719618019799798E-8</v>
      </c>
      <c r="F875" s="2">
        <v>0.82065983860653302</v>
      </c>
    </row>
    <row r="876" spans="1:6" x14ac:dyDescent="0.25">
      <c r="A876" t="s">
        <v>224</v>
      </c>
      <c r="B876" t="s">
        <v>63</v>
      </c>
      <c r="C876" t="s">
        <v>57</v>
      </c>
      <c r="D876" s="7">
        <v>1.1946870906036501E-8</v>
      </c>
      <c r="E876" s="7">
        <v>2.6929514972324E-8</v>
      </c>
      <c r="F876" s="2">
        <v>0.32865330838735402</v>
      </c>
    </row>
    <row r="877" spans="1:6" x14ac:dyDescent="0.25">
      <c r="A877" t="s">
        <v>224</v>
      </c>
      <c r="B877" t="s">
        <v>64</v>
      </c>
      <c r="C877" t="s">
        <v>57</v>
      </c>
      <c r="D877" s="7">
        <v>-3.9675931148971799E-8</v>
      </c>
      <c r="E877" s="7">
        <v>2.7168218803948701E-8</v>
      </c>
      <c r="F877" s="2">
        <v>0.92790720612428501</v>
      </c>
    </row>
    <row r="878" spans="1:6" x14ac:dyDescent="0.25">
      <c r="A878" t="s">
        <v>224</v>
      </c>
      <c r="B878" t="s">
        <v>65</v>
      </c>
      <c r="C878" t="s">
        <v>57</v>
      </c>
      <c r="D878" s="7">
        <v>-4.0846445659486499E-8</v>
      </c>
      <c r="E878" s="7">
        <v>2.6361827596682601E-8</v>
      </c>
      <c r="F878" s="2">
        <v>0.93936371870562496</v>
      </c>
    </row>
    <row r="879" spans="1:6" x14ac:dyDescent="0.25">
      <c r="A879" t="s">
        <v>224</v>
      </c>
      <c r="B879" t="s">
        <v>66</v>
      </c>
      <c r="C879" t="s">
        <v>57</v>
      </c>
      <c r="D879" s="7">
        <v>-1.54932263031108E-9</v>
      </c>
      <c r="E879" s="7">
        <v>2.4493677542898499E-8</v>
      </c>
      <c r="F879" s="2">
        <v>0.52521787017673105</v>
      </c>
    </row>
    <row r="880" spans="1:6" x14ac:dyDescent="0.25">
      <c r="A880" t="s">
        <v>224</v>
      </c>
      <c r="B880" t="s">
        <v>67</v>
      </c>
      <c r="C880" t="s">
        <v>57</v>
      </c>
      <c r="D880" s="7">
        <v>-2.2741462295589399E-8</v>
      </c>
      <c r="E880" s="7">
        <v>2.3479481507682699E-8</v>
      </c>
      <c r="F880" s="2">
        <v>0.83361948293459398</v>
      </c>
    </row>
    <row r="881" spans="1:6" x14ac:dyDescent="0.25">
      <c r="A881" t="s">
        <v>224</v>
      </c>
      <c r="B881" t="s">
        <v>68</v>
      </c>
      <c r="C881" t="s">
        <v>57</v>
      </c>
      <c r="D881" s="7">
        <v>-8.8585436394333395E-9</v>
      </c>
      <c r="E881" s="7">
        <v>2.1621016066920401E-8</v>
      </c>
      <c r="F881" s="2">
        <v>0.65899399803549796</v>
      </c>
    </row>
    <row r="882" spans="1:6" x14ac:dyDescent="0.25">
      <c r="A882" t="s">
        <v>224</v>
      </c>
      <c r="B882" t="s">
        <v>69</v>
      </c>
      <c r="C882" t="s">
        <v>57</v>
      </c>
      <c r="D882" s="7">
        <v>-2.3529795331725201E-8</v>
      </c>
      <c r="E882" s="7">
        <v>2.2488638858727101E-8</v>
      </c>
      <c r="F882" s="2">
        <v>0.85228803454757196</v>
      </c>
    </row>
    <row r="883" spans="1:6" x14ac:dyDescent="0.25">
      <c r="A883" t="s">
        <v>224</v>
      </c>
      <c r="B883" t="s">
        <v>70</v>
      </c>
      <c r="C883" t="s">
        <v>57</v>
      </c>
      <c r="D883" s="7">
        <v>-6.1048002595494694E-8</v>
      </c>
      <c r="E883" s="7">
        <v>2.3421755563640599E-8</v>
      </c>
      <c r="F883" s="2">
        <v>0.99542590075221604</v>
      </c>
    </row>
    <row r="884" spans="1:6" x14ac:dyDescent="0.25">
      <c r="A884" t="s">
        <v>224</v>
      </c>
      <c r="B884" t="s">
        <v>71</v>
      </c>
      <c r="C884" t="s">
        <v>72</v>
      </c>
      <c r="D884" s="7">
        <v>2.24393708699502E-8</v>
      </c>
      <c r="E884" s="7">
        <v>2.2588660231022501E-8</v>
      </c>
      <c r="F884" s="2">
        <v>0.16025973268152199</v>
      </c>
    </row>
    <row r="885" spans="1:6" x14ac:dyDescent="0.25">
      <c r="A885" t="s">
        <v>224</v>
      </c>
      <c r="B885" t="s">
        <v>73</v>
      </c>
      <c r="C885" t="s">
        <v>72</v>
      </c>
      <c r="D885" s="7">
        <v>1.46168286477009E-8</v>
      </c>
      <c r="E885" s="7">
        <v>2.4592800555227499E-8</v>
      </c>
      <c r="F885" s="2">
        <v>0.27613769410254702</v>
      </c>
    </row>
    <row r="886" spans="1:6" x14ac:dyDescent="0.25">
      <c r="A886" t="s">
        <v>224</v>
      </c>
      <c r="B886" t="s">
        <v>74</v>
      </c>
      <c r="C886" t="s">
        <v>72</v>
      </c>
      <c r="D886" s="7">
        <v>-2.08974828151319E-8</v>
      </c>
      <c r="E886" s="7">
        <v>2.3882411478055202E-8</v>
      </c>
      <c r="F886" s="2">
        <v>0.80921729352554606</v>
      </c>
    </row>
    <row r="887" spans="1:6" x14ac:dyDescent="0.25">
      <c r="A887" t="s">
        <v>224</v>
      </c>
      <c r="B887" t="s">
        <v>75</v>
      </c>
      <c r="C887" t="s">
        <v>72</v>
      </c>
      <c r="D887" s="7">
        <v>3.9627408816690297E-9</v>
      </c>
      <c r="E887" s="7">
        <v>2.4450954214952299E-8</v>
      </c>
      <c r="F887" s="2">
        <v>0.43562577207553899</v>
      </c>
    </row>
    <row r="888" spans="1:6" x14ac:dyDescent="0.25">
      <c r="A888" t="s">
        <v>224</v>
      </c>
      <c r="B888" t="s">
        <v>76</v>
      </c>
      <c r="C888" t="s">
        <v>72</v>
      </c>
      <c r="D888" s="7">
        <v>-4.5778622376914098E-9</v>
      </c>
      <c r="E888" s="7">
        <v>2.4280984516658601E-8</v>
      </c>
      <c r="F888" s="2">
        <v>0.57477211504118697</v>
      </c>
    </row>
    <row r="889" spans="1:6" x14ac:dyDescent="0.25">
      <c r="A889" t="s">
        <v>224</v>
      </c>
      <c r="B889" t="s">
        <v>77</v>
      </c>
      <c r="C889" t="s">
        <v>72</v>
      </c>
      <c r="D889" s="7">
        <v>-4.2633503024087903E-8</v>
      </c>
      <c r="E889" s="7">
        <v>2.43942744501191E-8</v>
      </c>
      <c r="F889" s="2">
        <v>0.95974069014803898</v>
      </c>
    </row>
    <row r="890" spans="1:6" x14ac:dyDescent="0.25">
      <c r="A890" t="s">
        <v>224</v>
      </c>
      <c r="B890" t="s">
        <v>78</v>
      </c>
      <c r="C890" t="s">
        <v>72</v>
      </c>
      <c r="D890" s="7">
        <v>5.3470475282980697E-9</v>
      </c>
      <c r="E890" s="7">
        <v>3.2647414215823698E-8</v>
      </c>
      <c r="F890" s="2">
        <v>0.43495151696305101</v>
      </c>
    </row>
    <row r="891" spans="1:6" x14ac:dyDescent="0.25">
      <c r="A891" t="s">
        <v>224</v>
      </c>
      <c r="B891" t="s">
        <v>79</v>
      </c>
      <c r="C891" t="s">
        <v>72</v>
      </c>
      <c r="D891" s="7">
        <v>4.4235386372118098E-9</v>
      </c>
      <c r="E891" s="7">
        <v>3.4095543705187003E-8</v>
      </c>
      <c r="F891" s="2">
        <v>0.44838626689352401</v>
      </c>
    </row>
    <row r="892" spans="1:6" x14ac:dyDescent="0.25">
      <c r="A892" t="s">
        <v>224</v>
      </c>
      <c r="B892" t="s">
        <v>80</v>
      </c>
      <c r="C892" t="s">
        <v>72</v>
      </c>
      <c r="D892" s="7">
        <v>-3.5992895321524799E-9</v>
      </c>
      <c r="E892" s="7">
        <v>2.9345653276934499E-8</v>
      </c>
      <c r="F892" s="2">
        <v>0.54880847978389002</v>
      </c>
    </row>
    <row r="893" spans="1:6" x14ac:dyDescent="0.25">
      <c r="A893" t="s">
        <v>224</v>
      </c>
      <c r="B893" t="s">
        <v>81</v>
      </c>
      <c r="C893" t="s">
        <v>72</v>
      </c>
      <c r="D893" s="7">
        <v>-4.0078427122396701E-8</v>
      </c>
      <c r="E893" s="7">
        <v>2.2914456099979801E-8</v>
      </c>
      <c r="F893" s="2">
        <v>0.95985842563172996</v>
      </c>
    </row>
    <row r="894" spans="1:6" x14ac:dyDescent="0.25">
      <c r="A894" t="s">
        <v>224</v>
      </c>
      <c r="B894" t="s">
        <v>82</v>
      </c>
      <c r="C894" t="s">
        <v>72</v>
      </c>
      <c r="D894" s="7">
        <v>-2.4166732369153801E-8</v>
      </c>
      <c r="E894" s="7">
        <v>2.3706887212217198E-8</v>
      </c>
      <c r="F894" s="2">
        <v>0.84599276176626403</v>
      </c>
    </row>
    <row r="895" spans="1:6" x14ac:dyDescent="0.25">
      <c r="A895" t="s">
        <v>224</v>
      </c>
      <c r="B895" t="s">
        <v>83</v>
      </c>
      <c r="C895" t="s">
        <v>72</v>
      </c>
      <c r="D895" s="7">
        <v>-1.8594093474579601E-8</v>
      </c>
      <c r="E895" s="7">
        <v>2.49085659881524E-8</v>
      </c>
      <c r="F895" s="2">
        <v>0.77231545343610597</v>
      </c>
    </row>
    <row r="896" spans="1:6" x14ac:dyDescent="0.25">
      <c r="A896" t="s">
        <v>224</v>
      </c>
      <c r="B896" t="s">
        <v>84</v>
      </c>
      <c r="C896" t="s">
        <v>72</v>
      </c>
      <c r="D896" s="7">
        <v>1.4713336436247401E-8</v>
      </c>
      <c r="E896" s="7">
        <v>2.3440758402513101E-8</v>
      </c>
      <c r="F896" s="2">
        <v>0.26510621900515702</v>
      </c>
    </row>
    <row r="897" spans="1:6" x14ac:dyDescent="0.25">
      <c r="A897" t="s">
        <v>224</v>
      </c>
      <c r="B897" t="s">
        <v>85</v>
      </c>
      <c r="C897" t="s">
        <v>72</v>
      </c>
      <c r="D897" s="7">
        <v>1.3396913125373201E-8</v>
      </c>
      <c r="E897" s="7">
        <v>2.6411814458233299E-8</v>
      </c>
      <c r="F897" s="2">
        <v>0.30599608000782702</v>
      </c>
    </row>
    <row r="898" spans="1:6" x14ac:dyDescent="0.25">
      <c r="A898" t="s">
        <v>224</v>
      </c>
      <c r="B898" t="s">
        <v>86</v>
      </c>
      <c r="C898" t="s">
        <v>72</v>
      </c>
      <c r="D898" s="7">
        <v>-1.86276537416348E-8</v>
      </c>
      <c r="E898" s="7">
        <v>2.5364068815369201E-8</v>
      </c>
      <c r="F898" s="2">
        <v>0.76865088888836997</v>
      </c>
    </row>
    <row r="899" spans="1:6" x14ac:dyDescent="0.25">
      <c r="A899" t="s">
        <v>224</v>
      </c>
      <c r="B899" t="s">
        <v>87</v>
      </c>
      <c r="C899" t="s">
        <v>72</v>
      </c>
      <c r="D899" s="7">
        <v>1.6901286702753199E-8</v>
      </c>
      <c r="E899" s="7">
        <v>2.2898498959553E-8</v>
      </c>
      <c r="F899" s="2">
        <v>0.23022810737118199</v>
      </c>
    </row>
    <row r="900" spans="1:6" x14ac:dyDescent="0.25">
      <c r="A900" t="s">
        <v>224</v>
      </c>
      <c r="B900" t="s">
        <v>88</v>
      </c>
      <c r="C900" t="s">
        <v>72</v>
      </c>
      <c r="D900" s="7">
        <v>-1.3055524002167499E-8</v>
      </c>
      <c r="E900" s="7">
        <v>2.3868887312623199E-8</v>
      </c>
      <c r="F900" s="2">
        <v>0.707799734343318</v>
      </c>
    </row>
    <row r="901" spans="1:6" x14ac:dyDescent="0.25">
      <c r="A901" t="s">
        <v>224</v>
      </c>
      <c r="B901" t="s">
        <v>89</v>
      </c>
      <c r="C901" t="s">
        <v>72</v>
      </c>
      <c r="D901" s="7">
        <v>-5.38689310801538E-8</v>
      </c>
      <c r="E901" s="7">
        <v>2.21574521625334E-8</v>
      </c>
      <c r="F901" s="2">
        <v>0.99247529757117303</v>
      </c>
    </row>
    <row r="902" spans="1:6" x14ac:dyDescent="0.25">
      <c r="A902" t="s">
        <v>224</v>
      </c>
      <c r="B902" t="s">
        <v>90</v>
      </c>
      <c r="C902" t="s">
        <v>72</v>
      </c>
      <c r="D902" s="7">
        <v>-2.1022021286708198E-9</v>
      </c>
      <c r="E902" s="7">
        <v>2.55807461152053E-8</v>
      </c>
      <c r="F902" s="2">
        <v>0.53274784472464598</v>
      </c>
    </row>
    <row r="903" spans="1:6" x14ac:dyDescent="0.25">
      <c r="A903" t="s">
        <v>224</v>
      </c>
      <c r="B903" t="s">
        <v>91</v>
      </c>
      <c r="C903" t="s">
        <v>72</v>
      </c>
      <c r="D903" s="7">
        <v>-1.0861359763633599E-8</v>
      </c>
      <c r="E903" s="7">
        <v>2.3743153035973799E-8</v>
      </c>
      <c r="F903" s="2">
        <v>0.67632700690052805</v>
      </c>
    </row>
    <row r="904" spans="1:6" x14ac:dyDescent="0.25">
      <c r="A904" t="s">
        <v>224</v>
      </c>
      <c r="B904" t="s">
        <v>92</v>
      </c>
      <c r="C904" t="s">
        <v>72</v>
      </c>
      <c r="D904" s="7">
        <v>-4.2650420928258797E-9</v>
      </c>
      <c r="E904" s="7">
        <v>2.25497178636803E-8</v>
      </c>
      <c r="F904" s="2">
        <v>0.57500825350002205</v>
      </c>
    </row>
    <row r="905" spans="1:6" x14ac:dyDescent="0.25">
      <c r="A905" t="s">
        <v>224</v>
      </c>
      <c r="B905" t="s">
        <v>93</v>
      </c>
      <c r="C905" t="s">
        <v>72</v>
      </c>
      <c r="D905" s="7">
        <v>-2.57784336963927E-8</v>
      </c>
      <c r="E905" s="7">
        <v>2.2612069304099899E-8</v>
      </c>
      <c r="F905" s="2">
        <v>0.87286306473453401</v>
      </c>
    </row>
    <row r="906" spans="1:6" x14ac:dyDescent="0.25">
      <c r="A906" t="s">
        <v>224</v>
      </c>
      <c r="B906" t="s">
        <v>94</v>
      </c>
      <c r="C906" t="s">
        <v>72</v>
      </c>
      <c r="D906" s="7">
        <v>5.0821088705533698E-9</v>
      </c>
      <c r="E906" s="7">
        <v>2.1807541323601299E-8</v>
      </c>
      <c r="F906" s="2">
        <v>0.40786375826731103</v>
      </c>
    </row>
    <row r="907" spans="1:6" x14ac:dyDescent="0.25">
      <c r="A907" t="s">
        <v>224</v>
      </c>
      <c r="B907" t="s">
        <v>95</v>
      </c>
      <c r="C907" t="s">
        <v>72</v>
      </c>
      <c r="D907" s="7">
        <v>5.5669660648127296E-9</v>
      </c>
      <c r="E907" s="7">
        <v>2.1971996314949599E-8</v>
      </c>
      <c r="F907" s="2">
        <v>0.399992536771274</v>
      </c>
    </row>
    <row r="908" spans="1:6" x14ac:dyDescent="0.25">
      <c r="A908" t="s">
        <v>224</v>
      </c>
      <c r="B908" t="s">
        <v>96</v>
      </c>
      <c r="C908" t="s">
        <v>72</v>
      </c>
      <c r="D908" s="7">
        <v>-9.4623463585967303E-9</v>
      </c>
      <c r="E908" s="7">
        <v>2.31489751341058E-8</v>
      </c>
      <c r="F908" s="2">
        <v>0.65864164621241506</v>
      </c>
    </row>
    <row r="909" spans="1:6" x14ac:dyDescent="0.25">
      <c r="A909" t="s">
        <v>224</v>
      </c>
      <c r="B909" t="s">
        <v>97</v>
      </c>
      <c r="C909" t="s">
        <v>72</v>
      </c>
      <c r="D909" s="7">
        <v>-6.6243635708728203E-9</v>
      </c>
      <c r="E909" s="7">
        <v>2.2025852793416801E-8</v>
      </c>
      <c r="F909" s="2">
        <v>0.61819896020528398</v>
      </c>
    </row>
    <row r="910" spans="1:6" x14ac:dyDescent="0.25">
      <c r="A910" t="s">
        <v>224</v>
      </c>
      <c r="B910" t="s">
        <v>98</v>
      </c>
      <c r="C910" t="s">
        <v>72</v>
      </c>
      <c r="D910" s="7">
        <v>-1.3709466413493799E-8</v>
      </c>
      <c r="E910" s="7">
        <v>2.3380156401610201E-8</v>
      </c>
      <c r="F910" s="2">
        <v>0.72118718373914004</v>
      </c>
    </row>
    <row r="911" spans="1:6" x14ac:dyDescent="0.25">
      <c r="A911" t="s">
        <v>224</v>
      </c>
      <c r="B911" t="s">
        <v>99</v>
      </c>
      <c r="C911" t="s">
        <v>72</v>
      </c>
      <c r="D911" s="7">
        <v>-1.1011603212533899E-8</v>
      </c>
      <c r="E911" s="7">
        <v>2.4064655639295E-8</v>
      </c>
      <c r="F911" s="2">
        <v>0.67637435692339598</v>
      </c>
    </row>
    <row r="912" spans="1:6" x14ac:dyDescent="0.25">
      <c r="A912" t="s">
        <v>224</v>
      </c>
      <c r="B912" t="s">
        <v>100</v>
      </c>
      <c r="C912" t="s">
        <v>72</v>
      </c>
      <c r="D912" s="7">
        <v>-1.71291144733092E-8</v>
      </c>
      <c r="E912" s="7">
        <v>2.24415382100489E-8</v>
      </c>
      <c r="F912" s="2">
        <v>0.77735095203756099</v>
      </c>
    </row>
    <row r="913" spans="1:6" x14ac:dyDescent="0.25">
      <c r="A913" t="s">
        <v>224</v>
      </c>
      <c r="B913" t="s">
        <v>101</v>
      </c>
      <c r="C913" t="s">
        <v>72</v>
      </c>
      <c r="D913" s="7">
        <v>-1.64994614330173E-8</v>
      </c>
      <c r="E913" s="7">
        <v>2.3983299869044901E-8</v>
      </c>
      <c r="F913" s="2">
        <v>0.75425983890716197</v>
      </c>
    </row>
    <row r="914" spans="1:6" x14ac:dyDescent="0.25">
      <c r="A914" t="s">
        <v>224</v>
      </c>
      <c r="B914" t="s">
        <v>102</v>
      </c>
      <c r="C914" t="s">
        <v>72</v>
      </c>
      <c r="D914" s="7">
        <v>8.49211819955148E-9</v>
      </c>
      <c r="E914" s="7">
        <v>2.3337652670123401E-8</v>
      </c>
      <c r="F914" s="2">
        <v>0.35797359969200299</v>
      </c>
    </row>
    <row r="915" spans="1:6" x14ac:dyDescent="0.25">
      <c r="A915" t="s">
        <v>224</v>
      </c>
      <c r="B915" t="s">
        <v>103</v>
      </c>
      <c r="C915" t="s">
        <v>72</v>
      </c>
      <c r="D915" s="7">
        <v>-8.9255751820785896E-9</v>
      </c>
      <c r="E915" s="7">
        <v>2.41664456026094E-8</v>
      </c>
      <c r="F915" s="2">
        <v>0.64406192023753495</v>
      </c>
    </row>
    <row r="916" spans="1:6" x14ac:dyDescent="0.25">
      <c r="A916" t="s">
        <v>224</v>
      </c>
      <c r="B916" t="s">
        <v>104</v>
      </c>
      <c r="C916" t="s">
        <v>105</v>
      </c>
      <c r="D916" s="7">
        <v>8.1925878121531496E-9</v>
      </c>
      <c r="E916" s="7">
        <v>2.9028988865593898E-8</v>
      </c>
      <c r="F916" s="2">
        <v>0.38888706084694802</v>
      </c>
    </row>
    <row r="917" spans="1:6" x14ac:dyDescent="0.25">
      <c r="A917" t="s">
        <v>224</v>
      </c>
      <c r="B917" t="s">
        <v>106</v>
      </c>
      <c r="C917" t="s">
        <v>105</v>
      </c>
      <c r="D917" s="7">
        <v>5.2777783459660499E-8</v>
      </c>
      <c r="E917" s="7">
        <v>3.2227039487091501E-8</v>
      </c>
      <c r="F917" s="2">
        <v>5.0743567195337499E-2</v>
      </c>
    </row>
    <row r="918" spans="1:6" x14ac:dyDescent="0.25">
      <c r="A918" t="s">
        <v>224</v>
      </c>
      <c r="B918" t="s">
        <v>107</v>
      </c>
      <c r="C918" t="s">
        <v>105</v>
      </c>
      <c r="D918" s="7">
        <v>5.3245873637428697E-8</v>
      </c>
      <c r="E918" s="7">
        <v>3.3378746007341502E-8</v>
      </c>
      <c r="F918" s="2">
        <v>5.5333431194934703E-2</v>
      </c>
    </row>
    <row r="919" spans="1:6" x14ac:dyDescent="0.25">
      <c r="A919" t="s">
        <v>224</v>
      </c>
      <c r="B919" t="s">
        <v>108</v>
      </c>
      <c r="C919" t="s">
        <v>105</v>
      </c>
      <c r="D919" s="7">
        <v>6.3314571784545395E-8</v>
      </c>
      <c r="E919" s="7">
        <v>3.2825650723123998E-8</v>
      </c>
      <c r="F919" s="2">
        <v>2.6876984057238099E-2</v>
      </c>
    </row>
    <row r="920" spans="1:6" x14ac:dyDescent="0.25">
      <c r="A920" t="s">
        <v>224</v>
      </c>
      <c r="B920" t="s">
        <v>109</v>
      </c>
      <c r="C920" t="s">
        <v>105</v>
      </c>
      <c r="D920" s="7">
        <v>7.0406905949693502E-8</v>
      </c>
      <c r="E920" s="7">
        <v>3.32021964951341E-8</v>
      </c>
      <c r="F920" s="2">
        <v>1.69798598091765E-2</v>
      </c>
    </row>
    <row r="921" spans="1:6" x14ac:dyDescent="0.25">
      <c r="A921" t="s">
        <v>224</v>
      </c>
      <c r="B921" t="s">
        <v>110</v>
      </c>
      <c r="C921" t="s">
        <v>105</v>
      </c>
      <c r="D921" s="7">
        <v>4.1437771393552101E-8</v>
      </c>
      <c r="E921" s="7">
        <v>3.0753264469342699E-8</v>
      </c>
      <c r="F921" s="2">
        <v>8.8921414021627093E-2</v>
      </c>
    </row>
    <row r="922" spans="1:6" x14ac:dyDescent="0.25">
      <c r="A922" t="s">
        <v>224</v>
      </c>
      <c r="B922" t="s">
        <v>111</v>
      </c>
      <c r="C922" t="s">
        <v>105</v>
      </c>
      <c r="D922" s="7">
        <v>1.0343020216761701E-7</v>
      </c>
      <c r="E922" s="7">
        <v>3.49957605274748E-8</v>
      </c>
      <c r="F922" s="2">
        <v>1.56077995274991E-3</v>
      </c>
    </row>
    <row r="923" spans="1:6" x14ac:dyDescent="0.25">
      <c r="A923" t="s">
        <v>224</v>
      </c>
      <c r="B923" t="s">
        <v>112</v>
      </c>
      <c r="C923" t="s">
        <v>105</v>
      </c>
      <c r="D923" s="7">
        <v>7.3576760201029798E-8</v>
      </c>
      <c r="E923" s="7">
        <v>3.1891437676826098E-8</v>
      </c>
      <c r="F923" s="2">
        <v>1.0524601715221901E-2</v>
      </c>
    </row>
    <row r="924" spans="1:6" x14ac:dyDescent="0.25">
      <c r="A924" t="s">
        <v>224</v>
      </c>
      <c r="B924" t="s">
        <v>113</v>
      </c>
      <c r="C924" t="s">
        <v>105</v>
      </c>
      <c r="D924" s="7">
        <v>-7.3383331155447598E-9</v>
      </c>
      <c r="E924" s="7">
        <v>3.1104920990059298E-8</v>
      </c>
      <c r="F924" s="2">
        <v>0.59325337611733697</v>
      </c>
    </row>
    <row r="925" spans="1:6" x14ac:dyDescent="0.25">
      <c r="A925" t="s">
        <v>224</v>
      </c>
      <c r="B925" t="s">
        <v>114</v>
      </c>
      <c r="C925" t="s">
        <v>105</v>
      </c>
      <c r="D925" s="7">
        <v>-5.6871775206998303E-9</v>
      </c>
      <c r="E925" s="7">
        <v>3.0231769981760299E-8</v>
      </c>
      <c r="F925" s="2">
        <v>0.57460840955794201</v>
      </c>
    </row>
    <row r="926" spans="1:6" x14ac:dyDescent="0.25">
      <c r="A926" t="s">
        <v>224</v>
      </c>
      <c r="B926" t="s">
        <v>115</v>
      </c>
      <c r="C926" t="s">
        <v>105</v>
      </c>
      <c r="D926" s="7">
        <v>1.05383529914509E-8</v>
      </c>
      <c r="E926" s="7">
        <v>2.5911942664115202E-8</v>
      </c>
      <c r="F926" s="2">
        <v>0.34211465344335801</v>
      </c>
    </row>
    <row r="927" spans="1:6" x14ac:dyDescent="0.25">
      <c r="A927" t="s">
        <v>224</v>
      </c>
      <c r="B927" t="s">
        <v>116</v>
      </c>
      <c r="C927" t="s">
        <v>105</v>
      </c>
      <c r="D927" s="7">
        <v>-3.6914079184040001E-8</v>
      </c>
      <c r="E927" s="7">
        <v>3.0771662817980098E-8</v>
      </c>
      <c r="F927" s="2">
        <v>0.88485511456903398</v>
      </c>
    </row>
    <row r="928" spans="1:6" x14ac:dyDescent="0.25">
      <c r="A928" t="s">
        <v>224</v>
      </c>
      <c r="B928" t="s">
        <v>117</v>
      </c>
      <c r="C928" t="s">
        <v>105</v>
      </c>
      <c r="D928" s="7">
        <v>-1.1076424769772401E-9</v>
      </c>
      <c r="E928" s="7">
        <v>2.8960329596827202E-8</v>
      </c>
      <c r="F928" s="2">
        <v>0.51525458142075198</v>
      </c>
    </row>
    <row r="929" spans="1:6" x14ac:dyDescent="0.25">
      <c r="A929" t="s">
        <v>224</v>
      </c>
      <c r="B929" t="s">
        <v>118</v>
      </c>
      <c r="C929" t="s">
        <v>105</v>
      </c>
      <c r="D929" s="7">
        <v>5.7803917406859401E-8</v>
      </c>
      <c r="E929" s="7">
        <v>3.0467636392904797E-8</v>
      </c>
      <c r="F929" s="2">
        <v>2.88992196962745E-2</v>
      </c>
    </row>
    <row r="930" spans="1:6" x14ac:dyDescent="0.25">
      <c r="A930" t="s">
        <v>224</v>
      </c>
      <c r="B930" t="s">
        <v>119</v>
      </c>
      <c r="C930" t="s">
        <v>105</v>
      </c>
      <c r="D930" s="7">
        <v>1.04998684202423E-8</v>
      </c>
      <c r="E930" s="7">
        <v>2.4225643259005599E-8</v>
      </c>
      <c r="F930" s="2">
        <v>0.33235498482767001</v>
      </c>
    </row>
    <row r="931" spans="1:6" x14ac:dyDescent="0.25">
      <c r="A931" t="s">
        <v>224</v>
      </c>
      <c r="B931" t="s">
        <v>120</v>
      </c>
      <c r="C931" t="s">
        <v>105</v>
      </c>
      <c r="D931" s="7">
        <v>4.3335986665162699E-8</v>
      </c>
      <c r="E931" s="7">
        <v>2.9148544527230399E-8</v>
      </c>
      <c r="F931" s="2">
        <v>6.8543199135517402E-2</v>
      </c>
    </row>
    <row r="932" spans="1:6" x14ac:dyDescent="0.25">
      <c r="A932" t="s">
        <v>224</v>
      </c>
      <c r="B932" t="s">
        <v>121</v>
      </c>
      <c r="C932" t="s">
        <v>105</v>
      </c>
      <c r="D932" s="7">
        <v>-7.3362229821690402E-9</v>
      </c>
      <c r="E932" s="7">
        <v>2.3020965554662499E-8</v>
      </c>
      <c r="F932" s="2">
        <v>0.62501378939747598</v>
      </c>
    </row>
    <row r="933" spans="1:6" x14ac:dyDescent="0.25">
      <c r="A933" t="s">
        <v>224</v>
      </c>
      <c r="B933" t="s">
        <v>122</v>
      </c>
      <c r="C933" t="s">
        <v>105</v>
      </c>
      <c r="D933" s="7">
        <v>4.4413157884996999E-8</v>
      </c>
      <c r="E933" s="7">
        <v>2.57125577961919E-8</v>
      </c>
      <c r="F933" s="2">
        <v>4.20573994332816E-2</v>
      </c>
    </row>
    <row r="934" spans="1:6" x14ac:dyDescent="0.25">
      <c r="A934" t="s">
        <v>224</v>
      </c>
      <c r="B934" t="s">
        <v>123</v>
      </c>
      <c r="C934" t="s">
        <v>105</v>
      </c>
      <c r="D934" s="7">
        <v>-2.1556347658320299E-8</v>
      </c>
      <c r="E934" s="7">
        <v>2.1958641426301299E-8</v>
      </c>
      <c r="F934" s="2">
        <v>0.836871110714972</v>
      </c>
    </row>
    <row r="935" spans="1:6" x14ac:dyDescent="0.25">
      <c r="A935" t="s">
        <v>224</v>
      </c>
      <c r="B935" t="s">
        <v>124</v>
      </c>
      <c r="C935" t="s">
        <v>105</v>
      </c>
      <c r="D935" s="7">
        <v>3.9802220906254101E-8</v>
      </c>
      <c r="E935" s="7">
        <v>2.9371023206970899E-8</v>
      </c>
      <c r="F935" s="2">
        <v>8.7684458236559099E-2</v>
      </c>
    </row>
    <row r="936" spans="1:6" x14ac:dyDescent="0.25">
      <c r="A936" t="s">
        <v>224</v>
      </c>
      <c r="B936" t="s">
        <v>125</v>
      </c>
      <c r="C936" t="s">
        <v>105</v>
      </c>
      <c r="D936" s="7">
        <v>-2.6736892638740199E-8</v>
      </c>
      <c r="E936" s="7">
        <v>2.5611774205843199E-8</v>
      </c>
      <c r="F936" s="2">
        <v>0.85174104994049105</v>
      </c>
    </row>
    <row r="937" spans="1:6" x14ac:dyDescent="0.25">
      <c r="A937" t="s">
        <v>224</v>
      </c>
      <c r="B937" t="s">
        <v>126</v>
      </c>
      <c r="C937" t="s">
        <v>127</v>
      </c>
      <c r="D937" s="7">
        <v>3.97641276399908E-8</v>
      </c>
      <c r="E937" s="7">
        <v>2.9222615519655599E-8</v>
      </c>
      <c r="F937" s="2">
        <v>8.6799309502974903E-2</v>
      </c>
    </row>
    <row r="938" spans="1:6" x14ac:dyDescent="0.25">
      <c r="A938" t="s">
        <v>224</v>
      </c>
      <c r="B938" t="s">
        <v>128</v>
      </c>
      <c r="C938" t="s">
        <v>127</v>
      </c>
      <c r="D938" s="7">
        <v>2.70503431397135E-8</v>
      </c>
      <c r="E938" s="7">
        <v>3.19278419315696E-8</v>
      </c>
      <c r="F938" s="2">
        <v>0.198432441000365</v>
      </c>
    </row>
    <row r="939" spans="1:6" x14ac:dyDescent="0.25">
      <c r="A939" t="s">
        <v>224</v>
      </c>
      <c r="B939" t="s">
        <v>127</v>
      </c>
      <c r="C939" t="s">
        <v>127</v>
      </c>
      <c r="D939" s="7">
        <v>-3.5485953652443598E-8</v>
      </c>
      <c r="E939" s="7">
        <v>2.5785758357985798E-8</v>
      </c>
      <c r="F939" s="2">
        <v>0.91561769625579703</v>
      </c>
    </row>
    <row r="940" spans="1:6" x14ac:dyDescent="0.25">
      <c r="A940" t="s">
        <v>224</v>
      </c>
      <c r="B940" t="s">
        <v>129</v>
      </c>
      <c r="C940" t="s">
        <v>130</v>
      </c>
      <c r="D940" s="7">
        <v>1.0072158489878501E-8</v>
      </c>
      <c r="E940" s="7">
        <v>2.8663964663566001E-8</v>
      </c>
      <c r="F940" s="2">
        <v>0.36264883455563401</v>
      </c>
    </row>
    <row r="941" spans="1:6" x14ac:dyDescent="0.25">
      <c r="A941" t="s">
        <v>224</v>
      </c>
      <c r="B941" t="s">
        <v>131</v>
      </c>
      <c r="C941" t="s">
        <v>130</v>
      </c>
      <c r="D941" s="7">
        <v>-4.9424797803023602E-8</v>
      </c>
      <c r="E941" s="7">
        <v>2.7748060024126199E-8</v>
      </c>
      <c r="F941" s="2">
        <v>0.96255997070568</v>
      </c>
    </row>
    <row r="942" spans="1:6" x14ac:dyDescent="0.25">
      <c r="A942" t="s">
        <v>224</v>
      </c>
      <c r="B942" t="s">
        <v>132</v>
      </c>
      <c r="C942" t="s">
        <v>130</v>
      </c>
      <c r="D942" s="7">
        <v>-9.3679991934629104E-9</v>
      </c>
      <c r="E942" s="7">
        <v>2.9078649346436799E-8</v>
      </c>
      <c r="F942" s="2">
        <v>0.62633453745565404</v>
      </c>
    </row>
    <row r="943" spans="1:6" x14ac:dyDescent="0.25">
      <c r="A943" t="s">
        <v>224</v>
      </c>
      <c r="B943" t="s">
        <v>133</v>
      </c>
      <c r="C943" t="s">
        <v>130</v>
      </c>
      <c r="D943" s="7">
        <v>1.5548563183236499E-8</v>
      </c>
      <c r="E943" s="7">
        <v>2.63375421517203E-8</v>
      </c>
      <c r="F943" s="2">
        <v>0.27747552867498898</v>
      </c>
    </row>
    <row r="944" spans="1:6" x14ac:dyDescent="0.25">
      <c r="A944" t="s">
        <v>224</v>
      </c>
      <c r="B944" t="s">
        <v>134</v>
      </c>
      <c r="C944" t="s">
        <v>130</v>
      </c>
      <c r="D944" s="7">
        <v>-4.3658187353677202E-9</v>
      </c>
      <c r="E944" s="7">
        <v>2.5782221210914999E-8</v>
      </c>
      <c r="F944" s="2">
        <v>0.567233217399289</v>
      </c>
    </row>
    <row r="945" spans="1:6" x14ac:dyDescent="0.25">
      <c r="A945" t="s">
        <v>224</v>
      </c>
      <c r="B945" t="s">
        <v>135</v>
      </c>
      <c r="C945" t="s">
        <v>130</v>
      </c>
      <c r="D945" s="7">
        <v>1.9403597918552899E-8</v>
      </c>
      <c r="E945" s="7">
        <v>2.48132865272261E-8</v>
      </c>
      <c r="F945" s="2">
        <v>0.21711193072042501</v>
      </c>
    </row>
    <row r="946" spans="1:6" x14ac:dyDescent="0.25">
      <c r="A946" t="s">
        <v>224</v>
      </c>
      <c r="B946" t="s">
        <v>136</v>
      </c>
      <c r="C946" t="s">
        <v>130</v>
      </c>
      <c r="D946" s="7">
        <v>-1.29553382796894E-9</v>
      </c>
      <c r="E946" s="7">
        <v>2.6284826407335601E-8</v>
      </c>
      <c r="F946" s="2">
        <v>0.51965521946888105</v>
      </c>
    </row>
    <row r="947" spans="1:6" x14ac:dyDescent="0.25">
      <c r="A947" t="s">
        <v>224</v>
      </c>
      <c r="B947" t="s">
        <v>137</v>
      </c>
      <c r="C947" t="s">
        <v>130</v>
      </c>
      <c r="D947" s="7">
        <v>-4.0381565010399999E-11</v>
      </c>
      <c r="E947" s="7">
        <v>2.7768534759532299E-8</v>
      </c>
      <c r="F947" s="2">
        <v>0.50058014973036302</v>
      </c>
    </row>
    <row r="948" spans="1:6" x14ac:dyDescent="0.25">
      <c r="A948" t="s">
        <v>224</v>
      </c>
      <c r="B948" t="s">
        <v>138</v>
      </c>
      <c r="C948" t="s">
        <v>130</v>
      </c>
      <c r="D948" s="7">
        <v>-2.50766040319957E-8</v>
      </c>
      <c r="E948" s="7">
        <v>2.8540392744558E-8</v>
      </c>
      <c r="F948" s="2">
        <v>0.81020054640190398</v>
      </c>
    </row>
    <row r="949" spans="1:6" x14ac:dyDescent="0.25">
      <c r="A949" t="s">
        <v>224</v>
      </c>
      <c r="B949" t="s">
        <v>139</v>
      </c>
      <c r="C949" t="s">
        <v>130</v>
      </c>
      <c r="D949" s="7">
        <v>2.1201123283552199E-8</v>
      </c>
      <c r="E949" s="7">
        <v>2.6966913831132099E-8</v>
      </c>
      <c r="F949" s="2">
        <v>0.215878034308151</v>
      </c>
    </row>
    <row r="950" spans="1:6" x14ac:dyDescent="0.25">
      <c r="A950" t="s">
        <v>224</v>
      </c>
      <c r="B950" t="s">
        <v>140</v>
      </c>
      <c r="C950" t="s">
        <v>130</v>
      </c>
      <c r="D950" s="7">
        <v>3.0635962940662697E-8</v>
      </c>
      <c r="E950" s="7">
        <v>2.59046667879566E-8</v>
      </c>
      <c r="F950" s="2">
        <v>0.118475407376299</v>
      </c>
    </row>
    <row r="951" spans="1:6" x14ac:dyDescent="0.25">
      <c r="A951" t="s">
        <v>224</v>
      </c>
      <c r="B951" t="s">
        <v>141</v>
      </c>
      <c r="C951" t="s">
        <v>130</v>
      </c>
      <c r="D951" s="7">
        <v>-8.5306192039212892E-9</v>
      </c>
      <c r="E951" s="7">
        <v>2.69068584534707E-8</v>
      </c>
      <c r="F951" s="2">
        <v>0.624394344572064</v>
      </c>
    </row>
    <row r="952" spans="1:6" x14ac:dyDescent="0.25">
      <c r="A952" t="s">
        <v>224</v>
      </c>
      <c r="B952" t="s">
        <v>142</v>
      </c>
      <c r="C952" t="s">
        <v>130</v>
      </c>
      <c r="D952" s="7">
        <v>2.2180641242003901E-8</v>
      </c>
      <c r="E952" s="7">
        <v>2.7339815843736701E-8</v>
      </c>
      <c r="F952" s="2">
        <v>0.20859829422079501</v>
      </c>
    </row>
    <row r="953" spans="1:6" x14ac:dyDescent="0.25">
      <c r="A953" t="s">
        <v>224</v>
      </c>
      <c r="B953" t="s">
        <v>143</v>
      </c>
      <c r="C953" t="s">
        <v>130</v>
      </c>
      <c r="D953" s="7">
        <v>3.1349922387268302E-8</v>
      </c>
      <c r="E953" s="7">
        <v>2.6326377960457599E-8</v>
      </c>
      <c r="F953" s="2">
        <v>0.116862538109002</v>
      </c>
    </row>
    <row r="954" spans="1:6" x14ac:dyDescent="0.25">
      <c r="A954" t="s">
        <v>224</v>
      </c>
      <c r="B954" t="s">
        <v>144</v>
      </c>
      <c r="C954" t="s">
        <v>130</v>
      </c>
      <c r="D954" s="7">
        <v>7.1590915064923901E-9</v>
      </c>
      <c r="E954" s="7">
        <v>2.71851173857083E-8</v>
      </c>
      <c r="F954" s="2">
        <v>0.39614195973354999</v>
      </c>
    </row>
    <row r="955" spans="1:6" x14ac:dyDescent="0.25">
      <c r="A955" t="s">
        <v>224</v>
      </c>
      <c r="B955" t="s">
        <v>145</v>
      </c>
      <c r="C955" t="s">
        <v>130</v>
      </c>
      <c r="D955" s="7">
        <v>3.3941601144138401E-8</v>
      </c>
      <c r="E955" s="7">
        <v>2.5287699408031601E-8</v>
      </c>
      <c r="F955" s="2">
        <v>8.9762687700754601E-2</v>
      </c>
    </row>
    <row r="956" spans="1:6" x14ac:dyDescent="0.25">
      <c r="A956" t="s">
        <v>224</v>
      </c>
      <c r="B956" t="s">
        <v>146</v>
      </c>
      <c r="C956" t="s">
        <v>130</v>
      </c>
      <c r="D956" s="7">
        <v>-2.8671160087723801E-8</v>
      </c>
      <c r="E956" s="7">
        <v>2.48957611503028E-8</v>
      </c>
      <c r="F956" s="2">
        <v>0.87526717986673397</v>
      </c>
    </row>
    <row r="957" spans="1:6" x14ac:dyDescent="0.25">
      <c r="A957" t="s">
        <v>224</v>
      </c>
      <c r="B957" t="s">
        <v>147</v>
      </c>
      <c r="C957" t="s">
        <v>148</v>
      </c>
      <c r="D957" s="7">
        <v>3.8954192195147703E-8</v>
      </c>
      <c r="E957" s="7">
        <v>3.1320025560617203E-8</v>
      </c>
      <c r="F957" s="2">
        <v>0.106796320401446</v>
      </c>
    </row>
    <row r="958" spans="1:6" x14ac:dyDescent="0.25">
      <c r="A958" t="s">
        <v>224</v>
      </c>
      <c r="B958" t="s">
        <v>149</v>
      </c>
      <c r="C958" t="s">
        <v>148</v>
      </c>
      <c r="D958" s="7">
        <v>2.0459131576038199E-8</v>
      </c>
      <c r="E958" s="7">
        <v>2.8689324964620698E-8</v>
      </c>
      <c r="F958" s="2">
        <v>0.23788359385649099</v>
      </c>
    </row>
    <row r="959" spans="1:6" x14ac:dyDescent="0.25">
      <c r="A959" t="s">
        <v>224</v>
      </c>
      <c r="B959" t="s">
        <v>150</v>
      </c>
      <c r="C959" t="s">
        <v>148</v>
      </c>
      <c r="D959" s="7">
        <v>2.2485252059575401E-8</v>
      </c>
      <c r="E959" s="7">
        <v>2.84048531386497E-8</v>
      </c>
      <c r="F959" s="2">
        <v>0.21429727824321301</v>
      </c>
    </row>
    <row r="960" spans="1:6" x14ac:dyDescent="0.25">
      <c r="A960" t="s">
        <v>224</v>
      </c>
      <c r="B960" t="s">
        <v>151</v>
      </c>
      <c r="C960" t="s">
        <v>148</v>
      </c>
      <c r="D960" s="7">
        <v>-1.6336865551476701E-8</v>
      </c>
      <c r="E960" s="7">
        <v>2.7851460092203401E-8</v>
      </c>
      <c r="F960" s="2">
        <v>0.72125414937940402</v>
      </c>
    </row>
    <row r="961" spans="1:6" x14ac:dyDescent="0.25">
      <c r="A961" t="s">
        <v>224</v>
      </c>
      <c r="B961" t="s">
        <v>152</v>
      </c>
      <c r="C961" t="s">
        <v>148</v>
      </c>
      <c r="D961" s="7">
        <v>1.13408569035017E-8</v>
      </c>
      <c r="E961" s="7">
        <v>2.57311714408095E-8</v>
      </c>
      <c r="F961" s="2">
        <v>0.32969920491068999</v>
      </c>
    </row>
    <row r="962" spans="1:6" x14ac:dyDescent="0.25">
      <c r="A962" t="s">
        <v>224</v>
      </c>
      <c r="B962" t="s">
        <v>153</v>
      </c>
      <c r="C962" t="s">
        <v>148</v>
      </c>
      <c r="D962" s="7">
        <v>7.0134600473186104E-9</v>
      </c>
      <c r="E962" s="7">
        <v>2.8824794280531799E-8</v>
      </c>
      <c r="F962" s="2">
        <v>0.40388129418839802</v>
      </c>
    </row>
    <row r="963" spans="1:6" x14ac:dyDescent="0.25">
      <c r="A963" t="s">
        <v>224</v>
      </c>
      <c r="B963" t="s">
        <v>154</v>
      </c>
      <c r="C963" t="s">
        <v>148</v>
      </c>
      <c r="D963" s="7">
        <v>1.9495705193363199E-8</v>
      </c>
      <c r="E963" s="7">
        <v>2.8012355222773401E-8</v>
      </c>
      <c r="F963" s="2">
        <v>0.243224408738072</v>
      </c>
    </row>
    <row r="964" spans="1:6" x14ac:dyDescent="0.25">
      <c r="A964" t="s">
        <v>224</v>
      </c>
      <c r="B964" t="s">
        <v>155</v>
      </c>
      <c r="C964" t="s">
        <v>148</v>
      </c>
      <c r="D964" s="7">
        <v>2.7844357394130001E-8</v>
      </c>
      <c r="E964" s="7">
        <v>2.9473585262638E-8</v>
      </c>
      <c r="F964" s="2">
        <v>0.17240029872134199</v>
      </c>
    </row>
    <row r="965" spans="1:6" x14ac:dyDescent="0.25">
      <c r="A965" t="s">
        <v>224</v>
      </c>
      <c r="B965" t="s">
        <v>156</v>
      </c>
      <c r="C965" t="s">
        <v>148</v>
      </c>
      <c r="D965" s="7">
        <v>2.3947239809536399E-8</v>
      </c>
      <c r="E965" s="7">
        <v>2.72303998841444E-8</v>
      </c>
      <c r="F965" s="2">
        <v>0.18958399400867201</v>
      </c>
    </row>
    <row r="966" spans="1:6" x14ac:dyDescent="0.25">
      <c r="A966" t="s">
        <v>224</v>
      </c>
      <c r="B966" t="s">
        <v>157</v>
      </c>
      <c r="C966" t="s">
        <v>148</v>
      </c>
      <c r="D966" s="7">
        <v>1.6867918236088401E-8</v>
      </c>
      <c r="E966" s="7">
        <v>2.45329799380806E-8</v>
      </c>
      <c r="F966" s="2">
        <v>0.24586466285723799</v>
      </c>
    </row>
    <row r="967" spans="1:6" x14ac:dyDescent="0.25">
      <c r="A967" t="s">
        <v>224</v>
      </c>
      <c r="B967" t="s">
        <v>158</v>
      </c>
      <c r="C967" t="s">
        <v>148</v>
      </c>
      <c r="D967" s="7">
        <v>-1.9689978619332001E-8</v>
      </c>
      <c r="E967" s="7">
        <v>2.5813727391620198E-8</v>
      </c>
      <c r="F967" s="2">
        <v>0.77720019493215298</v>
      </c>
    </row>
    <row r="968" spans="1:6" x14ac:dyDescent="0.25">
      <c r="A968" t="s">
        <v>224</v>
      </c>
      <c r="B968" t="s">
        <v>159</v>
      </c>
      <c r="C968" t="s">
        <v>148</v>
      </c>
      <c r="D968" s="7">
        <v>2.41744014577253E-8</v>
      </c>
      <c r="E968" s="7">
        <v>2.4566804877028301E-8</v>
      </c>
      <c r="F968" s="2">
        <v>0.16255109724238401</v>
      </c>
    </row>
    <row r="969" spans="1:6" x14ac:dyDescent="0.25">
      <c r="A969" t="s">
        <v>224</v>
      </c>
      <c r="B969" t="s">
        <v>160</v>
      </c>
      <c r="C969" t="s">
        <v>148</v>
      </c>
      <c r="D969" s="7">
        <v>-1.4299689877250299E-8</v>
      </c>
      <c r="E969" s="7">
        <v>2.6100589530483399E-8</v>
      </c>
      <c r="F969" s="2">
        <v>0.70810888769400204</v>
      </c>
    </row>
    <row r="970" spans="1:6" x14ac:dyDescent="0.25">
      <c r="A970" t="s">
        <v>224</v>
      </c>
      <c r="B970" t="s">
        <v>161</v>
      </c>
      <c r="C970" t="s">
        <v>148</v>
      </c>
      <c r="D970" s="7">
        <v>4.7134768128383201E-10</v>
      </c>
      <c r="E970" s="7">
        <v>2.7428314646403E-8</v>
      </c>
      <c r="F970" s="2">
        <v>0.49314462931860598</v>
      </c>
    </row>
    <row r="971" spans="1:6" x14ac:dyDescent="0.25">
      <c r="A971" t="s">
        <v>224</v>
      </c>
      <c r="B971" t="s">
        <v>162</v>
      </c>
      <c r="C971" t="s">
        <v>148</v>
      </c>
      <c r="D971" s="7">
        <v>1.4994854259499902E-8</v>
      </c>
      <c r="E971" s="7">
        <v>2.4920721128895501E-8</v>
      </c>
      <c r="F971" s="2">
        <v>0.27368617221403801</v>
      </c>
    </row>
    <row r="972" spans="1:6" x14ac:dyDescent="0.25">
      <c r="A972" t="s">
        <v>224</v>
      </c>
      <c r="B972" t="s">
        <v>163</v>
      </c>
      <c r="C972" t="s">
        <v>148</v>
      </c>
      <c r="D972" s="7">
        <v>-6.6259649250224497E-9</v>
      </c>
      <c r="E972" s="7">
        <v>3.0525607606190599E-8</v>
      </c>
      <c r="F972" s="2">
        <v>0.58592018391809297</v>
      </c>
    </row>
    <row r="973" spans="1:6" x14ac:dyDescent="0.25">
      <c r="A973" t="s">
        <v>224</v>
      </c>
      <c r="B973" t="s">
        <v>164</v>
      </c>
      <c r="C973" t="s">
        <v>148</v>
      </c>
      <c r="D973" s="7">
        <v>3.9660938444021798E-8</v>
      </c>
      <c r="E973" s="7">
        <v>3.1625175955046999E-8</v>
      </c>
      <c r="F973" s="2">
        <v>0.104903949035048</v>
      </c>
    </row>
    <row r="974" spans="1:6" x14ac:dyDescent="0.25">
      <c r="A974" t="s">
        <v>224</v>
      </c>
      <c r="B974" t="s">
        <v>165</v>
      </c>
      <c r="C974" t="s">
        <v>148</v>
      </c>
      <c r="D974" s="7">
        <v>3.3812853648969502E-8</v>
      </c>
      <c r="E974" s="7">
        <v>3.2035245268106499E-8</v>
      </c>
      <c r="F974" s="2">
        <v>0.14560083564616699</v>
      </c>
    </row>
    <row r="975" spans="1:6" x14ac:dyDescent="0.25">
      <c r="A975" t="s">
        <v>224</v>
      </c>
      <c r="B975" t="s">
        <v>166</v>
      </c>
      <c r="C975" t="s">
        <v>148</v>
      </c>
      <c r="D975" s="7">
        <v>3.9732782768879198E-9</v>
      </c>
      <c r="E975" s="7">
        <v>2.5187426199377199E-8</v>
      </c>
      <c r="F975" s="2">
        <v>0.43732749737096799</v>
      </c>
    </row>
    <row r="976" spans="1:6" x14ac:dyDescent="0.25">
      <c r="A976" t="s">
        <v>224</v>
      </c>
      <c r="B976" t="s">
        <v>167</v>
      </c>
      <c r="C976" t="s">
        <v>148</v>
      </c>
      <c r="D976" s="7">
        <v>-6.3123773803229301E-9</v>
      </c>
      <c r="E976" s="7">
        <v>2.72222651063776E-8</v>
      </c>
      <c r="F976" s="2">
        <v>0.59168551113337398</v>
      </c>
    </row>
    <row r="977" spans="1:6" x14ac:dyDescent="0.25">
      <c r="A977" t="s">
        <v>224</v>
      </c>
      <c r="B977" t="s">
        <v>168</v>
      </c>
      <c r="C977" t="s">
        <v>148</v>
      </c>
      <c r="D977" s="7">
        <v>1.00398482210122E-8</v>
      </c>
      <c r="E977" s="7">
        <v>2.3479917911468599E-8</v>
      </c>
      <c r="F977" s="2">
        <v>0.334473736535007</v>
      </c>
    </row>
    <row r="978" spans="1:6" x14ac:dyDescent="0.25">
      <c r="A978" t="s">
        <v>224</v>
      </c>
      <c r="B978" t="s">
        <v>169</v>
      </c>
      <c r="C978" t="s">
        <v>148</v>
      </c>
      <c r="D978" s="7">
        <v>3.4514179523951699E-8</v>
      </c>
      <c r="E978" s="7">
        <v>2.8533520788765199E-8</v>
      </c>
      <c r="F978" s="2">
        <v>0.113215988573133</v>
      </c>
    </row>
    <row r="979" spans="1:6" x14ac:dyDescent="0.25">
      <c r="A979" t="s">
        <v>224</v>
      </c>
      <c r="B979" t="s">
        <v>170</v>
      </c>
      <c r="C979" t="s">
        <v>148</v>
      </c>
      <c r="D979" s="7">
        <v>2.3789139259414299E-8</v>
      </c>
      <c r="E979" s="7">
        <v>2.8350381866127301E-8</v>
      </c>
      <c r="F979" s="2">
        <v>0.20070329442889301</v>
      </c>
    </row>
    <row r="980" spans="1:6" x14ac:dyDescent="0.25">
      <c r="A980" t="s">
        <v>224</v>
      </c>
      <c r="B980" t="s">
        <v>171</v>
      </c>
      <c r="C980" t="s">
        <v>148</v>
      </c>
      <c r="D980" s="7">
        <v>1.8085847345084599E-8</v>
      </c>
      <c r="E980" s="7">
        <v>2.7184254619496199E-8</v>
      </c>
      <c r="F980" s="2">
        <v>0.25292740108874601</v>
      </c>
    </row>
    <row r="981" spans="1:6" x14ac:dyDescent="0.25">
      <c r="A981" t="s">
        <v>224</v>
      </c>
      <c r="B981" t="s">
        <v>172</v>
      </c>
      <c r="C981" t="s">
        <v>148</v>
      </c>
      <c r="D981" s="7">
        <v>1.0296332005055199E-9</v>
      </c>
      <c r="E981" s="7">
        <v>2.91809294060672E-8</v>
      </c>
      <c r="F981" s="2">
        <v>0.48592645922597599</v>
      </c>
    </row>
    <row r="982" spans="1:6" x14ac:dyDescent="0.25">
      <c r="A982" t="s">
        <v>224</v>
      </c>
      <c r="B982" t="s">
        <v>173</v>
      </c>
      <c r="C982" t="s">
        <v>148</v>
      </c>
      <c r="D982" s="7">
        <v>-1.7822591962034901E-8</v>
      </c>
      <c r="E982" s="7">
        <v>2.6002650234615499E-8</v>
      </c>
      <c r="F982" s="2">
        <v>0.75345878288567802</v>
      </c>
    </row>
    <row r="983" spans="1:6" x14ac:dyDescent="0.25">
      <c r="A983" t="s">
        <v>224</v>
      </c>
      <c r="B983" t="s">
        <v>174</v>
      </c>
      <c r="C983" t="s">
        <v>148</v>
      </c>
      <c r="D983" s="7">
        <v>5.4045493824483198E-9</v>
      </c>
      <c r="E983" s="7">
        <v>2.7367205523026201E-8</v>
      </c>
      <c r="F983" s="2">
        <v>0.42172491278728702</v>
      </c>
    </row>
    <row r="984" spans="1:6" x14ac:dyDescent="0.25">
      <c r="A984" t="s">
        <v>224</v>
      </c>
      <c r="B984" t="s">
        <v>175</v>
      </c>
      <c r="C984" t="s">
        <v>148</v>
      </c>
      <c r="D984" s="7">
        <v>-2.0893825632237798E-8</v>
      </c>
      <c r="E984" s="7">
        <v>2.6376237408047101E-8</v>
      </c>
      <c r="F984" s="2">
        <v>0.785862165724731</v>
      </c>
    </row>
    <row r="985" spans="1:6" x14ac:dyDescent="0.25">
      <c r="A985" t="s">
        <v>224</v>
      </c>
      <c r="B985" t="s">
        <v>176</v>
      </c>
      <c r="C985" t="s">
        <v>148</v>
      </c>
      <c r="D985" s="7">
        <v>5.5491609402676097E-8</v>
      </c>
      <c r="E985" s="7">
        <v>2.9715146970740301E-8</v>
      </c>
      <c r="F985" s="2">
        <v>3.0919249873557601E-2</v>
      </c>
    </row>
    <row r="986" spans="1:6" x14ac:dyDescent="0.25">
      <c r="A986" t="s">
        <v>224</v>
      </c>
      <c r="B986" t="s">
        <v>177</v>
      </c>
      <c r="C986" t="s">
        <v>148</v>
      </c>
      <c r="D986" s="7">
        <v>-3.9054750415089601E-10</v>
      </c>
      <c r="E986" s="7">
        <v>2.8388916901621101E-8</v>
      </c>
      <c r="F986" s="2">
        <v>0.505488092344335</v>
      </c>
    </row>
    <row r="987" spans="1:6" x14ac:dyDescent="0.25">
      <c r="A987" t="s">
        <v>224</v>
      </c>
      <c r="B987" t="s">
        <v>178</v>
      </c>
      <c r="C987" t="s">
        <v>148</v>
      </c>
      <c r="D987" s="7">
        <v>4.8928429187157198E-8</v>
      </c>
      <c r="E987" s="7">
        <v>2.9929385309128899E-8</v>
      </c>
      <c r="F987" s="2">
        <v>5.1045945523380203E-2</v>
      </c>
    </row>
    <row r="988" spans="1:6" x14ac:dyDescent="0.25">
      <c r="A988" t="s">
        <v>224</v>
      </c>
      <c r="B988" t="s">
        <v>179</v>
      </c>
      <c r="C988" t="s">
        <v>148</v>
      </c>
      <c r="D988" s="7">
        <v>8.0705176508414007E-9</v>
      </c>
      <c r="E988" s="7">
        <v>2.4618841180300501E-8</v>
      </c>
      <c r="F988" s="2">
        <v>0.371524356195709</v>
      </c>
    </row>
    <row r="989" spans="1:6" x14ac:dyDescent="0.25">
      <c r="A989" t="s">
        <v>224</v>
      </c>
      <c r="B989" t="s">
        <v>180</v>
      </c>
      <c r="C989" t="s">
        <v>148</v>
      </c>
      <c r="D989" s="7">
        <v>-2.1569953304039798E-8</v>
      </c>
      <c r="E989" s="7">
        <v>2.7138445049312399E-8</v>
      </c>
      <c r="F989" s="2">
        <v>0.78663847430291201</v>
      </c>
    </row>
    <row r="990" spans="1:6" x14ac:dyDescent="0.25">
      <c r="A990" t="s">
        <v>224</v>
      </c>
      <c r="B990" t="s">
        <v>181</v>
      </c>
      <c r="C990" t="s">
        <v>148</v>
      </c>
      <c r="D990" s="7">
        <v>3.7813481219855098E-8</v>
      </c>
      <c r="E990" s="7">
        <v>2.7901450641973501E-8</v>
      </c>
      <c r="F990" s="2">
        <v>8.7668730005483503E-2</v>
      </c>
    </row>
    <row r="991" spans="1:6" x14ac:dyDescent="0.25">
      <c r="A991" t="s">
        <v>224</v>
      </c>
      <c r="B991" t="s">
        <v>182</v>
      </c>
      <c r="C991" t="s">
        <v>148</v>
      </c>
      <c r="D991" s="7">
        <v>2.0547916008521502E-8</v>
      </c>
      <c r="E991" s="7">
        <v>2.7087669413128499E-8</v>
      </c>
      <c r="F991" s="2">
        <v>0.22405466228936199</v>
      </c>
    </row>
    <row r="992" spans="1:6" x14ac:dyDescent="0.25">
      <c r="A992" t="s">
        <v>224</v>
      </c>
      <c r="B992" t="s">
        <v>183</v>
      </c>
      <c r="C992" t="s">
        <v>148</v>
      </c>
      <c r="D992" s="7">
        <v>2.05188910721482E-8</v>
      </c>
      <c r="E992" s="7">
        <v>2.9929286197961699E-8</v>
      </c>
      <c r="F992" s="2">
        <v>0.246489303675648</v>
      </c>
    </row>
    <row r="993" spans="1:6" x14ac:dyDescent="0.25">
      <c r="A993" t="s">
        <v>224</v>
      </c>
      <c r="B993" t="s">
        <v>184</v>
      </c>
      <c r="C993" t="s">
        <v>148</v>
      </c>
      <c r="D993" s="7">
        <v>1.5346787660413901E-8</v>
      </c>
      <c r="E993" s="7">
        <v>2.8178521361664999E-8</v>
      </c>
      <c r="F993" s="2">
        <v>0.29300499042633399</v>
      </c>
    </row>
    <row r="994" spans="1:6" x14ac:dyDescent="0.25">
      <c r="A994" t="s">
        <v>224</v>
      </c>
      <c r="B994" t="s">
        <v>185</v>
      </c>
      <c r="C994" t="s">
        <v>148</v>
      </c>
      <c r="D994" s="7">
        <v>1.2415075102076101E-8</v>
      </c>
      <c r="E994" s="7">
        <v>2.36155640584773E-8</v>
      </c>
      <c r="F994" s="2">
        <v>0.29954284285890098</v>
      </c>
    </row>
    <row r="995" spans="1:6" x14ac:dyDescent="0.25">
      <c r="A995" t="s">
        <v>224</v>
      </c>
      <c r="B995" t="s">
        <v>186</v>
      </c>
      <c r="C995" t="s">
        <v>148</v>
      </c>
      <c r="D995" s="7">
        <v>-2.8610539744683401E-8</v>
      </c>
      <c r="E995" s="7">
        <v>2.9070400731356599E-8</v>
      </c>
      <c r="F995" s="2">
        <v>0.83748676811141198</v>
      </c>
    </row>
    <row r="996" spans="1:6" x14ac:dyDescent="0.25">
      <c r="A996" t="s">
        <v>224</v>
      </c>
      <c r="B996" t="s">
        <v>187</v>
      </c>
      <c r="C996" t="s">
        <v>148</v>
      </c>
      <c r="D996" s="7">
        <v>-2.14365144754238E-8</v>
      </c>
      <c r="E996" s="7">
        <v>2.5103796111384901E-8</v>
      </c>
      <c r="F996" s="2">
        <v>0.80342402697037396</v>
      </c>
    </row>
    <row r="997" spans="1:6" x14ac:dyDescent="0.25">
      <c r="A997" t="s">
        <v>224</v>
      </c>
      <c r="B997" t="s">
        <v>188</v>
      </c>
      <c r="C997" t="s">
        <v>148</v>
      </c>
      <c r="D997" s="7">
        <v>-2.2194496777776499E-9</v>
      </c>
      <c r="E997" s="7">
        <v>2.6683792622679399E-8</v>
      </c>
      <c r="F997" s="2">
        <v>0.53314418037275502</v>
      </c>
    </row>
    <row r="998" spans="1:6" x14ac:dyDescent="0.25">
      <c r="A998" t="s">
        <v>224</v>
      </c>
      <c r="B998" t="s">
        <v>189</v>
      </c>
      <c r="C998" t="s">
        <v>148</v>
      </c>
      <c r="D998" s="7">
        <v>-1.3158338246883E-8</v>
      </c>
      <c r="E998" s="7">
        <v>2.5332751242492999E-8</v>
      </c>
      <c r="F998" s="2">
        <v>0.698266064531741</v>
      </c>
    </row>
    <row r="999" spans="1:6" x14ac:dyDescent="0.25">
      <c r="A999" t="s">
        <v>224</v>
      </c>
      <c r="B999" t="s">
        <v>190</v>
      </c>
      <c r="C999" t="s">
        <v>148</v>
      </c>
      <c r="D999" s="7">
        <v>-2.7895289384247899E-8</v>
      </c>
      <c r="E999" s="7">
        <v>2.790182118983E-8</v>
      </c>
      <c r="F999" s="2">
        <v>0.84128809418491601</v>
      </c>
    </row>
    <row r="1000" spans="1:6" x14ac:dyDescent="0.25">
      <c r="A1000" t="s">
        <v>224</v>
      </c>
      <c r="B1000" t="s">
        <v>191</v>
      </c>
      <c r="C1000" t="s">
        <v>148</v>
      </c>
      <c r="D1000" s="7">
        <v>1.24834314045155E-8</v>
      </c>
      <c r="E1000" s="7">
        <v>3.29147592052938E-8</v>
      </c>
      <c r="F1000" s="2">
        <v>0.35224537169117798</v>
      </c>
    </row>
    <row r="1001" spans="1:6" x14ac:dyDescent="0.25">
      <c r="A1001" t="s">
        <v>224</v>
      </c>
      <c r="B1001" t="s">
        <v>192</v>
      </c>
      <c r="C1001" t="s">
        <v>148</v>
      </c>
      <c r="D1001" s="7">
        <v>-2.67766785507183E-10</v>
      </c>
      <c r="E1001" s="7">
        <v>2.9142878402653499E-8</v>
      </c>
      <c r="F1001" s="2">
        <v>0.50366545773384497</v>
      </c>
    </row>
    <row r="1002" spans="1:6" x14ac:dyDescent="0.25">
      <c r="A1002" t="s">
        <v>224</v>
      </c>
      <c r="B1002" t="s">
        <v>193</v>
      </c>
      <c r="C1002" t="s">
        <v>148</v>
      </c>
      <c r="D1002" s="7">
        <v>-1.73816584171426E-8</v>
      </c>
      <c r="E1002" s="7">
        <v>2.7067017128613399E-8</v>
      </c>
      <c r="F1002" s="2">
        <v>0.73961897937685295</v>
      </c>
    </row>
    <row r="1003" spans="1:6" x14ac:dyDescent="0.25">
      <c r="A1003" t="s">
        <v>224</v>
      </c>
      <c r="B1003" t="s">
        <v>194</v>
      </c>
      <c r="C1003" t="s">
        <v>148</v>
      </c>
      <c r="D1003" s="7">
        <v>1.4191010519755101E-8</v>
      </c>
      <c r="E1003" s="7">
        <v>2.7574121692423601E-8</v>
      </c>
      <c r="F1003" s="2">
        <v>0.30339895147273999</v>
      </c>
    </row>
    <row r="1004" spans="1:6" x14ac:dyDescent="0.25">
      <c r="A1004" t="s">
        <v>224</v>
      </c>
      <c r="B1004" t="s">
        <v>195</v>
      </c>
      <c r="C1004" t="s">
        <v>148</v>
      </c>
      <c r="D1004" s="7">
        <v>-2.3634701723093601E-8</v>
      </c>
      <c r="E1004" s="7">
        <v>2.5546896225696498E-8</v>
      </c>
      <c r="F1004" s="2">
        <v>0.82255596128267205</v>
      </c>
    </row>
    <row r="1005" spans="1:6" x14ac:dyDescent="0.25">
      <c r="A1005" t="s">
        <v>224</v>
      </c>
      <c r="B1005" t="s">
        <v>196</v>
      </c>
      <c r="C1005" t="s">
        <v>148</v>
      </c>
      <c r="D1005" s="7">
        <v>1.39618263762573E-8</v>
      </c>
      <c r="E1005" s="7">
        <v>2.4710725656820701E-8</v>
      </c>
      <c r="F1005" s="2">
        <v>0.28603321597331299</v>
      </c>
    </row>
    <row r="1006" spans="1:6" x14ac:dyDescent="0.25">
      <c r="A1006" t="s">
        <v>224</v>
      </c>
      <c r="B1006" t="s">
        <v>197</v>
      </c>
      <c r="C1006" t="s">
        <v>148</v>
      </c>
      <c r="D1006" s="7">
        <v>8.0989791661254305E-9</v>
      </c>
      <c r="E1006" s="7">
        <v>2.6503368174841799E-8</v>
      </c>
      <c r="F1006" s="2">
        <v>0.37996107698442799</v>
      </c>
    </row>
    <row r="1007" spans="1:6" x14ac:dyDescent="0.25">
      <c r="A1007" t="s">
        <v>224</v>
      </c>
      <c r="B1007" t="s">
        <v>198</v>
      </c>
      <c r="C1007" t="s">
        <v>148</v>
      </c>
      <c r="D1007" s="7">
        <v>1.67976462979755E-9</v>
      </c>
      <c r="E1007" s="7">
        <v>2.6907998588222501E-8</v>
      </c>
      <c r="F1007" s="2">
        <v>0.47511170771326799</v>
      </c>
    </row>
    <row r="1008" spans="1:6" x14ac:dyDescent="0.25">
      <c r="A1008" t="s">
        <v>224</v>
      </c>
      <c r="B1008" t="s">
        <v>199</v>
      </c>
      <c r="C1008" t="s">
        <v>148</v>
      </c>
      <c r="D1008" s="7">
        <v>5.5822976622167301E-8</v>
      </c>
      <c r="E1008" s="7">
        <v>2.78435255650222E-8</v>
      </c>
      <c r="F1008" s="2">
        <v>2.2487844400555901E-2</v>
      </c>
    </row>
    <row r="1009" spans="1:6" x14ac:dyDescent="0.25">
      <c r="A1009" t="s">
        <v>224</v>
      </c>
      <c r="B1009" t="s">
        <v>200</v>
      </c>
      <c r="C1009" t="s">
        <v>148</v>
      </c>
      <c r="D1009" s="7">
        <v>-1.9599786311201398E-8</v>
      </c>
      <c r="E1009" s="7">
        <v>2.3735166148526E-8</v>
      </c>
      <c r="F1009" s="2">
        <v>0.79553269048328401</v>
      </c>
    </row>
    <row r="1010" spans="1:6" x14ac:dyDescent="0.25">
      <c r="A1010" t="s">
        <v>224</v>
      </c>
      <c r="B1010" t="s">
        <v>201</v>
      </c>
      <c r="C1010" t="s">
        <v>148</v>
      </c>
      <c r="D1010" s="7">
        <v>-8.2036175883623404E-9</v>
      </c>
      <c r="E1010" s="7">
        <v>2.5823102944441999E-8</v>
      </c>
      <c r="F1010" s="2">
        <v>0.62463813009517899</v>
      </c>
    </row>
    <row r="1011" spans="1:6" x14ac:dyDescent="0.25">
      <c r="A1011" t="s">
        <v>224</v>
      </c>
      <c r="B1011" t="s">
        <v>202</v>
      </c>
      <c r="C1011" t="s">
        <v>148</v>
      </c>
      <c r="D1011" s="7">
        <v>-7.9140293125729104E-9</v>
      </c>
      <c r="E1011" s="7">
        <v>2.4417589477419101E-8</v>
      </c>
      <c r="F1011" s="2">
        <v>0.62707330993561705</v>
      </c>
    </row>
    <row r="1012" spans="1:6" x14ac:dyDescent="0.25">
      <c r="A1012" t="s">
        <v>224</v>
      </c>
      <c r="B1012" t="s">
        <v>203</v>
      </c>
      <c r="C1012" t="s">
        <v>148</v>
      </c>
      <c r="D1012" s="7">
        <v>-1.1998584415572499E-8</v>
      </c>
      <c r="E1012" s="7">
        <v>2.2603531165560899E-8</v>
      </c>
      <c r="F1012" s="2">
        <v>0.70223096914961203</v>
      </c>
    </row>
    <row r="1013" spans="1:6" x14ac:dyDescent="0.25">
      <c r="A1013" t="s">
        <v>224</v>
      </c>
      <c r="B1013" t="s">
        <v>204</v>
      </c>
      <c r="C1013" t="s">
        <v>148</v>
      </c>
      <c r="D1013" s="7">
        <v>-2.2401076614101399E-8</v>
      </c>
      <c r="E1013" s="7">
        <v>2.3515606020174499E-8</v>
      </c>
      <c r="F1013" s="2">
        <v>0.82960480030901695</v>
      </c>
    </row>
    <row r="1014" spans="1:6" x14ac:dyDescent="0.25">
      <c r="A1014" t="s">
        <v>224</v>
      </c>
      <c r="B1014" t="s">
        <v>205</v>
      </c>
      <c r="C1014" t="s">
        <v>148</v>
      </c>
      <c r="D1014" s="7">
        <v>1.0610078523853501E-8</v>
      </c>
      <c r="E1014" s="7">
        <v>2.70953947954351E-8</v>
      </c>
      <c r="F1014" s="2">
        <v>0.347683413465455</v>
      </c>
    </row>
    <row r="1015" spans="1:6" x14ac:dyDescent="0.25">
      <c r="A1015" t="s">
        <v>224</v>
      </c>
      <c r="B1015" t="s">
        <v>206</v>
      </c>
      <c r="C1015" t="s">
        <v>148</v>
      </c>
      <c r="D1015" s="7">
        <v>-1.16691685786228E-8</v>
      </c>
      <c r="E1015" s="7">
        <v>2.6453375071927598E-8</v>
      </c>
      <c r="F1015" s="2">
        <v>0.67043770044862105</v>
      </c>
    </row>
    <row r="1016" spans="1:6" x14ac:dyDescent="0.25">
      <c r="A1016" t="s">
        <v>224</v>
      </c>
      <c r="B1016" t="s">
        <v>207</v>
      </c>
      <c r="C1016" t="s">
        <v>148</v>
      </c>
      <c r="D1016" s="7">
        <v>-2.1358972240532899E-8</v>
      </c>
      <c r="E1016" s="7">
        <v>2.4169999344625801E-8</v>
      </c>
      <c r="F1016" s="2">
        <v>0.81157028228989703</v>
      </c>
    </row>
    <row r="1017" spans="1:6" x14ac:dyDescent="0.25">
      <c r="A1017" t="s">
        <v>224</v>
      </c>
      <c r="B1017" t="s">
        <v>208</v>
      </c>
      <c r="C1017" t="s">
        <v>148</v>
      </c>
      <c r="D1017" s="7">
        <v>-4.1058454408936903E-9</v>
      </c>
      <c r="E1017" s="7">
        <v>2.4566043246350302E-8</v>
      </c>
      <c r="F1017" s="2">
        <v>0.56636808319058096</v>
      </c>
    </row>
    <row r="1018" spans="1:6" x14ac:dyDescent="0.25">
      <c r="A1018" t="s">
        <v>224</v>
      </c>
      <c r="B1018" t="s">
        <v>209</v>
      </c>
      <c r="C1018" t="s">
        <v>148</v>
      </c>
      <c r="D1018" s="7">
        <v>-1.50392142556733E-8</v>
      </c>
      <c r="E1018" s="7">
        <v>2.3844264300689701E-8</v>
      </c>
      <c r="F1018" s="2">
        <v>0.73589038262475404</v>
      </c>
    </row>
    <row r="1019" spans="1:6" x14ac:dyDescent="0.25">
      <c r="A1019" t="s">
        <v>224</v>
      </c>
      <c r="B1019" t="s">
        <v>210</v>
      </c>
      <c r="C1019" t="s">
        <v>148</v>
      </c>
      <c r="D1019" s="7">
        <v>5.1101888935547302E-8</v>
      </c>
      <c r="E1019" s="7">
        <v>2.3760763766484399E-8</v>
      </c>
      <c r="F1019" s="2">
        <v>1.5750584229098499E-2</v>
      </c>
    </row>
    <row r="1020" spans="1:6" x14ac:dyDescent="0.25">
      <c r="A1020" t="s">
        <v>224</v>
      </c>
      <c r="B1020" t="s">
        <v>211</v>
      </c>
      <c r="C1020" t="s">
        <v>148</v>
      </c>
      <c r="D1020" s="7">
        <v>-1.6872990448217101E-8</v>
      </c>
      <c r="E1020" s="7">
        <v>2.9316965481177801E-8</v>
      </c>
      <c r="F1020" s="2">
        <v>0.71753582141971495</v>
      </c>
    </row>
    <row r="1021" spans="1:6" x14ac:dyDescent="0.25">
      <c r="A1021" t="s">
        <v>224</v>
      </c>
      <c r="B1021" t="s">
        <v>212</v>
      </c>
      <c r="C1021" t="s">
        <v>148</v>
      </c>
      <c r="D1021" s="7">
        <v>5.1326753594357703E-11</v>
      </c>
      <c r="E1021" s="7">
        <v>2.5375165139974101E-8</v>
      </c>
      <c r="F1021" s="2">
        <v>0.49919305359989602</v>
      </c>
    </row>
    <row r="1022" spans="1:6" x14ac:dyDescent="0.25">
      <c r="A1022" t="s">
        <v>224</v>
      </c>
      <c r="B1022" t="s">
        <v>213</v>
      </c>
      <c r="C1022" t="s">
        <v>148</v>
      </c>
      <c r="D1022" s="7">
        <v>-8.9078803782947503E-9</v>
      </c>
      <c r="E1022" s="7">
        <v>2.41304660551171E-8</v>
      </c>
      <c r="F1022" s="2">
        <v>0.64399387421033105</v>
      </c>
    </row>
    <row r="1023" spans="1:6" x14ac:dyDescent="0.25">
      <c r="A1023" t="s">
        <v>224</v>
      </c>
      <c r="B1023" t="s">
        <v>214</v>
      </c>
      <c r="C1023" t="s">
        <v>148</v>
      </c>
      <c r="D1023" s="7">
        <v>4.0792576293627198E-8</v>
      </c>
      <c r="E1023" s="7">
        <v>2.40670224992219E-8</v>
      </c>
      <c r="F1023" s="2">
        <v>4.5041757433967398E-2</v>
      </c>
    </row>
    <row r="1024" spans="1:6" x14ac:dyDescent="0.25">
      <c r="A1024" t="s">
        <v>224</v>
      </c>
      <c r="B1024" t="s">
        <v>215</v>
      </c>
      <c r="C1024" t="s">
        <v>148</v>
      </c>
      <c r="D1024" s="7">
        <v>4.3557095733167001E-8</v>
      </c>
      <c r="E1024" s="7">
        <v>2.4691041177824399E-8</v>
      </c>
      <c r="F1024" s="2">
        <v>3.88588335348218E-2</v>
      </c>
    </row>
    <row r="1025" spans="1:6" x14ac:dyDescent="0.25">
      <c r="A1025" t="s">
        <v>224</v>
      </c>
      <c r="B1025" t="s">
        <v>216</v>
      </c>
      <c r="C1025" t="s">
        <v>148</v>
      </c>
      <c r="D1025" s="7">
        <v>-2.6491844071828199E-8</v>
      </c>
      <c r="E1025" s="7">
        <v>2.5469053891786802E-8</v>
      </c>
      <c r="F1025" s="2">
        <v>0.850866785271713</v>
      </c>
    </row>
    <row r="1026" spans="1:6" x14ac:dyDescent="0.25">
      <c r="A1026" t="s">
        <v>224</v>
      </c>
      <c r="B1026" t="s">
        <v>217</v>
      </c>
      <c r="C1026" t="s">
        <v>148</v>
      </c>
      <c r="D1026" s="7">
        <v>-1.2325500662560199E-8</v>
      </c>
      <c r="E1026" s="7">
        <v>2.19472548785823E-8</v>
      </c>
      <c r="F1026" s="2">
        <v>0.71280450381988603</v>
      </c>
    </row>
    <row r="1027" spans="1:6" x14ac:dyDescent="0.25">
      <c r="A1027" t="s">
        <v>224</v>
      </c>
      <c r="B1027" t="s">
        <v>218</v>
      </c>
      <c r="C1027" t="s">
        <v>219</v>
      </c>
      <c r="D1027" s="7">
        <v>1.8648774444689599E-8</v>
      </c>
      <c r="E1027" s="7">
        <v>2.8343638630914399E-8</v>
      </c>
      <c r="F1027" s="2">
        <v>0.25528425271639799</v>
      </c>
    </row>
    <row r="1028" spans="1:6" x14ac:dyDescent="0.25">
      <c r="A1028" t="s">
        <v>224</v>
      </c>
      <c r="B1028" t="s">
        <v>220</v>
      </c>
      <c r="C1028" t="s">
        <v>219</v>
      </c>
      <c r="D1028" s="7">
        <v>3.8583692382271598E-8</v>
      </c>
      <c r="E1028" s="7">
        <v>2.85700122557929E-8</v>
      </c>
      <c r="F1028" s="2">
        <v>8.8428439266075506E-2</v>
      </c>
    </row>
    <row r="1029" spans="1:6" x14ac:dyDescent="0.25">
      <c r="A1029" t="s">
        <v>224</v>
      </c>
      <c r="B1029" t="s">
        <v>219</v>
      </c>
      <c r="C1029" t="s">
        <v>219</v>
      </c>
      <c r="D1029" s="7">
        <v>-1.6212941243707099E-9</v>
      </c>
      <c r="E1029" s="7">
        <v>2.3666336224301501E-8</v>
      </c>
      <c r="F1029" s="2">
        <v>0.52730871414219305</v>
      </c>
    </row>
    <row r="1030" spans="1:6" x14ac:dyDescent="0.25">
      <c r="A1030" t="s">
        <v>225</v>
      </c>
      <c r="B1030" t="s">
        <v>9</v>
      </c>
      <c r="C1030" t="s">
        <v>10</v>
      </c>
      <c r="D1030" s="7">
        <v>-2.24674944265518E-8</v>
      </c>
      <c r="E1030" s="7">
        <v>1.8929691101081099E-8</v>
      </c>
      <c r="F1030" s="2">
        <v>0.88236484142751404</v>
      </c>
    </row>
    <row r="1031" spans="1:6" x14ac:dyDescent="0.25">
      <c r="A1031" t="s">
        <v>225</v>
      </c>
      <c r="B1031" t="s">
        <v>11</v>
      </c>
      <c r="C1031" t="s">
        <v>10</v>
      </c>
      <c r="D1031" s="7">
        <v>-6.7396272628961996E-9</v>
      </c>
      <c r="E1031" s="7">
        <v>1.93673345122987E-8</v>
      </c>
      <c r="F1031" s="2">
        <v>0.63607593075825097</v>
      </c>
    </row>
    <row r="1032" spans="1:6" x14ac:dyDescent="0.25">
      <c r="A1032" t="s">
        <v>225</v>
      </c>
      <c r="B1032" t="s">
        <v>12</v>
      </c>
      <c r="C1032" t="s">
        <v>10</v>
      </c>
      <c r="D1032" s="7">
        <v>-1.9946337507053801E-8</v>
      </c>
      <c r="E1032" s="7">
        <v>1.9811901922215701E-8</v>
      </c>
      <c r="F1032" s="2">
        <v>0.84298109127550302</v>
      </c>
    </row>
    <row r="1033" spans="1:6" x14ac:dyDescent="0.25">
      <c r="A1033" t="s">
        <v>225</v>
      </c>
      <c r="B1033" t="s">
        <v>13</v>
      </c>
      <c r="C1033" t="s">
        <v>10</v>
      </c>
      <c r="D1033" s="7">
        <v>-1.44671796885811E-8</v>
      </c>
      <c r="E1033" s="7">
        <v>1.8287767013106399E-8</v>
      </c>
      <c r="F1033" s="2">
        <v>0.78555282839644602</v>
      </c>
    </row>
    <row r="1034" spans="1:6" x14ac:dyDescent="0.25">
      <c r="A1034" t="s">
        <v>225</v>
      </c>
      <c r="B1034" t="s">
        <v>14</v>
      </c>
      <c r="C1034" t="s">
        <v>10</v>
      </c>
      <c r="D1034" s="7">
        <v>-3.3602925080474303E-8</v>
      </c>
      <c r="E1034" s="7">
        <v>1.8427637293429899E-8</v>
      </c>
      <c r="F1034" s="2">
        <v>0.965886678949747</v>
      </c>
    </row>
    <row r="1035" spans="1:6" x14ac:dyDescent="0.25">
      <c r="A1035" t="s">
        <v>225</v>
      </c>
      <c r="B1035" t="s">
        <v>15</v>
      </c>
      <c r="C1035" t="s">
        <v>16</v>
      </c>
      <c r="D1035" s="7">
        <v>8.8589297822578006E-9</v>
      </c>
      <c r="E1035" s="7">
        <v>2.5513875606106799E-8</v>
      </c>
      <c r="F1035" s="2">
        <v>0.36421299542297197</v>
      </c>
    </row>
    <row r="1036" spans="1:6" x14ac:dyDescent="0.25">
      <c r="A1036" t="s">
        <v>225</v>
      </c>
      <c r="B1036" t="s">
        <v>17</v>
      </c>
      <c r="C1036" t="s">
        <v>16</v>
      </c>
      <c r="D1036" s="7">
        <v>2.13927073921604E-8</v>
      </c>
      <c r="E1036" s="7">
        <v>2.2190977937002599E-8</v>
      </c>
      <c r="F1036" s="2">
        <v>0.16751613254237599</v>
      </c>
    </row>
    <row r="1037" spans="1:6" x14ac:dyDescent="0.25">
      <c r="A1037" t="s">
        <v>225</v>
      </c>
      <c r="B1037" t="s">
        <v>18</v>
      </c>
      <c r="C1037" t="s">
        <v>16</v>
      </c>
      <c r="D1037" s="7">
        <v>2.64456991865094E-8</v>
      </c>
      <c r="E1037" s="7">
        <v>2.26269859309142E-8</v>
      </c>
      <c r="F1037" s="2">
        <v>0.12124853954362599</v>
      </c>
    </row>
    <row r="1038" spans="1:6" x14ac:dyDescent="0.25">
      <c r="A1038" t="s">
        <v>225</v>
      </c>
      <c r="B1038" t="s">
        <v>19</v>
      </c>
      <c r="C1038" t="s">
        <v>16</v>
      </c>
      <c r="D1038" s="7">
        <v>3.4820649669211298E-9</v>
      </c>
      <c r="E1038" s="7">
        <v>2.3880741680402602E-8</v>
      </c>
      <c r="F1038" s="2">
        <v>0.44203545893301299</v>
      </c>
    </row>
    <row r="1039" spans="1:6" x14ac:dyDescent="0.25">
      <c r="A1039" t="s">
        <v>225</v>
      </c>
      <c r="B1039" t="s">
        <v>20</v>
      </c>
      <c r="C1039" t="s">
        <v>16</v>
      </c>
      <c r="D1039" s="7">
        <v>2.4837972524964198E-8</v>
      </c>
      <c r="E1039" s="7">
        <v>2.40013456729406E-8</v>
      </c>
      <c r="F1039" s="2">
        <v>0.15036773307295401</v>
      </c>
    </row>
    <row r="1040" spans="1:6" x14ac:dyDescent="0.25">
      <c r="A1040" t="s">
        <v>225</v>
      </c>
      <c r="B1040" t="s">
        <v>21</v>
      </c>
      <c r="C1040" t="s">
        <v>16</v>
      </c>
      <c r="D1040" s="7">
        <v>2.7227618024313099E-8</v>
      </c>
      <c r="E1040" s="7">
        <v>2.4756071124069799E-8</v>
      </c>
      <c r="F1040" s="2">
        <v>0.13570179383162001</v>
      </c>
    </row>
    <row r="1041" spans="1:6" x14ac:dyDescent="0.25">
      <c r="A1041" t="s">
        <v>225</v>
      </c>
      <c r="B1041" t="s">
        <v>22</v>
      </c>
      <c r="C1041" t="s">
        <v>16</v>
      </c>
      <c r="D1041" s="7">
        <v>1.54940757954259E-8</v>
      </c>
      <c r="E1041" s="7">
        <v>2.40671664628621E-8</v>
      </c>
      <c r="F1041" s="2">
        <v>0.259857497874528</v>
      </c>
    </row>
    <row r="1042" spans="1:6" x14ac:dyDescent="0.25">
      <c r="A1042" t="s">
        <v>225</v>
      </c>
      <c r="B1042" t="s">
        <v>23</v>
      </c>
      <c r="C1042" t="s">
        <v>16</v>
      </c>
      <c r="D1042" s="7">
        <v>-4.4965939959865702E-9</v>
      </c>
      <c r="E1042" s="7">
        <v>2.7711698749665401E-8</v>
      </c>
      <c r="F1042" s="2">
        <v>0.56445077580018699</v>
      </c>
    </row>
    <row r="1043" spans="1:6" x14ac:dyDescent="0.25">
      <c r="A1043" t="s">
        <v>225</v>
      </c>
      <c r="B1043" t="s">
        <v>24</v>
      </c>
      <c r="C1043" t="s">
        <v>16</v>
      </c>
      <c r="D1043" s="7">
        <v>8.1987828051637194E-9</v>
      </c>
      <c r="E1043" s="7">
        <v>1.98897192566507E-8</v>
      </c>
      <c r="F1043" s="2">
        <v>0.34009198708487998</v>
      </c>
    </row>
    <row r="1044" spans="1:6" x14ac:dyDescent="0.25">
      <c r="A1044" t="s">
        <v>225</v>
      </c>
      <c r="B1044" t="s">
        <v>25</v>
      </c>
      <c r="C1044" t="s">
        <v>16</v>
      </c>
      <c r="D1044" s="7">
        <v>-1.9325285433960698E-8</v>
      </c>
      <c r="E1044" s="7">
        <v>2.25572766198548E-8</v>
      </c>
      <c r="F1044" s="2">
        <v>0.80420036507862902</v>
      </c>
    </row>
    <row r="1045" spans="1:6" x14ac:dyDescent="0.25">
      <c r="A1045" t="s">
        <v>225</v>
      </c>
      <c r="B1045" t="s">
        <v>26</v>
      </c>
      <c r="C1045" t="s">
        <v>16</v>
      </c>
      <c r="D1045" s="7">
        <v>5.7868987751615797E-8</v>
      </c>
      <c r="E1045" s="7">
        <v>2.2083742787321199E-8</v>
      </c>
      <c r="F1045" s="2">
        <v>4.39089791726688E-3</v>
      </c>
    </row>
    <row r="1046" spans="1:6" x14ac:dyDescent="0.25">
      <c r="A1046" t="s">
        <v>225</v>
      </c>
      <c r="B1046" t="s">
        <v>27</v>
      </c>
      <c r="C1046" t="s">
        <v>16</v>
      </c>
      <c r="D1046" s="7">
        <v>1.2639292372756101E-8</v>
      </c>
      <c r="E1046" s="7">
        <v>2.7037955636094601E-8</v>
      </c>
      <c r="F1046" s="2">
        <v>0.32008368722243002</v>
      </c>
    </row>
    <row r="1047" spans="1:6" x14ac:dyDescent="0.25">
      <c r="A1047" t="s">
        <v>225</v>
      </c>
      <c r="B1047" t="s">
        <v>28</v>
      </c>
      <c r="C1047" t="s">
        <v>16</v>
      </c>
      <c r="D1047" s="7">
        <v>2.1914419022562299E-8</v>
      </c>
      <c r="E1047" s="7">
        <v>2.3581844516488E-8</v>
      </c>
      <c r="F1047" s="2">
        <v>0.176368894756151</v>
      </c>
    </row>
    <row r="1048" spans="1:6" x14ac:dyDescent="0.25">
      <c r="A1048" t="s">
        <v>225</v>
      </c>
      <c r="B1048" t="s">
        <v>29</v>
      </c>
      <c r="C1048" t="s">
        <v>16</v>
      </c>
      <c r="D1048" s="7">
        <v>2.0304826939604202E-8</v>
      </c>
      <c r="E1048" s="7">
        <v>2.8282794669463398E-8</v>
      </c>
      <c r="F1048" s="2">
        <v>0.236402839016712</v>
      </c>
    </row>
    <row r="1049" spans="1:6" x14ac:dyDescent="0.25">
      <c r="A1049" t="s">
        <v>225</v>
      </c>
      <c r="B1049" t="s">
        <v>30</v>
      </c>
      <c r="C1049" t="s">
        <v>16</v>
      </c>
      <c r="D1049" s="7">
        <v>1.5335200055468501E-8</v>
      </c>
      <c r="E1049" s="7">
        <v>2.38906681732886E-8</v>
      </c>
      <c r="F1049" s="2">
        <v>0.26047204475466901</v>
      </c>
    </row>
    <row r="1050" spans="1:6" x14ac:dyDescent="0.25">
      <c r="A1050" t="s">
        <v>225</v>
      </c>
      <c r="B1050" t="s">
        <v>31</v>
      </c>
      <c r="C1050" t="s">
        <v>16</v>
      </c>
      <c r="D1050" s="7">
        <v>7.7183931483371193E-9</v>
      </c>
      <c r="E1050" s="7">
        <v>2.33566435732171E-8</v>
      </c>
      <c r="F1050" s="2">
        <v>0.37052690601600202</v>
      </c>
    </row>
    <row r="1051" spans="1:6" x14ac:dyDescent="0.25">
      <c r="A1051" t="s">
        <v>225</v>
      </c>
      <c r="B1051" t="s">
        <v>32</v>
      </c>
      <c r="C1051" t="s">
        <v>16</v>
      </c>
      <c r="D1051" s="7">
        <v>1.6623796909885302E-8</v>
      </c>
      <c r="E1051" s="7">
        <v>2.3907650799275101E-8</v>
      </c>
      <c r="F1051" s="2">
        <v>0.243423078494791</v>
      </c>
    </row>
    <row r="1052" spans="1:6" x14ac:dyDescent="0.25">
      <c r="A1052" t="s">
        <v>225</v>
      </c>
      <c r="B1052" t="s">
        <v>33</v>
      </c>
      <c r="C1052" t="s">
        <v>16</v>
      </c>
      <c r="D1052" s="7">
        <v>1.98779308984733E-8</v>
      </c>
      <c r="E1052" s="7">
        <v>2.2635101267269199E-8</v>
      </c>
      <c r="F1052" s="2">
        <v>0.18992017331524999</v>
      </c>
    </row>
    <row r="1053" spans="1:6" x14ac:dyDescent="0.25">
      <c r="A1053" t="s">
        <v>225</v>
      </c>
      <c r="B1053" t="s">
        <v>34</v>
      </c>
      <c r="C1053" t="s">
        <v>16</v>
      </c>
      <c r="D1053" s="7">
        <v>5.2380686614116903E-10</v>
      </c>
      <c r="E1053" s="7">
        <v>2.6040456292194199E-8</v>
      </c>
      <c r="F1053" s="2">
        <v>0.49197576985227198</v>
      </c>
    </row>
    <row r="1054" spans="1:6" x14ac:dyDescent="0.25">
      <c r="A1054" t="s">
        <v>225</v>
      </c>
      <c r="B1054" t="s">
        <v>35</v>
      </c>
      <c r="C1054" t="s">
        <v>16</v>
      </c>
      <c r="D1054" s="7">
        <v>-2.3110423121267701E-8</v>
      </c>
      <c r="E1054" s="7">
        <v>2.4561597100019899E-8</v>
      </c>
      <c r="F1054" s="2">
        <v>0.82662629060719195</v>
      </c>
    </row>
    <row r="1055" spans="1:6" x14ac:dyDescent="0.25">
      <c r="A1055" t="s">
        <v>225</v>
      </c>
      <c r="B1055" t="s">
        <v>36</v>
      </c>
      <c r="C1055" t="s">
        <v>16</v>
      </c>
      <c r="D1055" s="7">
        <v>-4.9703657362014503E-9</v>
      </c>
      <c r="E1055" s="7">
        <v>2.4516785310767999E-8</v>
      </c>
      <c r="F1055" s="2">
        <v>0.58032820430794296</v>
      </c>
    </row>
    <row r="1056" spans="1:6" x14ac:dyDescent="0.25">
      <c r="A1056" t="s">
        <v>225</v>
      </c>
      <c r="B1056" t="s">
        <v>37</v>
      </c>
      <c r="C1056" t="s">
        <v>16</v>
      </c>
      <c r="D1056" s="7">
        <v>-9.5547566344220396E-9</v>
      </c>
      <c r="E1056" s="7">
        <v>2.9058421043417701E-8</v>
      </c>
      <c r="F1056" s="2">
        <v>0.62885109207185896</v>
      </c>
    </row>
    <row r="1057" spans="1:6" x14ac:dyDescent="0.25">
      <c r="A1057" t="s">
        <v>225</v>
      </c>
      <c r="B1057" t="s">
        <v>38</v>
      </c>
      <c r="C1057" t="s">
        <v>16</v>
      </c>
      <c r="D1057" s="7">
        <v>4.0423278615653503E-8</v>
      </c>
      <c r="E1057" s="7">
        <v>2.4271471144823199E-8</v>
      </c>
      <c r="F1057" s="2">
        <v>4.79100394434731E-2</v>
      </c>
    </row>
    <row r="1058" spans="1:6" x14ac:dyDescent="0.25">
      <c r="A1058" t="s">
        <v>225</v>
      </c>
      <c r="B1058" t="s">
        <v>39</v>
      </c>
      <c r="C1058" t="s">
        <v>16</v>
      </c>
      <c r="D1058" s="7">
        <v>-6.4147822374200097E-9</v>
      </c>
      <c r="E1058" s="7">
        <v>2.4828471207029298E-8</v>
      </c>
      <c r="F1058" s="2">
        <v>0.60193698732808898</v>
      </c>
    </row>
    <row r="1059" spans="1:6" x14ac:dyDescent="0.25">
      <c r="A1059" t="s">
        <v>225</v>
      </c>
      <c r="B1059" t="s">
        <v>40</v>
      </c>
      <c r="C1059" t="s">
        <v>16</v>
      </c>
      <c r="D1059" s="7">
        <v>1.71179817671437E-8</v>
      </c>
      <c r="E1059" s="7">
        <v>2.7810096127681501E-8</v>
      </c>
      <c r="F1059" s="2">
        <v>0.26910198651035799</v>
      </c>
    </row>
    <row r="1060" spans="1:6" x14ac:dyDescent="0.25">
      <c r="A1060" t="s">
        <v>225</v>
      </c>
      <c r="B1060" t="s">
        <v>41</v>
      </c>
      <c r="C1060" t="s">
        <v>16</v>
      </c>
      <c r="D1060" s="7">
        <v>1.9513127800902899E-8</v>
      </c>
      <c r="E1060" s="7">
        <v>2.3979905404770701E-8</v>
      </c>
      <c r="F1060" s="2">
        <v>0.20790030733787901</v>
      </c>
    </row>
    <row r="1061" spans="1:6" x14ac:dyDescent="0.25">
      <c r="A1061" t="s">
        <v>225</v>
      </c>
      <c r="B1061" t="s">
        <v>42</v>
      </c>
      <c r="C1061" t="s">
        <v>16</v>
      </c>
      <c r="D1061" s="7">
        <v>3.5491106029876702E-8</v>
      </c>
      <c r="E1061" s="7">
        <v>2.3694187406115099E-8</v>
      </c>
      <c r="F1061" s="2">
        <v>6.7081905045383902E-2</v>
      </c>
    </row>
    <row r="1062" spans="1:6" x14ac:dyDescent="0.25">
      <c r="A1062" t="s">
        <v>225</v>
      </c>
      <c r="B1062" t="s">
        <v>43</v>
      </c>
      <c r="C1062" t="s">
        <v>16</v>
      </c>
      <c r="D1062" s="7">
        <v>3.0074750273668797E-8</v>
      </c>
      <c r="E1062" s="7">
        <v>2.4008286421001299E-8</v>
      </c>
      <c r="F1062" s="2">
        <v>0.10516071428403601</v>
      </c>
    </row>
    <row r="1063" spans="1:6" x14ac:dyDescent="0.25">
      <c r="A1063" t="s">
        <v>225</v>
      </c>
      <c r="B1063" t="s">
        <v>44</v>
      </c>
      <c r="C1063" t="s">
        <v>16</v>
      </c>
      <c r="D1063" s="7">
        <v>2.7490027454349199E-8</v>
      </c>
      <c r="E1063" s="7">
        <v>2.3217299382428502E-8</v>
      </c>
      <c r="F1063" s="2">
        <v>0.118200180603751</v>
      </c>
    </row>
    <row r="1064" spans="1:6" x14ac:dyDescent="0.25">
      <c r="A1064" t="s">
        <v>225</v>
      </c>
      <c r="B1064" t="s">
        <v>45</v>
      </c>
      <c r="C1064" t="s">
        <v>16</v>
      </c>
      <c r="D1064" s="7">
        <v>-9.2977229184105698E-9</v>
      </c>
      <c r="E1064" s="7">
        <v>2.59808623733324E-8</v>
      </c>
      <c r="F1064" s="2">
        <v>0.639779003160032</v>
      </c>
    </row>
    <row r="1065" spans="1:6" x14ac:dyDescent="0.25">
      <c r="A1065" t="s">
        <v>225</v>
      </c>
      <c r="B1065" t="s">
        <v>46</v>
      </c>
      <c r="C1065" t="s">
        <v>16</v>
      </c>
      <c r="D1065" s="7">
        <v>1.08720077000294E-8</v>
      </c>
      <c r="E1065" s="7">
        <v>2.3814187534028701E-8</v>
      </c>
      <c r="F1065" s="2">
        <v>0.32400269050956698</v>
      </c>
    </row>
    <row r="1066" spans="1:6" x14ac:dyDescent="0.25">
      <c r="A1066" t="s">
        <v>225</v>
      </c>
      <c r="B1066" t="s">
        <v>47</v>
      </c>
      <c r="C1066" t="s">
        <v>16</v>
      </c>
      <c r="D1066" s="7">
        <v>3.2580974792607703E-8</v>
      </c>
      <c r="E1066" s="7">
        <v>2.2195428586832002E-8</v>
      </c>
      <c r="F1066" s="2">
        <v>7.1063826473521094E-2</v>
      </c>
    </row>
    <row r="1067" spans="1:6" x14ac:dyDescent="0.25">
      <c r="A1067" t="s">
        <v>225</v>
      </c>
      <c r="B1067" t="s">
        <v>48</v>
      </c>
      <c r="C1067" t="s">
        <v>16</v>
      </c>
      <c r="D1067" s="7">
        <v>1.62785202854181E-8</v>
      </c>
      <c r="E1067" s="7">
        <v>2.4188368326217699E-8</v>
      </c>
      <c r="F1067" s="2">
        <v>0.25047695418185301</v>
      </c>
    </row>
    <row r="1068" spans="1:6" x14ac:dyDescent="0.25">
      <c r="A1068" t="s">
        <v>225</v>
      </c>
      <c r="B1068" t="s">
        <v>49</v>
      </c>
      <c r="C1068" t="s">
        <v>16</v>
      </c>
      <c r="D1068" s="7">
        <v>1.10226176569063E-8</v>
      </c>
      <c r="E1068" s="7">
        <v>2.5756028064324901E-8</v>
      </c>
      <c r="F1068" s="2">
        <v>0.33433916185343399</v>
      </c>
    </row>
    <row r="1069" spans="1:6" x14ac:dyDescent="0.25">
      <c r="A1069" t="s">
        <v>225</v>
      </c>
      <c r="B1069" t="s">
        <v>50</v>
      </c>
      <c r="C1069" t="s">
        <v>16</v>
      </c>
      <c r="D1069" s="7">
        <v>3.8323588264303198E-8</v>
      </c>
      <c r="E1069" s="7">
        <v>2.2863599084111401E-8</v>
      </c>
      <c r="F1069" s="2">
        <v>4.6851124430189399E-2</v>
      </c>
    </row>
    <row r="1070" spans="1:6" x14ac:dyDescent="0.25">
      <c r="A1070" t="s">
        <v>225</v>
      </c>
      <c r="B1070" t="s">
        <v>51</v>
      </c>
      <c r="C1070" t="s">
        <v>16</v>
      </c>
      <c r="D1070" s="7">
        <v>3.31308701175787E-8</v>
      </c>
      <c r="E1070" s="7">
        <v>2.5622642961309599E-8</v>
      </c>
      <c r="F1070" s="2">
        <v>9.8000179146882693E-2</v>
      </c>
    </row>
    <row r="1071" spans="1:6" x14ac:dyDescent="0.25">
      <c r="A1071" t="s">
        <v>225</v>
      </c>
      <c r="B1071" t="s">
        <v>52</v>
      </c>
      <c r="C1071" t="s">
        <v>16</v>
      </c>
      <c r="D1071" s="7">
        <v>1.7270327362472301E-8</v>
      </c>
      <c r="E1071" s="7">
        <v>2.5640470978941601E-8</v>
      </c>
      <c r="F1071" s="2">
        <v>0.25029639208821602</v>
      </c>
    </row>
    <row r="1072" spans="1:6" x14ac:dyDescent="0.25">
      <c r="A1072" t="s">
        <v>225</v>
      </c>
      <c r="B1072" t="s">
        <v>53</v>
      </c>
      <c r="C1072" t="s">
        <v>16</v>
      </c>
      <c r="D1072" s="7">
        <v>-3.7458254033133499E-8</v>
      </c>
      <c r="E1072" s="7">
        <v>2.14374326312084E-8</v>
      </c>
      <c r="F1072" s="2">
        <v>0.95970988278817504</v>
      </c>
    </row>
    <row r="1073" spans="1:6" x14ac:dyDescent="0.25">
      <c r="A1073" t="s">
        <v>225</v>
      </c>
      <c r="B1073" t="s">
        <v>54</v>
      </c>
      <c r="C1073" t="s">
        <v>16</v>
      </c>
      <c r="D1073" s="7">
        <v>1.3746691932084E-8</v>
      </c>
      <c r="E1073" s="7">
        <v>2.4673722475936101E-8</v>
      </c>
      <c r="F1073" s="2">
        <v>0.28871624728009898</v>
      </c>
    </row>
    <row r="1074" spans="1:6" x14ac:dyDescent="0.25">
      <c r="A1074" t="s">
        <v>225</v>
      </c>
      <c r="B1074" t="s">
        <v>55</v>
      </c>
      <c r="C1074" t="s">
        <v>16</v>
      </c>
      <c r="D1074" s="7">
        <v>3.8846398170037302E-8</v>
      </c>
      <c r="E1074" s="7">
        <v>2.3981060478620199E-8</v>
      </c>
      <c r="F1074" s="2">
        <v>5.2629216931742599E-2</v>
      </c>
    </row>
    <row r="1075" spans="1:6" x14ac:dyDescent="0.25">
      <c r="A1075" t="s">
        <v>225</v>
      </c>
      <c r="B1075" t="s">
        <v>56</v>
      </c>
      <c r="C1075" t="s">
        <v>57</v>
      </c>
      <c r="D1075" s="7">
        <v>-2.3501722388933702E-8</v>
      </c>
      <c r="E1075" s="7">
        <v>2.31614296929725E-8</v>
      </c>
      <c r="F1075" s="2">
        <v>0.84487371677988599</v>
      </c>
    </row>
    <row r="1076" spans="1:6" x14ac:dyDescent="0.25">
      <c r="A1076" t="s">
        <v>225</v>
      </c>
      <c r="B1076" t="s">
        <v>58</v>
      </c>
      <c r="C1076" t="s">
        <v>57</v>
      </c>
      <c r="D1076" s="7">
        <v>9.6116832924668201E-9</v>
      </c>
      <c r="E1076" s="7">
        <v>2.3298550456141401E-8</v>
      </c>
      <c r="F1076" s="2">
        <v>0.33997027286482201</v>
      </c>
    </row>
    <row r="1077" spans="1:6" x14ac:dyDescent="0.25">
      <c r="A1077" t="s">
        <v>225</v>
      </c>
      <c r="B1077" t="s">
        <v>59</v>
      </c>
      <c r="C1077" t="s">
        <v>57</v>
      </c>
      <c r="D1077" s="7">
        <v>-7.21845103508091E-10</v>
      </c>
      <c r="E1077" s="7">
        <v>2.3017530423767699E-8</v>
      </c>
      <c r="F1077" s="2">
        <v>0.51250904549437803</v>
      </c>
    </row>
    <row r="1078" spans="1:6" x14ac:dyDescent="0.25">
      <c r="A1078" t="s">
        <v>225</v>
      </c>
      <c r="B1078" t="s">
        <v>60</v>
      </c>
      <c r="C1078" t="s">
        <v>57</v>
      </c>
      <c r="D1078" s="7">
        <v>-5.73345414931703E-9</v>
      </c>
      <c r="E1078" s="7">
        <v>2.3607742704801698E-8</v>
      </c>
      <c r="F1078" s="2">
        <v>0.59594434912578997</v>
      </c>
    </row>
    <row r="1079" spans="1:6" x14ac:dyDescent="0.25">
      <c r="A1079" t="s">
        <v>225</v>
      </c>
      <c r="B1079" t="s">
        <v>61</v>
      </c>
      <c r="C1079" t="s">
        <v>57</v>
      </c>
      <c r="D1079" s="7">
        <v>-2.66091186286429E-9</v>
      </c>
      <c r="E1079" s="7">
        <v>2.15477771204793E-8</v>
      </c>
      <c r="F1079" s="2">
        <v>0.54914002868507905</v>
      </c>
    </row>
    <row r="1080" spans="1:6" x14ac:dyDescent="0.25">
      <c r="A1080" t="s">
        <v>225</v>
      </c>
      <c r="B1080" t="s">
        <v>62</v>
      </c>
      <c r="C1080" t="s">
        <v>57</v>
      </c>
      <c r="D1080" s="7">
        <v>-6.5482314875152302E-9</v>
      </c>
      <c r="E1080" s="7">
        <v>2.1740153697819799E-8</v>
      </c>
      <c r="F1080" s="2">
        <v>0.61837070954269802</v>
      </c>
    </row>
    <row r="1081" spans="1:6" x14ac:dyDescent="0.25">
      <c r="A1081" t="s">
        <v>225</v>
      </c>
      <c r="B1081" t="s">
        <v>63</v>
      </c>
      <c r="C1081" t="s">
        <v>57</v>
      </c>
      <c r="D1081" s="7">
        <v>-2.8247300589684199E-8</v>
      </c>
      <c r="E1081" s="7">
        <v>1.8818518465578601E-8</v>
      </c>
      <c r="F1081" s="2">
        <v>0.93332705962497697</v>
      </c>
    </row>
    <row r="1082" spans="1:6" x14ac:dyDescent="0.25">
      <c r="A1082" t="s">
        <v>225</v>
      </c>
      <c r="B1082" t="s">
        <v>64</v>
      </c>
      <c r="C1082" t="s">
        <v>57</v>
      </c>
      <c r="D1082" s="7">
        <v>-1.0796648057526E-8</v>
      </c>
      <c r="E1082" s="7">
        <v>2.0768611462392798E-8</v>
      </c>
      <c r="F1082" s="2">
        <v>0.69841736945219601</v>
      </c>
    </row>
    <row r="1083" spans="1:6" x14ac:dyDescent="0.25">
      <c r="A1083" t="s">
        <v>225</v>
      </c>
      <c r="B1083" t="s">
        <v>65</v>
      </c>
      <c r="C1083" t="s">
        <v>57</v>
      </c>
      <c r="D1083" s="7">
        <v>-9.8920361564491808E-9</v>
      </c>
      <c r="E1083" s="7">
        <v>2.0056687189396301E-8</v>
      </c>
      <c r="F1083" s="2">
        <v>0.68906573547164096</v>
      </c>
    </row>
    <row r="1084" spans="1:6" x14ac:dyDescent="0.25">
      <c r="A1084" t="s">
        <v>225</v>
      </c>
      <c r="B1084" t="s">
        <v>66</v>
      </c>
      <c r="C1084" t="s">
        <v>57</v>
      </c>
      <c r="D1084" s="7">
        <v>3.1640530763953298E-9</v>
      </c>
      <c r="E1084" s="7">
        <v>1.8089184011012801E-8</v>
      </c>
      <c r="F1084" s="2">
        <v>0.430573571186258</v>
      </c>
    </row>
    <row r="1085" spans="1:6" x14ac:dyDescent="0.25">
      <c r="A1085" t="s">
        <v>225</v>
      </c>
      <c r="B1085" t="s">
        <v>67</v>
      </c>
      <c r="C1085" t="s">
        <v>57</v>
      </c>
      <c r="D1085" s="7">
        <v>1.0456682794030101E-8</v>
      </c>
      <c r="E1085" s="7">
        <v>1.8403335742612701E-8</v>
      </c>
      <c r="F1085" s="2">
        <v>0.284951293394064</v>
      </c>
    </row>
    <row r="1086" spans="1:6" x14ac:dyDescent="0.25">
      <c r="A1086" t="s">
        <v>225</v>
      </c>
      <c r="B1086" t="s">
        <v>68</v>
      </c>
      <c r="C1086" t="s">
        <v>57</v>
      </c>
      <c r="D1086" s="7">
        <v>1.15256070340745E-8</v>
      </c>
      <c r="E1086" s="7">
        <v>1.9052738567785102E-8</v>
      </c>
      <c r="F1086" s="2">
        <v>0.27261216339746303</v>
      </c>
    </row>
    <row r="1087" spans="1:6" x14ac:dyDescent="0.25">
      <c r="A1087" t="s">
        <v>225</v>
      </c>
      <c r="B1087" t="s">
        <v>69</v>
      </c>
      <c r="C1087" t="s">
        <v>57</v>
      </c>
      <c r="D1087" s="7">
        <v>1.7708472911391901E-8</v>
      </c>
      <c r="E1087" s="7">
        <v>1.8338638153114099E-8</v>
      </c>
      <c r="F1087" s="2">
        <v>0.16711285361563599</v>
      </c>
    </row>
    <row r="1088" spans="1:6" x14ac:dyDescent="0.25">
      <c r="A1088" t="s">
        <v>225</v>
      </c>
      <c r="B1088" t="s">
        <v>70</v>
      </c>
      <c r="C1088" t="s">
        <v>57</v>
      </c>
      <c r="D1088" s="7">
        <v>4.1686356442921399E-9</v>
      </c>
      <c r="E1088" s="7">
        <v>1.83593087176835E-8</v>
      </c>
      <c r="F1088" s="2">
        <v>0.41018915752182</v>
      </c>
    </row>
    <row r="1089" spans="1:6" x14ac:dyDescent="0.25">
      <c r="A1089" t="s">
        <v>225</v>
      </c>
      <c r="B1089" t="s">
        <v>71</v>
      </c>
      <c r="C1089" t="s">
        <v>72</v>
      </c>
      <c r="D1089" s="7">
        <v>-3.6503104552148703E-8</v>
      </c>
      <c r="E1089" s="7">
        <v>1.90905830054065E-8</v>
      </c>
      <c r="F1089" s="2">
        <v>0.97206831821366102</v>
      </c>
    </row>
    <row r="1090" spans="1:6" x14ac:dyDescent="0.25">
      <c r="A1090" t="s">
        <v>225</v>
      </c>
      <c r="B1090" t="s">
        <v>73</v>
      </c>
      <c r="C1090" t="s">
        <v>72</v>
      </c>
      <c r="D1090" s="7">
        <v>-3.9387119580843502E-8</v>
      </c>
      <c r="E1090" s="7">
        <v>1.82338646153783E-8</v>
      </c>
      <c r="F1090" s="2">
        <v>0.98461785091432696</v>
      </c>
    </row>
    <row r="1091" spans="1:6" x14ac:dyDescent="0.25">
      <c r="A1091" t="s">
        <v>225</v>
      </c>
      <c r="B1091" t="s">
        <v>74</v>
      </c>
      <c r="C1091" t="s">
        <v>72</v>
      </c>
      <c r="D1091" s="7">
        <v>-3.55123544607282E-8</v>
      </c>
      <c r="E1091" s="7">
        <v>2.03680961953651E-8</v>
      </c>
      <c r="F1091" s="2">
        <v>0.95937932229004197</v>
      </c>
    </row>
    <row r="1092" spans="1:6" x14ac:dyDescent="0.25">
      <c r="A1092" t="s">
        <v>225</v>
      </c>
      <c r="B1092" t="s">
        <v>75</v>
      </c>
      <c r="C1092" t="s">
        <v>72</v>
      </c>
      <c r="D1092" s="7">
        <v>-3.7070634591291701E-8</v>
      </c>
      <c r="E1092" s="7">
        <v>1.97300810427454E-8</v>
      </c>
      <c r="F1092" s="2">
        <v>0.969870182569738</v>
      </c>
    </row>
    <row r="1093" spans="1:6" x14ac:dyDescent="0.25">
      <c r="A1093" t="s">
        <v>225</v>
      </c>
      <c r="B1093" t="s">
        <v>76</v>
      </c>
      <c r="C1093" t="s">
        <v>72</v>
      </c>
      <c r="D1093" s="7">
        <v>-4.1032559715712502E-8</v>
      </c>
      <c r="E1093" s="7">
        <v>2.0065718583661699E-8</v>
      </c>
      <c r="F1093" s="2">
        <v>0.97956806312684297</v>
      </c>
    </row>
    <row r="1094" spans="1:6" x14ac:dyDescent="0.25">
      <c r="A1094" t="s">
        <v>225</v>
      </c>
      <c r="B1094" t="s">
        <v>77</v>
      </c>
      <c r="C1094" t="s">
        <v>72</v>
      </c>
      <c r="D1094" s="7">
        <v>-2.0129941872594099E-8</v>
      </c>
      <c r="E1094" s="7">
        <v>2.21042159582667E-8</v>
      </c>
      <c r="F1094" s="2">
        <v>0.81876888548476301</v>
      </c>
    </row>
    <row r="1095" spans="1:6" x14ac:dyDescent="0.25">
      <c r="A1095" t="s">
        <v>225</v>
      </c>
      <c r="B1095" t="s">
        <v>78</v>
      </c>
      <c r="C1095" t="s">
        <v>72</v>
      </c>
      <c r="D1095" s="7">
        <v>-2.4745372120205801E-8</v>
      </c>
      <c r="E1095" s="7">
        <v>2.17508700666913E-8</v>
      </c>
      <c r="F1095" s="2">
        <v>0.87237142150274904</v>
      </c>
    </row>
    <row r="1096" spans="1:6" x14ac:dyDescent="0.25">
      <c r="A1096" t="s">
        <v>225</v>
      </c>
      <c r="B1096" t="s">
        <v>79</v>
      </c>
      <c r="C1096" t="s">
        <v>72</v>
      </c>
      <c r="D1096" s="7">
        <v>-1.58958585117491E-8</v>
      </c>
      <c r="E1096" s="7">
        <v>2.2330537582579101E-8</v>
      </c>
      <c r="F1096" s="2">
        <v>0.76171929916146897</v>
      </c>
    </row>
    <row r="1097" spans="1:6" x14ac:dyDescent="0.25">
      <c r="A1097" t="s">
        <v>225</v>
      </c>
      <c r="B1097" t="s">
        <v>80</v>
      </c>
      <c r="C1097" t="s">
        <v>72</v>
      </c>
      <c r="D1097" s="7">
        <v>7.4603877126431604E-10</v>
      </c>
      <c r="E1097" s="7">
        <v>2.22020922220859E-8</v>
      </c>
      <c r="F1097" s="2">
        <v>0.486597190637655</v>
      </c>
    </row>
    <row r="1098" spans="1:6" x14ac:dyDescent="0.25">
      <c r="A1098" t="s">
        <v>225</v>
      </c>
      <c r="B1098" t="s">
        <v>81</v>
      </c>
      <c r="C1098" t="s">
        <v>72</v>
      </c>
      <c r="D1098" s="7">
        <v>6.6764895288503899E-9</v>
      </c>
      <c r="E1098" s="7">
        <v>2.1495384208714899E-8</v>
      </c>
      <c r="F1098" s="2">
        <v>0.37805195340449999</v>
      </c>
    </row>
    <row r="1099" spans="1:6" x14ac:dyDescent="0.25">
      <c r="A1099" t="s">
        <v>225</v>
      </c>
      <c r="B1099" t="s">
        <v>82</v>
      </c>
      <c r="C1099" t="s">
        <v>72</v>
      </c>
      <c r="D1099" s="7">
        <v>-3.06041599579439E-9</v>
      </c>
      <c r="E1099" s="7">
        <v>2.2112227412026299E-8</v>
      </c>
      <c r="F1099" s="2">
        <v>0.55503934758112095</v>
      </c>
    </row>
    <row r="1100" spans="1:6" x14ac:dyDescent="0.25">
      <c r="A1100" t="s">
        <v>225</v>
      </c>
      <c r="B1100" t="s">
        <v>83</v>
      </c>
      <c r="C1100" t="s">
        <v>72</v>
      </c>
      <c r="D1100" s="7">
        <v>-9.4523025369833805E-9</v>
      </c>
      <c r="E1100" s="7">
        <v>2.2107580907172201E-8</v>
      </c>
      <c r="F1100" s="2">
        <v>0.665514010361417</v>
      </c>
    </row>
    <row r="1101" spans="1:6" x14ac:dyDescent="0.25">
      <c r="A1101" t="s">
        <v>225</v>
      </c>
      <c r="B1101" t="s">
        <v>84</v>
      </c>
      <c r="C1101" t="s">
        <v>72</v>
      </c>
      <c r="D1101" s="7">
        <v>-1.2811188481426201E-8</v>
      </c>
      <c r="E1101" s="7">
        <v>2.0136766220194101E-8</v>
      </c>
      <c r="F1101" s="2">
        <v>0.73767984074843695</v>
      </c>
    </row>
    <row r="1102" spans="1:6" x14ac:dyDescent="0.25">
      <c r="A1102" t="s">
        <v>225</v>
      </c>
      <c r="B1102" t="s">
        <v>85</v>
      </c>
      <c r="C1102" t="s">
        <v>72</v>
      </c>
      <c r="D1102" s="7">
        <v>-1.7068714991272901E-8</v>
      </c>
      <c r="E1102" s="7">
        <v>2.05059378039923E-8</v>
      </c>
      <c r="F1102" s="2">
        <v>0.797402515279241</v>
      </c>
    </row>
    <row r="1103" spans="1:6" x14ac:dyDescent="0.25">
      <c r="A1103" t="s">
        <v>225</v>
      </c>
      <c r="B1103" t="s">
        <v>86</v>
      </c>
      <c r="C1103" t="s">
        <v>72</v>
      </c>
      <c r="D1103" s="7">
        <v>-3.1247559076790198E-8</v>
      </c>
      <c r="E1103" s="7">
        <v>2.05221686405226E-8</v>
      </c>
      <c r="F1103" s="2">
        <v>0.93607367577574796</v>
      </c>
    </row>
    <row r="1104" spans="1:6" x14ac:dyDescent="0.25">
      <c r="A1104" t="s">
        <v>225</v>
      </c>
      <c r="B1104" t="s">
        <v>87</v>
      </c>
      <c r="C1104" t="s">
        <v>72</v>
      </c>
      <c r="D1104" s="7">
        <v>-2.7328481170778101E-8</v>
      </c>
      <c r="E1104" s="7">
        <v>1.89654735939995E-8</v>
      </c>
      <c r="F1104" s="2">
        <v>0.92520195113878401</v>
      </c>
    </row>
    <row r="1105" spans="1:6" x14ac:dyDescent="0.25">
      <c r="A1105" t="s">
        <v>225</v>
      </c>
      <c r="B1105" t="s">
        <v>88</v>
      </c>
      <c r="C1105" t="s">
        <v>72</v>
      </c>
      <c r="D1105" s="7">
        <v>-2.4071691201805401E-8</v>
      </c>
      <c r="E1105" s="7">
        <v>2.1161517489711499E-8</v>
      </c>
      <c r="F1105" s="2">
        <v>0.87233992858523601</v>
      </c>
    </row>
    <row r="1106" spans="1:6" x14ac:dyDescent="0.25">
      <c r="A1106" t="s">
        <v>225</v>
      </c>
      <c r="B1106" t="s">
        <v>89</v>
      </c>
      <c r="C1106" t="s">
        <v>72</v>
      </c>
      <c r="D1106" s="7">
        <v>1.1729328959866801E-8</v>
      </c>
      <c r="E1106" s="7">
        <v>2.06043965592518E-8</v>
      </c>
      <c r="F1106" s="2">
        <v>0.28458869847143797</v>
      </c>
    </row>
    <row r="1107" spans="1:6" x14ac:dyDescent="0.25">
      <c r="A1107" t="s">
        <v>225</v>
      </c>
      <c r="B1107" t="s">
        <v>90</v>
      </c>
      <c r="C1107" t="s">
        <v>72</v>
      </c>
      <c r="D1107" s="7">
        <v>-2.15115641471346E-8</v>
      </c>
      <c r="E1107" s="7">
        <v>2.0871048173878799E-8</v>
      </c>
      <c r="F1107" s="2">
        <v>0.84865670678806104</v>
      </c>
    </row>
    <row r="1108" spans="1:6" x14ac:dyDescent="0.25">
      <c r="A1108" t="s">
        <v>225</v>
      </c>
      <c r="B1108" t="s">
        <v>91</v>
      </c>
      <c r="C1108" t="s">
        <v>72</v>
      </c>
      <c r="D1108" s="7">
        <v>-1.95675080834696E-8</v>
      </c>
      <c r="E1108" s="7">
        <v>1.69155540324838E-8</v>
      </c>
      <c r="F1108" s="2">
        <v>0.87631806906222498</v>
      </c>
    </row>
    <row r="1109" spans="1:6" x14ac:dyDescent="0.25">
      <c r="A1109" t="s">
        <v>225</v>
      </c>
      <c r="B1109" t="s">
        <v>92</v>
      </c>
      <c r="C1109" t="s">
        <v>72</v>
      </c>
      <c r="D1109" s="7">
        <v>-2.2601888240879299E-8</v>
      </c>
      <c r="E1109" s="7">
        <v>1.7769070843216201E-8</v>
      </c>
      <c r="F1109" s="2">
        <v>0.89830974241197603</v>
      </c>
    </row>
    <row r="1110" spans="1:6" x14ac:dyDescent="0.25">
      <c r="A1110" t="s">
        <v>225</v>
      </c>
      <c r="B1110" t="s">
        <v>93</v>
      </c>
      <c r="C1110" t="s">
        <v>72</v>
      </c>
      <c r="D1110" s="7">
        <v>-1.5941311814918299E-8</v>
      </c>
      <c r="E1110" s="7">
        <v>1.7907120706730901E-8</v>
      </c>
      <c r="F1110" s="2">
        <v>0.81332663814494499</v>
      </c>
    </row>
    <row r="1111" spans="1:6" x14ac:dyDescent="0.25">
      <c r="A1111" t="s">
        <v>225</v>
      </c>
      <c r="B1111" t="s">
        <v>94</v>
      </c>
      <c r="C1111" t="s">
        <v>72</v>
      </c>
      <c r="D1111" s="7">
        <v>-8.3305570639662603E-9</v>
      </c>
      <c r="E1111" s="7">
        <v>1.8653816753650801E-8</v>
      </c>
      <c r="F1111" s="2">
        <v>0.67241345499305505</v>
      </c>
    </row>
    <row r="1112" spans="1:6" x14ac:dyDescent="0.25">
      <c r="A1112" t="s">
        <v>225</v>
      </c>
      <c r="B1112" t="s">
        <v>95</v>
      </c>
      <c r="C1112" t="s">
        <v>72</v>
      </c>
      <c r="D1112" s="7">
        <v>-6.8327678931097298E-9</v>
      </c>
      <c r="E1112" s="7">
        <v>1.8253248399220499E-8</v>
      </c>
      <c r="F1112" s="2">
        <v>0.64592119196819597</v>
      </c>
    </row>
    <row r="1113" spans="1:6" x14ac:dyDescent="0.25">
      <c r="A1113" t="s">
        <v>225</v>
      </c>
      <c r="B1113" t="s">
        <v>96</v>
      </c>
      <c r="C1113" t="s">
        <v>72</v>
      </c>
      <c r="D1113" s="7">
        <v>-1.62200713804063E-8</v>
      </c>
      <c r="E1113" s="7">
        <v>1.7464611384254799E-8</v>
      </c>
      <c r="F1113" s="2">
        <v>0.82348790209535006</v>
      </c>
    </row>
    <row r="1114" spans="1:6" x14ac:dyDescent="0.25">
      <c r="A1114" t="s">
        <v>225</v>
      </c>
      <c r="B1114" t="s">
        <v>97</v>
      </c>
      <c r="C1114" t="s">
        <v>72</v>
      </c>
      <c r="D1114" s="7">
        <v>-1.9648184277566401E-8</v>
      </c>
      <c r="E1114" s="7">
        <v>1.7016061723281901E-8</v>
      </c>
      <c r="F1114" s="2">
        <v>0.87589019414668901</v>
      </c>
    </row>
    <row r="1115" spans="1:6" x14ac:dyDescent="0.25">
      <c r="A1115" t="s">
        <v>225</v>
      </c>
      <c r="B1115" t="s">
        <v>98</v>
      </c>
      <c r="C1115" t="s">
        <v>72</v>
      </c>
      <c r="D1115" s="7">
        <v>-2.15500089601906E-8</v>
      </c>
      <c r="E1115" s="7">
        <v>1.6798003356715498E-8</v>
      </c>
      <c r="F1115" s="2">
        <v>0.90023488386566497</v>
      </c>
    </row>
    <row r="1116" spans="1:6" x14ac:dyDescent="0.25">
      <c r="A1116" t="s">
        <v>225</v>
      </c>
      <c r="B1116" t="s">
        <v>99</v>
      </c>
      <c r="C1116" t="s">
        <v>72</v>
      </c>
      <c r="D1116" s="7">
        <v>-2.4087602950297701E-8</v>
      </c>
      <c r="E1116" s="7">
        <v>1.6834527544659599E-8</v>
      </c>
      <c r="F1116" s="2">
        <v>0.923762707386384</v>
      </c>
    </row>
    <row r="1117" spans="1:6" x14ac:dyDescent="0.25">
      <c r="A1117" t="s">
        <v>225</v>
      </c>
      <c r="B1117" t="s">
        <v>100</v>
      </c>
      <c r="C1117" t="s">
        <v>72</v>
      </c>
      <c r="D1117" s="7">
        <v>-8.2712429572475801E-9</v>
      </c>
      <c r="E1117" s="7">
        <v>1.75178154816126E-8</v>
      </c>
      <c r="F1117" s="2">
        <v>0.68159434136080599</v>
      </c>
    </row>
    <row r="1118" spans="1:6" x14ac:dyDescent="0.25">
      <c r="A1118" t="s">
        <v>225</v>
      </c>
      <c r="B1118" t="s">
        <v>101</v>
      </c>
      <c r="C1118" t="s">
        <v>72</v>
      </c>
      <c r="D1118" s="7">
        <v>-2.03307165024445E-8</v>
      </c>
      <c r="E1118" s="7">
        <v>1.7114613687050702E-8</v>
      </c>
      <c r="F1118" s="2">
        <v>0.88256666752747803</v>
      </c>
    </row>
    <row r="1119" spans="1:6" x14ac:dyDescent="0.25">
      <c r="A1119" t="s">
        <v>225</v>
      </c>
      <c r="B1119" t="s">
        <v>102</v>
      </c>
      <c r="C1119" t="s">
        <v>72</v>
      </c>
      <c r="D1119" s="7">
        <v>-1.2046468760444899E-8</v>
      </c>
      <c r="E1119" s="7">
        <v>1.8006278425432001E-8</v>
      </c>
      <c r="F1119" s="2">
        <v>0.74825701690651703</v>
      </c>
    </row>
    <row r="1120" spans="1:6" x14ac:dyDescent="0.25">
      <c r="A1120" t="s">
        <v>225</v>
      </c>
      <c r="B1120" t="s">
        <v>103</v>
      </c>
      <c r="C1120" t="s">
        <v>72</v>
      </c>
      <c r="D1120" s="7">
        <v>-2.6236204351986199E-8</v>
      </c>
      <c r="E1120" s="7">
        <v>1.7225561624586899E-8</v>
      </c>
      <c r="F1120" s="2">
        <v>0.93613280298977797</v>
      </c>
    </row>
    <row r="1121" spans="1:6" x14ac:dyDescent="0.25">
      <c r="A1121" t="s">
        <v>225</v>
      </c>
      <c r="B1121" t="s">
        <v>104</v>
      </c>
      <c r="C1121" t="s">
        <v>105</v>
      </c>
      <c r="D1121" s="7">
        <v>4.04163443504364E-10</v>
      </c>
      <c r="E1121" s="7">
        <v>2.4169218775108798E-8</v>
      </c>
      <c r="F1121" s="2">
        <v>0.493329102895606</v>
      </c>
    </row>
    <row r="1122" spans="1:6" x14ac:dyDescent="0.25">
      <c r="A1122" t="s">
        <v>225</v>
      </c>
      <c r="B1122" t="s">
        <v>106</v>
      </c>
      <c r="C1122" t="s">
        <v>105</v>
      </c>
      <c r="D1122" s="7">
        <v>-1.0902663694790099E-8</v>
      </c>
      <c r="E1122" s="7">
        <v>2.2834970224578801E-8</v>
      </c>
      <c r="F1122" s="2">
        <v>0.68348081194559496</v>
      </c>
    </row>
    <row r="1123" spans="1:6" x14ac:dyDescent="0.25">
      <c r="A1123" t="s">
        <v>225</v>
      </c>
      <c r="B1123" t="s">
        <v>107</v>
      </c>
      <c r="C1123" t="s">
        <v>105</v>
      </c>
      <c r="D1123" s="7">
        <v>7.2908906548135704E-9</v>
      </c>
      <c r="E1123" s="7">
        <v>2.42189108242189E-8</v>
      </c>
      <c r="F1123" s="2">
        <v>0.381691528234952</v>
      </c>
    </row>
    <row r="1124" spans="1:6" x14ac:dyDescent="0.25">
      <c r="A1124" t="s">
        <v>225</v>
      </c>
      <c r="B1124" t="s">
        <v>108</v>
      </c>
      <c r="C1124" t="s">
        <v>105</v>
      </c>
      <c r="D1124" s="7">
        <v>-3.0387953635372599E-9</v>
      </c>
      <c r="E1124" s="7">
        <v>2.2913777465671901E-8</v>
      </c>
      <c r="F1124" s="2">
        <v>0.55275252842588796</v>
      </c>
    </row>
    <row r="1125" spans="1:6" x14ac:dyDescent="0.25">
      <c r="A1125" t="s">
        <v>225</v>
      </c>
      <c r="B1125" t="s">
        <v>109</v>
      </c>
      <c r="C1125" t="s">
        <v>105</v>
      </c>
      <c r="D1125" s="7">
        <v>2.4983948535948699E-8</v>
      </c>
      <c r="E1125" s="7">
        <v>2.4572617494603699E-8</v>
      </c>
      <c r="F1125" s="2">
        <v>0.15463870698778201</v>
      </c>
    </row>
    <row r="1126" spans="1:6" x14ac:dyDescent="0.25">
      <c r="A1126" t="s">
        <v>225</v>
      </c>
      <c r="B1126" t="s">
        <v>110</v>
      </c>
      <c r="C1126" t="s">
        <v>105</v>
      </c>
      <c r="D1126" s="7">
        <v>-9.2174282523763302E-9</v>
      </c>
      <c r="E1126" s="7">
        <v>2.27531591798624E-8</v>
      </c>
      <c r="F1126" s="2">
        <v>0.657299991051709</v>
      </c>
    </row>
    <row r="1127" spans="1:6" x14ac:dyDescent="0.25">
      <c r="A1127" t="s">
        <v>225</v>
      </c>
      <c r="B1127" t="s">
        <v>111</v>
      </c>
      <c r="C1127" t="s">
        <v>105</v>
      </c>
      <c r="D1127" s="7">
        <v>7.7350339752036502E-9</v>
      </c>
      <c r="E1127" s="7">
        <v>2.3045192788941599E-8</v>
      </c>
      <c r="F1127" s="2">
        <v>0.36856879790768898</v>
      </c>
    </row>
    <row r="1128" spans="1:6" x14ac:dyDescent="0.25">
      <c r="A1128" t="s">
        <v>225</v>
      </c>
      <c r="B1128" t="s">
        <v>112</v>
      </c>
      <c r="C1128" t="s">
        <v>105</v>
      </c>
      <c r="D1128" s="7">
        <v>-2.4027622542098999E-8</v>
      </c>
      <c r="E1128" s="7">
        <v>2.3243794166221799E-8</v>
      </c>
      <c r="F1128" s="2">
        <v>0.84936693897396698</v>
      </c>
    </row>
    <row r="1129" spans="1:6" x14ac:dyDescent="0.25">
      <c r="A1129" t="s">
        <v>225</v>
      </c>
      <c r="B1129" t="s">
        <v>113</v>
      </c>
      <c r="C1129" t="s">
        <v>105</v>
      </c>
      <c r="D1129" s="7">
        <v>-3.1080451139734499E-9</v>
      </c>
      <c r="E1129" s="7">
        <v>2.65204117652309E-8</v>
      </c>
      <c r="F1129" s="2">
        <v>0.54664701821204198</v>
      </c>
    </row>
    <row r="1130" spans="1:6" x14ac:dyDescent="0.25">
      <c r="A1130" t="s">
        <v>225</v>
      </c>
      <c r="B1130" t="s">
        <v>114</v>
      </c>
      <c r="C1130" t="s">
        <v>105</v>
      </c>
      <c r="D1130" s="7">
        <v>1.26874281950351E-8</v>
      </c>
      <c r="E1130" s="7">
        <v>2.7352549465607799E-8</v>
      </c>
      <c r="F1130" s="2">
        <v>0.32137828826922599</v>
      </c>
    </row>
    <row r="1131" spans="1:6" x14ac:dyDescent="0.25">
      <c r="A1131" t="s">
        <v>225</v>
      </c>
      <c r="B1131" t="s">
        <v>115</v>
      </c>
      <c r="C1131" t="s">
        <v>105</v>
      </c>
      <c r="D1131" s="7">
        <v>1.39399899503641E-8</v>
      </c>
      <c r="E1131" s="7">
        <v>2.2514085640799201E-8</v>
      </c>
      <c r="F1131" s="2">
        <v>0.26790301231734598</v>
      </c>
    </row>
    <row r="1132" spans="1:6" x14ac:dyDescent="0.25">
      <c r="A1132" t="s">
        <v>225</v>
      </c>
      <c r="B1132" t="s">
        <v>116</v>
      </c>
      <c r="C1132" t="s">
        <v>105</v>
      </c>
      <c r="D1132" s="7">
        <v>-4.3216105404475299E-10</v>
      </c>
      <c r="E1132" s="7">
        <v>2.6616674310268402E-8</v>
      </c>
      <c r="F1132" s="2">
        <v>0.50647713307814801</v>
      </c>
    </row>
    <row r="1133" spans="1:6" x14ac:dyDescent="0.25">
      <c r="A1133" t="s">
        <v>225</v>
      </c>
      <c r="B1133" t="s">
        <v>117</v>
      </c>
      <c r="C1133" t="s">
        <v>105</v>
      </c>
      <c r="D1133" s="7">
        <v>1.3623273505706301E-8</v>
      </c>
      <c r="E1133" s="7">
        <v>2.49962803762918E-8</v>
      </c>
      <c r="F1133" s="2">
        <v>0.29287262195908498</v>
      </c>
    </row>
    <row r="1134" spans="1:6" x14ac:dyDescent="0.25">
      <c r="A1134" t="s">
        <v>225</v>
      </c>
      <c r="B1134" t="s">
        <v>118</v>
      </c>
      <c r="C1134" t="s">
        <v>105</v>
      </c>
      <c r="D1134" s="7">
        <v>-1.23213204938136E-8</v>
      </c>
      <c r="E1134" s="7">
        <v>2.1976295644438299E-8</v>
      </c>
      <c r="F1134" s="2">
        <v>0.71248673490123904</v>
      </c>
    </row>
    <row r="1135" spans="1:6" x14ac:dyDescent="0.25">
      <c r="A1135" t="s">
        <v>225</v>
      </c>
      <c r="B1135" t="s">
        <v>119</v>
      </c>
      <c r="C1135" t="s">
        <v>105</v>
      </c>
      <c r="D1135" s="7">
        <v>2.3185433915779099E-8</v>
      </c>
      <c r="E1135" s="7">
        <v>2.1294387349513299E-8</v>
      </c>
      <c r="F1135" s="2">
        <v>0.138119958684147</v>
      </c>
    </row>
    <row r="1136" spans="1:6" x14ac:dyDescent="0.25">
      <c r="A1136" t="s">
        <v>225</v>
      </c>
      <c r="B1136" t="s">
        <v>120</v>
      </c>
      <c r="C1136" t="s">
        <v>105</v>
      </c>
      <c r="D1136" s="7">
        <v>-1.10585993725911E-8</v>
      </c>
      <c r="E1136" s="7">
        <v>2.4284060238905001E-8</v>
      </c>
      <c r="F1136" s="2">
        <v>0.67558389616000802</v>
      </c>
    </row>
    <row r="1137" spans="1:6" x14ac:dyDescent="0.25">
      <c r="A1137" t="s">
        <v>225</v>
      </c>
      <c r="B1137" t="s">
        <v>121</v>
      </c>
      <c r="C1137" t="s">
        <v>105</v>
      </c>
      <c r="D1137" s="7">
        <v>-1.1754705997340001E-9</v>
      </c>
      <c r="E1137" s="7">
        <v>2.11152598636294E-8</v>
      </c>
      <c r="F1137" s="2">
        <v>0.52219735026015801</v>
      </c>
    </row>
    <row r="1138" spans="1:6" x14ac:dyDescent="0.25">
      <c r="A1138" t="s">
        <v>225</v>
      </c>
      <c r="B1138" t="s">
        <v>122</v>
      </c>
      <c r="C1138" t="s">
        <v>105</v>
      </c>
      <c r="D1138" s="7">
        <v>-1.0196118412018999E-8</v>
      </c>
      <c r="E1138" s="7">
        <v>2.24836284418416E-8</v>
      </c>
      <c r="F1138" s="2">
        <v>0.67490231291784897</v>
      </c>
    </row>
    <row r="1139" spans="1:6" x14ac:dyDescent="0.25">
      <c r="A1139" t="s">
        <v>225</v>
      </c>
      <c r="B1139" t="s">
        <v>123</v>
      </c>
      <c r="C1139" t="s">
        <v>105</v>
      </c>
      <c r="D1139" s="7">
        <v>1.04465767092088E-8</v>
      </c>
      <c r="E1139" s="7">
        <v>2.1503117252838999E-8</v>
      </c>
      <c r="F1139" s="2">
        <v>0.313548512876545</v>
      </c>
    </row>
    <row r="1140" spans="1:6" x14ac:dyDescent="0.25">
      <c r="A1140" t="s">
        <v>225</v>
      </c>
      <c r="B1140" t="s">
        <v>124</v>
      </c>
      <c r="C1140" t="s">
        <v>105</v>
      </c>
      <c r="D1140" s="7">
        <v>1.33370600472241E-8</v>
      </c>
      <c r="E1140" s="7">
        <v>2.06570194228425E-8</v>
      </c>
      <c r="F1140" s="2">
        <v>0.259255290536622</v>
      </c>
    </row>
    <row r="1141" spans="1:6" x14ac:dyDescent="0.25">
      <c r="A1141" t="s">
        <v>225</v>
      </c>
      <c r="B1141" t="s">
        <v>125</v>
      </c>
      <c r="C1141" t="s">
        <v>105</v>
      </c>
      <c r="D1141" s="7">
        <v>1.78751357904614E-8</v>
      </c>
      <c r="E1141" s="7">
        <v>2.0990498805559201E-8</v>
      </c>
      <c r="F1141" s="2">
        <v>0.197223002797311</v>
      </c>
    </row>
    <row r="1142" spans="1:6" x14ac:dyDescent="0.25">
      <c r="A1142" t="s">
        <v>225</v>
      </c>
      <c r="B1142" t="s">
        <v>126</v>
      </c>
      <c r="C1142" t="s">
        <v>127</v>
      </c>
      <c r="D1142" s="7">
        <v>1.2613941732331201E-8</v>
      </c>
      <c r="E1142" s="7">
        <v>2.3969437486913099E-8</v>
      </c>
      <c r="F1142" s="2">
        <v>0.299356893051266</v>
      </c>
    </row>
    <row r="1143" spans="1:6" x14ac:dyDescent="0.25">
      <c r="A1143" t="s">
        <v>225</v>
      </c>
      <c r="B1143" t="s">
        <v>128</v>
      </c>
      <c r="C1143" t="s">
        <v>127</v>
      </c>
      <c r="D1143" s="7">
        <v>2.8807727828446799E-8</v>
      </c>
      <c r="E1143" s="7">
        <v>2.6416325819473298E-8</v>
      </c>
      <c r="F1143" s="2">
        <v>0.13774043920708601</v>
      </c>
    </row>
    <row r="1144" spans="1:6" x14ac:dyDescent="0.25">
      <c r="A1144" t="s">
        <v>225</v>
      </c>
      <c r="B1144" t="s">
        <v>127</v>
      </c>
      <c r="C1144" t="s">
        <v>127</v>
      </c>
      <c r="D1144" s="7">
        <v>2.7415589571295E-8</v>
      </c>
      <c r="E1144" s="7">
        <v>2.2386697859731099E-8</v>
      </c>
      <c r="F1144" s="2">
        <v>0.110355917191081</v>
      </c>
    </row>
    <row r="1145" spans="1:6" x14ac:dyDescent="0.25">
      <c r="A1145" t="s">
        <v>225</v>
      </c>
      <c r="B1145" t="s">
        <v>129</v>
      </c>
      <c r="C1145" t="s">
        <v>130</v>
      </c>
      <c r="D1145" s="7">
        <v>2.1071820503541699E-8</v>
      </c>
      <c r="E1145" s="7">
        <v>1.8454870960057199E-8</v>
      </c>
      <c r="F1145" s="2">
        <v>0.12676803102194101</v>
      </c>
    </row>
    <row r="1146" spans="1:6" x14ac:dyDescent="0.25">
      <c r="A1146" t="s">
        <v>225</v>
      </c>
      <c r="B1146" t="s">
        <v>131</v>
      </c>
      <c r="C1146" t="s">
        <v>130</v>
      </c>
      <c r="D1146" s="7">
        <v>1.4368166602467601E-8</v>
      </c>
      <c r="E1146" s="7">
        <v>2.4334727963271601E-8</v>
      </c>
      <c r="F1146" s="2">
        <v>0.27744826566527597</v>
      </c>
    </row>
    <row r="1147" spans="1:6" x14ac:dyDescent="0.25">
      <c r="A1147" t="s">
        <v>225</v>
      </c>
      <c r="B1147" t="s">
        <v>132</v>
      </c>
      <c r="C1147" t="s">
        <v>130</v>
      </c>
      <c r="D1147" s="7">
        <v>-1.61631453561784E-8</v>
      </c>
      <c r="E1147" s="7">
        <v>2.14757837936696E-8</v>
      </c>
      <c r="F1147" s="2">
        <v>0.77416142531092502</v>
      </c>
    </row>
    <row r="1148" spans="1:6" x14ac:dyDescent="0.25">
      <c r="A1148" t="s">
        <v>225</v>
      </c>
      <c r="B1148" t="s">
        <v>133</v>
      </c>
      <c r="C1148" t="s">
        <v>130</v>
      </c>
      <c r="D1148" s="7">
        <v>1.1985507584878499E-10</v>
      </c>
      <c r="E1148" s="7">
        <v>2.1060136274308601E-8</v>
      </c>
      <c r="F1148" s="2">
        <v>0.49772959687702301</v>
      </c>
    </row>
    <row r="1149" spans="1:6" x14ac:dyDescent="0.25">
      <c r="A1149" t="s">
        <v>225</v>
      </c>
      <c r="B1149" t="s">
        <v>134</v>
      </c>
      <c r="C1149" t="s">
        <v>130</v>
      </c>
      <c r="D1149" s="7">
        <v>6.4141777565247601E-9</v>
      </c>
      <c r="E1149" s="7">
        <v>2.1780331009341199E-8</v>
      </c>
      <c r="F1149" s="2">
        <v>0.38419020700781698</v>
      </c>
    </row>
    <row r="1150" spans="1:6" x14ac:dyDescent="0.25">
      <c r="A1150" t="s">
        <v>225</v>
      </c>
      <c r="B1150" t="s">
        <v>135</v>
      </c>
      <c r="C1150" t="s">
        <v>130</v>
      </c>
      <c r="D1150" s="7">
        <v>-1.52544708251383E-8</v>
      </c>
      <c r="E1150" s="7">
        <v>2.14603910221619E-8</v>
      </c>
      <c r="F1150" s="2">
        <v>0.76140204492049002</v>
      </c>
    </row>
    <row r="1151" spans="1:6" x14ac:dyDescent="0.25">
      <c r="A1151" t="s">
        <v>225</v>
      </c>
      <c r="B1151" t="s">
        <v>136</v>
      </c>
      <c r="C1151" t="s">
        <v>130</v>
      </c>
      <c r="D1151" s="7">
        <v>-1.5314380657801501E-8</v>
      </c>
      <c r="E1151" s="7">
        <v>2.0752871909768501E-8</v>
      </c>
      <c r="F1151" s="2">
        <v>0.769724637879595</v>
      </c>
    </row>
    <row r="1152" spans="1:6" x14ac:dyDescent="0.25">
      <c r="A1152" t="s">
        <v>225</v>
      </c>
      <c r="B1152" t="s">
        <v>137</v>
      </c>
      <c r="C1152" t="s">
        <v>130</v>
      </c>
      <c r="D1152" s="7">
        <v>1.2888976945553899E-9</v>
      </c>
      <c r="E1152" s="7">
        <v>2.2264765164365601E-8</v>
      </c>
      <c r="F1152" s="2">
        <v>0.47691829532914098</v>
      </c>
    </row>
    <row r="1153" spans="1:6" x14ac:dyDescent="0.25">
      <c r="A1153" t="s">
        <v>225</v>
      </c>
      <c r="B1153" t="s">
        <v>138</v>
      </c>
      <c r="C1153" t="s">
        <v>130</v>
      </c>
      <c r="D1153" s="7">
        <v>3.2661002682897299E-9</v>
      </c>
      <c r="E1153" s="7">
        <v>2.57946763647413E-8</v>
      </c>
      <c r="F1153" s="2">
        <v>0.44962091553359901</v>
      </c>
    </row>
    <row r="1154" spans="1:6" x14ac:dyDescent="0.25">
      <c r="A1154" t="s">
        <v>225</v>
      </c>
      <c r="B1154" t="s">
        <v>139</v>
      </c>
      <c r="C1154" t="s">
        <v>130</v>
      </c>
      <c r="D1154" s="7">
        <v>-2.3105509473301501E-8</v>
      </c>
      <c r="E1154" s="7">
        <v>2.0058090835237599E-8</v>
      </c>
      <c r="F1154" s="2">
        <v>0.87532500760351095</v>
      </c>
    </row>
    <row r="1155" spans="1:6" x14ac:dyDescent="0.25">
      <c r="A1155" t="s">
        <v>225</v>
      </c>
      <c r="B1155" t="s">
        <v>140</v>
      </c>
      <c r="C1155" t="s">
        <v>130</v>
      </c>
      <c r="D1155" s="7">
        <v>5.6751905274456896E-9</v>
      </c>
      <c r="E1155" s="7">
        <v>2.1881077033372E-8</v>
      </c>
      <c r="F1155" s="2">
        <v>0.39767672809856203</v>
      </c>
    </row>
    <row r="1156" spans="1:6" x14ac:dyDescent="0.25">
      <c r="A1156" t="s">
        <v>225</v>
      </c>
      <c r="B1156" t="s">
        <v>141</v>
      </c>
      <c r="C1156" t="s">
        <v>130</v>
      </c>
      <c r="D1156" s="7">
        <v>-1.27542586443578E-8</v>
      </c>
      <c r="E1156" s="7">
        <v>2.1092808822494701E-8</v>
      </c>
      <c r="F1156" s="2">
        <v>0.72730195906606399</v>
      </c>
    </row>
    <row r="1157" spans="1:6" x14ac:dyDescent="0.25">
      <c r="A1157" t="s">
        <v>225</v>
      </c>
      <c r="B1157" t="s">
        <v>142</v>
      </c>
      <c r="C1157" t="s">
        <v>130</v>
      </c>
      <c r="D1157" s="7">
        <v>1.7963759172546101E-8</v>
      </c>
      <c r="E1157" s="7">
        <v>2.30775115365839E-8</v>
      </c>
      <c r="F1157" s="2">
        <v>0.21816375673029201</v>
      </c>
    </row>
    <row r="1158" spans="1:6" x14ac:dyDescent="0.25">
      <c r="A1158" t="s">
        <v>225</v>
      </c>
      <c r="B1158" t="s">
        <v>143</v>
      </c>
      <c r="C1158" t="s">
        <v>130</v>
      </c>
      <c r="D1158" s="7">
        <v>5.4465652516030399E-9</v>
      </c>
      <c r="E1158" s="7">
        <v>2.2603178885266699E-8</v>
      </c>
      <c r="F1158" s="2">
        <v>0.404791288774008</v>
      </c>
    </row>
    <row r="1159" spans="1:6" x14ac:dyDescent="0.25">
      <c r="A1159" t="s">
        <v>225</v>
      </c>
      <c r="B1159" t="s">
        <v>144</v>
      </c>
      <c r="C1159" t="s">
        <v>130</v>
      </c>
      <c r="D1159" s="7">
        <v>-2.2575439199180199E-9</v>
      </c>
      <c r="E1159" s="7">
        <v>2.35590882124454E-8</v>
      </c>
      <c r="F1159" s="2">
        <v>0.53817012298725997</v>
      </c>
    </row>
    <row r="1160" spans="1:6" x14ac:dyDescent="0.25">
      <c r="A1160" t="s">
        <v>225</v>
      </c>
      <c r="B1160" t="s">
        <v>145</v>
      </c>
      <c r="C1160" t="s">
        <v>130</v>
      </c>
      <c r="D1160" s="7">
        <v>-6.7554723488377004E-9</v>
      </c>
      <c r="E1160" s="7">
        <v>2.15493910651323E-8</v>
      </c>
      <c r="F1160" s="2">
        <v>0.62304497625629895</v>
      </c>
    </row>
    <row r="1161" spans="1:6" x14ac:dyDescent="0.25">
      <c r="A1161" t="s">
        <v>225</v>
      </c>
      <c r="B1161" t="s">
        <v>146</v>
      </c>
      <c r="C1161" t="s">
        <v>130</v>
      </c>
      <c r="D1161" s="7">
        <v>1.93078582470008E-8</v>
      </c>
      <c r="E1161" s="7">
        <v>2.1683206065959901E-8</v>
      </c>
      <c r="F1161" s="2">
        <v>0.18661156566918199</v>
      </c>
    </row>
    <row r="1162" spans="1:6" x14ac:dyDescent="0.25">
      <c r="A1162" t="s">
        <v>225</v>
      </c>
      <c r="B1162" t="s">
        <v>147</v>
      </c>
      <c r="C1162" t="s">
        <v>148</v>
      </c>
      <c r="D1162" s="7">
        <v>-2.7269393139981301E-8</v>
      </c>
      <c r="E1162" s="7">
        <v>2.47101596447567E-8</v>
      </c>
      <c r="F1162" s="2">
        <v>0.86511016445192701</v>
      </c>
    </row>
    <row r="1163" spans="1:6" x14ac:dyDescent="0.25">
      <c r="A1163" t="s">
        <v>225</v>
      </c>
      <c r="B1163" t="s">
        <v>149</v>
      </c>
      <c r="C1163" t="s">
        <v>148</v>
      </c>
      <c r="D1163" s="7">
        <v>1.96782920759782E-8</v>
      </c>
      <c r="E1163" s="7">
        <v>2.3464867130536899E-8</v>
      </c>
      <c r="F1163" s="2">
        <v>0.20083907666738701</v>
      </c>
    </row>
    <row r="1164" spans="1:6" x14ac:dyDescent="0.25">
      <c r="A1164" t="s">
        <v>225</v>
      </c>
      <c r="B1164" t="s">
        <v>150</v>
      </c>
      <c r="C1164" t="s">
        <v>148</v>
      </c>
      <c r="D1164" s="7">
        <v>4.2502080312376E-9</v>
      </c>
      <c r="E1164" s="7">
        <v>2.36898909726095E-8</v>
      </c>
      <c r="F1164" s="2">
        <v>0.42880781220867997</v>
      </c>
    </row>
    <row r="1165" spans="1:6" x14ac:dyDescent="0.25">
      <c r="A1165" t="s">
        <v>225</v>
      </c>
      <c r="B1165" t="s">
        <v>151</v>
      </c>
      <c r="C1165" t="s">
        <v>148</v>
      </c>
      <c r="D1165" s="7">
        <v>-2.2014670140516098E-8</v>
      </c>
      <c r="E1165" s="7">
        <v>2.36236285406196E-8</v>
      </c>
      <c r="F1165" s="2">
        <v>0.82430382542858105</v>
      </c>
    </row>
    <row r="1166" spans="1:6" x14ac:dyDescent="0.25">
      <c r="A1166" t="s">
        <v>225</v>
      </c>
      <c r="B1166" t="s">
        <v>152</v>
      </c>
      <c r="C1166" t="s">
        <v>148</v>
      </c>
      <c r="D1166" s="7">
        <v>2.16439900090849E-8</v>
      </c>
      <c r="E1166" s="7">
        <v>2.3962873816620001E-8</v>
      </c>
      <c r="F1166" s="2">
        <v>0.18320188083021799</v>
      </c>
    </row>
    <row r="1167" spans="1:6" x14ac:dyDescent="0.25">
      <c r="A1167" t="s">
        <v>225</v>
      </c>
      <c r="B1167" t="s">
        <v>153</v>
      </c>
      <c r="C1167" t="s">
        <v>148</v>
      </c>
      <c r="D1167" s="7">
        <v>3.0613146136024503E-8</v>
      </c>
      <c r="E1167" s="7">
        <v>2.1339656593508499E-8</v>
      </c>
      <c r="F1167" s="2">
        <v>7.5705402297570806E-2</v>
      </c>
    </row>
    <row r="1168" spans="1:6" x14ac:dyDescent="0.25">
      <c r="A1168" t="s">
        <v>225</v>
      </c>
      <c r="B1168" t="s">
        <v>154</v>
      </c>
      <c r="C1168" t="s">
        <v>148</v>
      </c>
      <c r="D1168" s="7">
        <v>4.8177848127187396E-9</v>
      </c>
      <c r="E1168" s="7">
        <v>1.9620548168886401E-8</v>
      </c>
      <c r="F1168" s="2">
        <v>0.40301610398360699</v>
      </c>
    </row>
    <row r="1169" spans="1:6" x14ac:dyDescent="0.25">
      <c r="A1169" t="s">
        <v>225</v>
      </c>
      <c r="B1169" t="s">
        <v>155</v>
      </c>
      <c r="C1169" t="s">
        <v>148</v>
      </c>
      <c r="D1169" s="7">
        <v>1.9430955770830101E-8</v>
      </c>
      <c r="E1169" s="7">
        <v>2.38290006484955E-8</v>
      </c>
      <c r="F1169" s="2">
        <v>0.20741222321605901</v>
      </c>
    </row>
    <row r="1170" spans="1:6" x14ac:dyDescent="0.25">
      <c r="A1170" t="s">
        <v>225</v>
      </c>
      <c r="B1170" t="s">
        <v>156</v>
      </c>
      <c r="C1170" t="s">
        <v>148</v>
      </c>
      <c r="D1170" s="7">
        <v>-3.07109441793008E-9</v>
      </c>
      <c r="E1170" s="7">
        <v>2.0386538520481799E-8</v>
      </c>
      <c r="F1170" s="2">
        <v>0.55987142892072095</v>
      </c>
    </row>
    <row r="1171" spans="1:6" x14ac:dyDescent="0.25">
      <c r="A1171" t="s">
        <v>225</v>
      </c>
      <c r="B1171" t="s">
        <v>157</v>
      </c>
      <c r="C1171" t="s">
        <v>148</v>
      </c>
      <c r="D1171" s="7">
        <v>2.2276668403200701E-8</v>
      </c>
      <c r="E1171" s="7">
        <v>2.1703947185241E-8</v>
      </c>
      <c r="F1171" s="2">
        <v>0.15235439362182501</v>
      </c>
    </row>
    <row r="1172" spans="1:6" x14ac:dyDescent="0.25">
      <c r="A1172" t="s">
        <v>225</v>
      </c>
      <c r="B1172" t="s">
        <v>158</v>
      </c>
      <c r="C1172" t="s">
        <v>148</v>
      </c>
      <c r="D1172" s="7">
        <v>-1.60806999557169E-8</v>
      </c>
      <c r="E1172" s="7">
        <v>1.82110770946053E-8</v>
      </c>
      <c r="F1172" s="2">
        <v>0.81138659458734397</v>
      </c>
    </row>
    <row r="1173" spans="1:6" x14ac:dyDescent="0.25">
      <c r="A1173" t="s">
        <v>225</v>
      </c>
      <c r="B1173" t="s">
        <v>159</v>
      </c>
      <c r="C1173" t="s">
        <v>148</v>
      </c>
      <c r="D1173" s="7">
        <v>6.0306663833632496E-8</v>
      </c>
      <c r="E1173" s="7">
        <v>2.2204293681595401E-8</v>
      </c>
      <c r="F1173" s="2">
        <v>3.3038848012424001E-3</v>
      </c>
    </row>
    <row r="1174" spans="1:6" x14ac:dyDescent="0.25">
      <c r="A1174" t="s">
        <v>225</v>
      </c>
      <c r="B1174" t="s">
        <v>160</v>
      </c>
      <c r="C1174" t="s">
        <v>148</v>
      </c>
      <c r="D1174" s="7">
        <v>-2.9213404365775899E-9</v>
      </c>
      <c r="E1174" s="7">
        <v>2.0191007032768599E-8</v>
      </c>
      <c r="F1174" s="2">
        <v>0.55752029823182803</v>
      </c>
    </row>
    <row r="1175" spans="1:6" x14ac:dyDescent="0.25">
      <c r="A1175" t="s">
        <v>225</v>
      </c>
      <c r="B1175" t="s">
        <v>161</v>
      </c>
      <c r="C1175" t="s">
        <v>148</v>
      </c>
      <c r="D1175" s="7">
        <v>1.8505268310021701E-8</v>
      </c>
      <c r="E1175" s="7">
        <v>2.1683737641585301E-8</v>
      </c>
      <c r="F1175" s="2">
        <v>0.19671407448873701</v>
      </c>
    </row>
    <row r="1176" spans="1:6" x14ac:dyDescent="0.25">
      <c r="A1176" t="s">
        <v>225</v>
      </c>
      <c r="B1176" t="s">
        <v>162</v>
      </c>
      <c r="C1176" t="s">
        <v>148</v>
      </c>
      <c r="D1176" s="7">
        <v>-1.2310870307028799E-9</v>
      </c>
      <c r="E1176" s="7">
        <v>1.9941541286447101E-8</v>
      </c>
      <c r="F1176" s="2">
        <v>0.524612986145084</v>
      </c>
    </row>
    <row r="1177" spans="1:6" x14ac:dyDescent="0.25">
      <c r="A1177" t="s">
        <v>225</v>
      </c>
      <c r="B1177" t="s">
        <v>163</v>
      </c>
      <c r="C1177" t="s">
        <v>148</v>
      </c>
      <c r="D1177" s="7">
        <v>2.3199910894230699E-8</v>
      </c>
      <c r="E1177" s="7">
        <v>2.68880337497753E-8</v>
      </c>
      <c r="F1177" s="2">
        <v>0.19411435919248399</v>
      </c>
    </row>
    <row r="1178" spans="1:6" x14ac:dyDescent="0.25">
      <c r="A1178" t="s">
        <v>225</v>
      </c>
      <c r="B1178" t="s">
        <v>164</v>
      </c>
      <c r="C1178" t="s">
        <v>148</v>
      </c>
      <c r="D1178" s="7">
        <v>-5.9296126993885702E-9</v>
      </c>
      <c r="E1178" s="7">
        <v>2.0663521882319399E-8</v>
      </c>
      <c r="F1178" s="2">
        <v>0.61292868271002698</v>
      </c>
    </row>
    <row r="1179" spans="1:6" x14ac:dyDescent="0.25">
      <c r="A1179" t="s">
        <v>225</v>
      </c>
      <c r="B1179" t="s">
        <v>165</v>
      </c>
      <c r="C1179" t="s">
        <v>148</v>
      </c>
      <c r="D1179" s="7">
        <v>-1.3651080687208501E-8</v>
      </c>
      <c r="E1179" s="7">
        <v>1.9922923279098601E-8</v>
      </c>
      <c r="F1179" s="2">
        <v>0.75338945415610403</v>
      </c>
    </row>
    <row r="1180" spans="1:6" x14ac:dyDescent="0.25">
      <c r="A1180" t="s">
        <v>225</v>
      </c>
      <c r="B1180" t="s">
        <v>166</v>
      </c>
      <c r="C1180" t="s">
        <v>148</v>
      </c>
      <c r="D1180" s="7">
        <v>3.5331229590010299E-8</v>
      </c>
      <c r="E1180" s="7">
        <v>1.89772054313936E-8</v>
      </c>
      <c r="F1180" s="2">
        <v>3.131761786462E-2</v>
      </c>
    </row>
    <row r="1181" spans="1:6" x14ac:dyDescent="0.25">
      <c r="A1181" t="s">
        <v>225</v>
      </c>
      <c r="B1181" t="s">
        <v>167</v>
      </c>
      <c r="C1181" t="s">
        <v>148</v>
      </c>
      <c r="D1181" s="7">
        <v>-1.6284019753764E-8</v>
      </c>
      <c r="E1181" s="7">
        <v>2.3018721253628398E-8</v>
      </c>
      <c r="F1181" s="2">
        <v>0.76034880902552604</v>
      </c>
    </row>
    <row r="1182" spans="1:6" x14ac:dyDescent="0.25">
      <c r="A1182" t="s">
        <v>225</v>
      </c>
      <c r="B1182" t="s">
        <v>168</v>
      </c>
      <c r="C1182" t="s">
        <v>148</v>
      </c>
      <c r="D1182" s="7">
        <v>-7.7238418693758392E-9</v>
      </c>
      <c r="E1182" s="7">
        <v>1.9035261549946099E-8</v>
      </c>
      <c r="F1182" s="2">
        <v>0.65754234125447097</v>
      </c>
    </row>
    <row r="1183" spans="1:6" x14ac:dyDescent="0.25">
      <c r="A1183" t="s">
        <v>225</v>
      </c>
      <c r="B1183" t="s">
        <v>169</v>
      </c>
      <c r="C1183" t="s">
        <v>148</v>
      </c>
      <c r="D1183" s="7">
        <v>-1.2379969280423299E-8</v>
      </c>
      <c r="E1183" s="7">
        <v>2.2704570347367701E-8</v>
      </c>
      <c r="F1183" s="2">
        <v>0.70721378430415704</v>
      </c>
    </row>
    <row r="1184" spans="1:6" x14ac:dyDescent="0.25">
      <c r="A1184" t="s">
        <v>225</v>
      </c>
      <c r="B1184" t="s">
        <v>170</v>
      </c>
      <c r="C1184" t="s">
        <v>148</v>
      </c>
      <c r="D1184" s="7">
        <v>-2.16398901938563E-8</v>
      </c>
      <c r="E1184" s="7">
        <v>2.39396240493002E-8</v>
      </c>
      <c r="F1184" s="2">
        <v>0.81698535493678603</v>
      </c>
    </row>
    <row r="1185" spans="1:6" x14ac:dyDescent="0.25">
      <c r="A1185" t="s">
        <v>225</v>
      </c>
      <c r="B1185" t="s">
        <v>171</v>
      </c>
      <c r="C1185" t="s">
        <v>148</v>
      </c>
      <c r="D1185" s="7">
        <v>1.9707443511457199E-8</v>
      </c>
      <c r="E1185" s="7">
        <v>2.2887194552398999E-8</v>
      </c>
      <c r="F1185" s="2">
        <v>0.19460014369114501</v>
      </c>
    </row>
    <row r="1186" spans="1:6" x14ac:dyDescent="0.25">
      <c r="A1186" t="s">
        <v>225</v>
      </c>
      <c r="B1186" t="s">
        <v>172</v>
      </c>
      <c r="C1186" t="s">
        <v>148</v>
      </c>
      <c r="D1186" s="7">
        <v>1.85274775610395E-8</v>
      </c>
      <c r="E1186" s="7">
        <v>2.3052831728206901E-8</v>
      </c>
      <c r="F1186" s="2">
        <v>0.210786170734964</v>
      </c>
    </row>
    <row r="1187" spans="1:6" x14ac:dyDescent="0.25">
      <c r="A1187" t="s">
        <v>225</v>
      </c>
      <c r="B1187" t="s">
        <v>173</v>
      </c>
      <c r="C1187" t="s">
        <v>148</v>
      </c>
      <c r="D1187" s="7">
        <v>-1.7171640848726501E-8</v>
      </c>
      <c r="E1187" s="7">
        <v>1.7728612073603399E-8</v>
      </c>
      <c r="F1187" s="2">
        <v>0.83362347644738599</v>
      </c>
    </row>
    <row r="1188" spans="1:6" x14ac:dyDescent="0.25">
      <c r="A1188" t="s">
        <v>225</v>
      </c>
      <c r="B1188" t="s">
        <v>174</v>
      </c>
      <c r="C1188" t="s">
        <v>148</v>
      </c>
      <c r="D1188" s="7">
        <v>3.7633964378319603E-8</v>
      </c>
      <c r="E1188" s="7">
        <v>2.10793962147962E-8</v>
      </c>
      <c r="F1188" s="2">
        <v>3.7102803298984299E-2</v>
      </c>
    </row>
    <row r="1189" spans="1:6" x14ac:dyDescent="0.25">
      <c r="A1189" t="s">
        <v>225</v>
      </c>
      <c r="B1189" t="s">
        <v>175</v>
      </c>
      <c r="C1189" t="s">
        <v>148</v>
      </c>
      <c r="D1189" s="7">
        <v>-6.6133327325768197E-9</v>
      </c>
      <c r="E1189" s="7">
        <v>2.20932271919364E-8</v>
      </c>
      <c r="F1189" s="2">
        <v>0.61765875077121102</v>
      </c>
    </row>
    <row r="1190" spans="1:6" x14ac:dyDescent="0.25">
      <c r="A1190" t="s">
        <v>225</v>
      </c>
      <c r="B1190" t="s">
        <v>176</v>
      </c>
      <c r="C1190" t="s">
        <v>148</v>
      </c>
      <c r="D1190" s="7">
        <v>-4.6848389011401003E-8</v>
      </c>
      <c r="E1190" s="7">
        <v>2.24851299874446E-8</v>
      </c>
      <c r="F1190" s="2">
        <v>0.98139842088002704</v>
      </c>
    </row>
    <row r="1191" spans="1:6" x14ac:dyDescent="0.25">
      <c r="A1191" t="s">
        <v>225</v>
      </c>
      <c r="B1191" t="s">
        <v>177</v>
      </c>
      <c r="C1191" t="s">
        <v>148</v>
      </c>
      <c r="D1191" s="7">
        <v>-3.8490284732308003E-9</v>
      </c>
      <c r="E1191" s="7">
        <v>2.3637285587284901E-8</v>
      </c>
      <c r="F1191" s="2">
        <v>0.56467667565838298</v>
      </c>
    </row>
    <row r="1192" spans="1:6" x14ac:dyDescent="0.25">
      <c r="A1192" t="s">
        <v>225</v>
      </c>
      <c r="B1192" t="s">
        <v>178</v>
      </c>
      <c r="C1192" t="s">
        <v>148</v>
      </c>
      <c r="D1192" s="7">
        <v>-3.8497514353912801E-8</v>
      </c>
      <c r="E1192" s="7">
        <v>2.2407971322191099E-8</v>
      </c>
      <c r="F1192" s="2">
        <v>0.95710421415269198</v>
      </c>
    </row>
    <row r="1193" spans="1:6" x14ac:dyDescent="0.25">
      <c r="A1193" t="s">
        <v>225</v>
      </c>
      <c r="B1193" t="s">
        <v>179</v>
      </c>
      <c r="C1193" t="s">
        <v>148</v>
      </c>
      <c r="D1193" s="7">
        <v>-4.4944488128035999E-9</v>
      </c>
      <c r="E1193" s="7">
        <v>2.2777281825962599E-8</v>
      </c>
      <c r="F1193" s="2">
        <v>0.57821204623420097</v>
      </c>
    </row>
    <row r="1194" spans="1:6" x14ac:dyDescent="0.25">
      <c r="A1194" t="s">
        <v>225</v>
      </c>
      <c r="B1194" t="s">
        <v>180</v>
      </c>
      <c r="C1194" t="s">
        <v>148</v>
      </c>
      <c r="D1194" s="7">
        <v>1.5409241673481601E-8</v>
      </c>
      <c r="E1194" s="7">
        <v>2.20575447222532E-8</v>
      </c>
      <c r="F1194" s="2">
        <v>0.24240327591490499</v>
      </c>
    </row>
    <row r="1195" spans="1:6" x14ac:dyDescent="0.25">
      <c r="A1195" t="s">
        <v>225</v>
      </c>
      <c r="B1195" t="s">
        <v>181</v>
      </c>
      <c r="C1195" t="s">
        <v>148</v>
      </c>
      <c r="D1195" s="7">
        <v>5.38407027247509E-9</v>
      </c>
      <c r="E1195" s="7">
        <v>2.1881549136983802E-8</v>
      </c>
      <c r="F1195" s="2">
        <v>0.40281972772575497</v>
      </c>
    </row>
    <row r="1196" spans="1:6" x14ac:dyDescent="0.25">
      <c r="A1196" t="s">
        <v>225</v>
      </c>
      <c r="B1196" t="s">
        <v>182</v>
      </c>
      <c r="C1196" t="s">
        <v>148</v>
      </c>
      <c r="D1196" s="7">
        <v>2.3728965375052802E-9</v>
      </c>
      <c r="E1196" s="7">
        <v>2.0899614585496399E-8</v>
      </c>
      <c r="F1196" s="2">
        <v>0.45480209312884301</v>
      </c>
    </row>
    <row r="1197" spans="1:6" x14ac:dyDescent="0.25">
      <c r="A1197" t="s">
        <v>225</v>
      </c>
      <c r="B1197" t="s">
        <v>183</v>
      </c>
      <c r="C1197" t="s">
        <v>148</v>
      </c>
      <c r="D1197" s="7">
        <v>4.6557574869534201E-8</v>
      </c>
      <c r="E1197" s="7">
        <v>2.5319016467429999E-8</v>
      </c>
      <c r="F1197" s="2">
        <v>3.2969493306931399E-2</v>
      </c>
    </row>
    <row r="1198" spans="1:6" x14ac:dyDescent="0.25">
      <c r="A1198" t="s">
        <v>225</v>
      </c>
      <c r="B1198" t="s">
        <v>184</v>
      </c>
      <c r="C1198" t="s">
        <v>148</v>
      </c>
      <c r="D1198" s="7">
        <v>9.7037952918320494E-9</v>
      </c>
      <c r="E1198" s="7">
        <v>2.3809174880957001E-8</v>
      </c>
      <c r="F1198" s="2">
        <v>0.34179639447849403</v>
      </c>
    </row>
    <row r="1199" spans="1:6" x14ac:dyDescent="0.25">
      <c r="A1199" t="s">
        <v>225</v>
      </c>
      <c r="B1199" t="s">
        <v>185</v>
      </c>
      <c r="C1199" t="s">
        <v>148</v>
      </c>
      <c r="D1199" s="7">
        <v>5.4728669750877003E-8</v>
      </c>
      <c r="E1199" s="7">
        <v>2.1139163301461399E-8</v>
      </c>
      <c r="F1199" s="2">
        <v>4.8131673222422703E-3</v>
      </c>
    </row>
    <row r="1200" spans="1:6" x14ac:dyDescent="0.25">
      <c r="A1200" t="s">
        <v>225</v>
      </c>
      <c r="B1200" t="s">
        <v>186</v>
      </c>
      <c r="C1200" t="s">
        <v>148</v>
      </c>
      <c r="D1200" s="7">
        <v>4.2023000740112399E-9</v>
      </c>
      <c r="E1200" s="7">
        <v>2.19247743461199E-8</v>
      </c>
      <c r="F1200" s="2">
        <v>0.42400073614483402</v>
      </c>
    </row>
    <row r="1201" spans="1:6" x14ac:dyDescent="0.25">
      <c r="A1201" t="s">
        <v>225</v>
      </c>
      <c r="B1201" t="s">
        <v>187</v>
      </c>
      <c r="C1201" t="s">
        <v>148</v>
      </c>
      <c r="D1201" s="7">
        <v>-4.3196816921196003E-8</v>
      </c>
      <c r="E1201" s="7">
        <v>2.1560001362903199E-8</v>
      </c>
      <c r="F1201" s="2">
        <v>0.97744154350405899</v>
      </c>
    </row>
    <row r="1202" spans="1:6" x14ac:dyDescent="0.25">
      <c r="A1202" t="s">
        <v>225</v>
      </c>
      <c r="B1202" t="s">
        <v>188</v>
      </c>
      <c r="C1202" t="s">
        <v>148</v>
      </c>
      <c r="D1202" s="7">
        <v>8.4019972415711897E-9</v>
      </c>
      <c r="E1202" s="7">
        <v>2.3103369916416801E-8</v>
      </c>
      <c r="F1202" s="2">
        <v>0.35805230964513601</v>
      </c>
    </row>
    <row r="1203" spans="1:6" x14ac:dyDescent="0.25">
      <c r="A1203" t="s">
        <v>225</v>
      </c>
      <c r="B1203" t="s">
        <v>189</v>
      </c>
      <c r="C1203" t="s">
        <v>148</v>
      </c>
      <c r="D1203" s="7">
        <v>-7.6427290868981496E-9</v>
      </c>
      <c r="E1203" s="7">
        <v>2.1182621033574699E-8</v>
      </c>
      <c r="F1203" s="2">
        <v>0.64087621419612195</v>
      </c>
    </row>
    <row r="1204" spans="1:6" x14ac:dyDescent="0.25">
      <c r="A1204" t="s">
        <v>225</v>
      </c>
      <c r="B1204" t="s">
        <v>190</v>
      </c>
      <c r="C1204" t="s">
        <v>148</v>
      </c>
      <c r="D1204" s="7">
        <v>4.2736706365712803E-9</v>
      </c>
      <c r="E1204" s="7">
        <v>2.2992663214958699E-8</v>
      </c>
      <c r="F1204" s="2">
        <v>0.42627293954586098</v>
      </c>
    </row>
    <row r="1205" spans="1:6" x14ac:dyDescent="0.25">
      <c r="A1205" t="s">
        <v>225</v>
      </c>
      <c r="B1205" t="s">
        <v>191</v>
      </c>
      <c r="C1205" t="s">
        <v>148</v>
      </c>
      <c r="D1205" s="7">
        <v>-5.1892024006660402E-9</v>
      </c>
      <c r="E1205" s="7">
        <v>2.5390556888476899E-8</v>
      </c>
      <c r="F1205" s="2">
        <v>0.58096988040087905</v>
      </c>
    </row>
    <row r="1206" spans="1:6" x14ac:dyDescent="0.25">
      <c r="A1206" t="s">
        <v>225</v>
      </c>
      <c r="B1206" t="s">
        <v>192</v>
      </c>
      <c r="C1206" t="s">
        <v>148</v>
      </c>
      <c r="D1206" s="7">
        <v>3.2999389417151198E-8</v>
      </c>
      <c r="E1206" s="7">
        <v>2.57258105923217E-8</v>
      </c>
      <c r="F1206" s="2">
        <v>9.9792522770535103E-2</v>
      </c>
    </row>
    <row r="1207" spans="1:6" x14ac:dyDescent="0.25">
      <c r="A1207" t="s">
        <v>225</v>
      </c>
      <c r="B1207" t="s">
        <v>193</v>
      </c>
      <c r="C1207" t="s">
        <v>148</v>
      </c>
      <c r="D1207" s="7">
        <v>-1.08325295937145E-8</v>
      </c>
      <c r="E1207" s="7">
        <v>2.4688159473815802E-8</v>
      </c>
      <c r="F1207" s="2">
        <v>0.66958745364363503</v>
      </c>
    </row>
    <row r="1208" spans="1:6" x14ac:dyDescent="0.25">
      <c r="A1208" t="s">
        <v>225</v>
      </c>
      <c r="B1208" t="s">
        <v>194</v>
      </c>
      <c r="C1208" t="s">
        <v>148</v>
      </c>
      <c r="D1208" s="7">
        <v>5.8238787313448802E-8</v>
      </c>
      <c r="E1208" s="7">
        <v>2.4573724173098102E-8</v>
      </c>
      <c r="F1208" s="2">
        <v>8.8949618499296803E-3</v>
      </c>
    </row>
    <row r="1209" spans="1:6" x14ac:dyDescent="0.25">
      <c r="A1209" t="s">
        <v>225</v>
      </c>
      <c r="B1209" t="s">
        <v>195</v>
      </c>
      <c r="C1209" t="s">
        <v>148</v>
      </c>
      <c r="D1209" s="7">
        <v>3.1663979185058599E-9</v>
      </c>
      <c r="E1209" s="7">
        <v>2.32150111184568E-8</v>
      </c>
      <c r="F1209" s="2">
        <v>0.44575474331814302</v>
      </c>
    </row>
    <row r="1210" spans="1:6" x14ac:dyDescent="0.25">
      <c r="A1210" t="s">
        <v>225</v>
      </c>
      <c r="B1210" t="s">
        <v>196</v>
      </c>
      <c r="C1210" t="s">
        <v>148</v>
      </c>
      <c r="D1210" s="7">
        <v>-9.8275425444700901E-9</v>
      </c>
      <c r="E1210" s="7">
        <v>2.03335866147069E-8</v>
      </c>
      <c r="F1210" s="2">
        <v>0.68556421859237804</v>
      </c>
    </row>
    <row r="1211" spans="1:6" x14ac:dyDescent="0.25">
      <c r="A1211" t="s">
        <v>225</v>
      </c>
      <c r="B1211" t="s">
        <v>197</v>
      </c>
      <c r="C1211" t="s">
        <v>148</v>
      </c>
      <c r="D1211" s="7">
        <v>-2.5522979362680699E-9</v>
      </c>
      <c r="E1211" s="7">
        <v>2.05918995040027E-8</v>
      </c>
      <c r="F1211" s="2">
        <v>0.54932126058506103</v>
      </c>
    </row>
    <row r="1212" spans="1:6" x14ac:dyDescent="0.25">
      <c r="A1212" t="s">
        <v>225</v>
      </c>
      <c r="B1212" t="s">
        <v>198</v>
      </c>
      <c r="C1212" t="s">
        <v>148</v>
      </c>
      <c r="D1212" s="7">
        <v>-2.1451957551592099E-8</v>
      </c>
      <c r="E1212" s="7">
        <v>2.0980411808400398E-8</v>
      </c>
      <c r="F1212" s="2">
        <v>0.84672205429343395</v>
      </c>
    </row>
    <row r="1213" spans="1:6" x14ac:dyDescent="0.25">
      <c r="A1213" t="s">
        <v>225</v>
      </c>
      <c r="B1213" t="s">
        <v>199</v>
      </c>
      <c r="C1213" t="s">
        <v>148</v>
      </c>
      <c r="D1213" s="7">
        <v>-3.9573524380998902E-8</v>
      </c>
      <c r="E1213" s="7">
        <v>1.89826489959232E-8</v>
      </c>
      <c r="F1213" s="2">
        <v>0.98145267708932304</v>
      </c>
    </row>
    <row r="1214" spans="1:6" x14ac:dyDescent="0.25">
      <c r="A1214" t="s">
        <v>225</v>
      </c>
      <c r="B1214" t="s">
        <v>200</v>
      </c>
      <c r="C1214" t="s">
        <v>148</v>
      </c>
      <c r="D1214" s="7">
        <v>7.8198818084470893E-9</v>
      </c>
      <c r="E1214" s="7">
        <v>2.2151488168995502E-8</v>
      </c>
      <c r="F1214" s="2">
        <v>0.36203734180230901</v>
      </c>
    </row>
    <row r="1215" spans="1:6" x14ac:dyDescent="0.25">
      <c r="A1215" t="s">
        <v>225</v>
      </c>
      <c r="B1215" t="s">
        <v>201</v>
      </c>
      <c r="C1215" t="s">
        <v>148</v>
      </c>
      <c r="D1215" s="7">
        <v>-3.9380047346148899E-8</v>
      </c>
      <c r="E1215" s="7">
        <v>1.9836986632568701E-8</v>
      </c>
      <c r="F1215" s="2">
        <v>0.97643793889415098</v>
      </c>
    </row>
    <row r="1216" spans="1:6" x14ac:dyDescent="0.25">
      <c r="A1216" t="s">
        <v>225</v>
      </c>
      <c r="B1216" t="s">
        <v>202</v>
      </c>
      <c r="C1216" t="s">
        <v>148</v>
      </c>
      <c r="D1216" s="7">
        <v>3.2179244837059801E-8</v>
      </c>
      <c r="E1216" s="7">
        <v>2.0326262301608001E-8</v>
      </c>
      <c r="F1216" s="2">
        <v>5.6695194325179901E-2</v>
      </c>
    </row>
    <row r="1217" spans="1:6" x14ac:dyDescent="0.25">
      <c r="A1217" t="s">
        <v>225</v>
      </c>
      <c r="B1217" t="s">
        <v>203</v>
      </c>
      <c r="C1217" t="s">
        <v>148</v>
      </c>
      <c r="D1217" s="7">
        <v>4.3864513447721403E-8</v>
      </c>
      <c r="E1217" s="7">
        <v>1.99790271360389E-8</v>
      </c>
      <c r="F1217" s="2">
        <v>1.4062872394880899E-2</v>
      </c>
    </row>
    <row r="1218" spans="1:6" x14ac:dyDescent="0.25">
      <c r="A1218" t="s">
        <v>225</v>
      </c>
      <c r="B1218" t="s">
        <v>204</v>
      </c>
      <c r="C1218" t="s">
        <v>148</v>
      </c>
      <c r="D1218" s="7">
        <v>8.3749262513611598E-9</v>
      </c>
      <c r="E1218" s="7">
        <v>2.0572963553963299E-8</v>
      </c>
      <c r="F1218" s="2">
        <v>0.34197311227154198</v>
      </c>
    </row>
    <row r="1219" spans="1:6" x14ac:dyDescent="0.25">
      <c r="A1219" t="s">
        <v>225</v>
      </c>
      <c r="B1219" t="s">
        <v>205</v>
      </c>
      <c r="C1219" t="s">
        <v>148</v>
      </c>
      <c r="D1219" s="7">
        <v>-2.0774046282318202E-8</v>
      </c>
      <c r="E1219" s="7">
        <v>1.9873027897889901E-8</v>
      </c>
      <c r="F1219" s="2">
        <v>0.852066784522853</v>
      </c>
    </row>
    <row r="1220" spans="1:6" x14ac:dyDescent="0.25">
      <c r="A1220" t="s">
        <v>225</v>
      </c>
      <c r="B1220" t="s">
        <v>206</v>
      </c>
      <c r="C1220" t="s">
        <v>148</v>
      </c>
      <c r="D1220" s="7">
        <v>2.76497611130346E-9</v>
      </c>
      <c r="E1220" s="7">
        <v>2.2313925917302099E-8</v>
      </c>
      <c r="F1220" s="2">
        <v>0.45069224649612499</v>
      </c>
    </row>
    <row r="1221" spans="1:6" x14ac:dyDescent="0.25">
      <c r="A1221" t="s">
        <v>225</v>
      </c>
      <c r="B1221" t="s">
        <v>207</v>
      </c>
      <c r="C1221" t="s">
        <v>148</v>
      </c>
      <c r="D1221" s="7">
        <v>-6.9558991053137302E-9</v>
      </c>
      <c r="E1221" s="7">
        <v>2.0336189879769899E-8</v>
      </c>
      <c r="F1221" s="2">
        <v>0.63384161658065497</v>
      </c>
    </row>
    <row r="1222" spans="1:6" x14ac:dyDescent="0.25">
      <c r="A1222" t="s">
        <v>225</v>
      </c>
      <c r="B1222" t="s">
        <v>208</v>
      </c>
      <c r="C1222" t="s">
        <v>148</v>
      </c>
      <c r="D1222" s="7">
        <v>6.8228174844431801E-9</v>
      </c>
      <c r="E1222" s="7">
        <v>1.84032033016406E-8</v>
      </c>
      <c r="F1222" s="2">
        <v>0.35541531605035798</v>
      </c>
    </row>
    <row r="1223" spans="1:6" x14ac:dyDescent="0.25">
      <c r="A1223" t="s">
        <v>225</v>
      </c>
      <c r="B1223" t="s">
        <v>209</v>
      </c>
      <c r="C1223" t="s">
        <v>148</v>
      </c>
      <c r="D1223" s="7">
        <v>3.07332973510839E-8</v>
      </c>
      <c r="E1223" s="7">
        <v>1.97698733781806E-8</v>
      </c>
      <c r="F1223" s="2">
        <v>6.0026394613584402E-2</v>
      </c>
    </row>
    <row r="1224" spans="1:6" x14ac:dyDescent="0.25">
      <c r="A1224" t="s">
        <v>225</v>
      </c>
      <c r="B1224" t="s">
        <v>210</v>
      </c>
      <c r="C1224" t="s">
        <v>148</v>
      </c>
      <c r="D1224" s="7">
        <v>-1.9746553241367999E-8</v>
      </c>
      <c r="E1224" s="7">
        <v>1.9663644534881201E-8</v>
      </c>
      <c r="F1224" s="2">
        <v>0.84236282726954803</v>
      </c>
    </row>
    <row r="1225" spans="1:6" x14ac:dyDescent="0.25">
      <c r="A1225" t="s">
        <v>225</v>
      </c>
      <c r="B1225" t="s">
        <v>211</v>
      </c>
      <c r="C1225" t="s">
        <v>148</v>
      </c>
      <c r="D1225" s="7">
        <v>1.59486623058257E-8</v>
      </c>
      <c r="E1225" s="7">
        <v>2.2649365351768899E-8</v>
      </c>
      <c r="F1225" s="2">
        <v>0.24066814714703799</v>
      </c>
    </row>
    <row r="1226" spans="1:6" x14ac:dyDescent="0.25">
      <c r="A1226" t="s">
        <v>225</v>
      </c>
      <c r="B1226" t="s">
        <v>212</v>
      </c>
      <c r="C1226" t="s">
        <v>148</v>
      </c>
      <c r="D1226" s="7">
        <v>4.6471362485127398E-9</v>
      </c>
      <c r="E1226" s="7">
        <v>2.0831466607178902E-8</v>
      </c>
      <c r="F1226" s="2">
        <v>0.41173563788573803</v>
      </c>
    </row>
    <row r="1227" spans="1:6" x14ac:dyDescent="0.25">
      <c r="A1227" t="s">
        <v>225</v>
      </c>
      <c r="B1227" t="s">
        <v>213</v>
      </c>
      <c r="C1227" t="s">
        <v>148</v>
      </c>
      <c r="D1227" s="7">
        <v>3.8336390660650698E-9</v>
      </c>
      <c r="E1227" s="7">
        <v>2.2456021243162602E-8</v>
      </c>
      <c r="F1227" s="2">
        <v>0.43222289384349799</v>
      </c>
    </row>
    <row r="1228" spans="1:6" x14ac:dyDescent="0.25">
      <c r="A1228" t="s">
        <v>225</v>
      </c>
      <c r="B1228" t="s">
        <v>214</v>
      </c>
      <c r="C1228" t="s">
        <v>148</v>
      </c>
      <c r="D1228" s="7">
        <v>1.0780498525280399E-8</v>
      </c>
      <c r="E1228" s="7">
        <v>2.2505866714927601E-8</v>
      </c>
      <c r="F1228" s="2">
        <v>0.315966337181734</v>
      </c>
    </row>
    <row r="1229" spans="1:6" x14ac:dyDescent="0.25">
      <c r="A1229" t="s">
        <v>225</v>
      </c>
      <c r="B1229" t="s">
        <v>215</v>
      </c>
      <c r="C1229" t="s">
        <v>148</v>
      </c>
      <c r="D1229" s="7">
        <v>2.5896985041172801E-8</v>
      </c>
      <c r="E1229" s="7">
        <v>1.8969221070408999E-8</v>
      </c>
      <c r="F1229" s="2">
        <v>8.6093406015844906E-2</v>
      </c>
    </row>
    <row r="1230" spans="1:6" x14ac:dyDescent="0.25">
      <c r="A1230" t="s">
        <v>225</v>
      </c>
      <c r="B1230" t="s">
        <v>216</v>
      </c>
      <c r="C1230" t="s">
        <v>148</v>
      </c>
      <c r="D1230" s="7">
        <v>3.9648380608873402E-8</v>
      </c>
      <c r="E1230" s="7">
        <v>2.1863873595306298E-8</v>
      </c>
      <c r="F1230" s="2">
        <v>3.48835513601162E-2</v>
      </c>
    </row>
    <row r="1231" spans="1:6" x14ac:dyDescent="0.25">
      <c r="A1231" t="s">
        <v>225</v>
      </c>
      <c r="B1231" t="s">
        <v>217</v>
      </c>
      <c r="C1231" t="s">
        <v>148</v>
      </c>
      <c r="D1231" s="7">
        <v>1.27686750754482E-8</v>
      </c>
      <c r="E1231" s="7">
        <v>2.0199602390146801E-8</v>
      </c>
      <c r="F1231" s="2">
        <v>0.26365257729729602</v>
      </c>
    </row>
    <row r="1232" spans="1:6" x14ac:dyDescent="0.25">
      <c r="A1232" t="s">
        <v>225</v>
      </c>
      <c r="B1232" t="s">
        <v>218</v>
      </c>
      <c r="C1232" t="s">
        <v>219</v>
      </c>
      <c r="D1232" s="7">
        <v>1.3592922875686801E-9</v>
      </c>
      <c r="E1232" s="7">
        <v>2.1337966914651599E-8</v>
      </c>
      <c r="F1232" s="2">
        <v>0.47460336205569098</v>
      </c>
    </row>
    <row r="1233" spans="1:6" x14ac:dyDescent="0.25">
      <c r="A1233" t="s">
        <v>225</v>
      </c>
      <c r="B1233" t="s">
        <v>220</v>
      </c>
      <c r="C1233" t="s">
        <v>219</v>
      </c>
      <c r="D1233" s="7">
        <v>-1.83091133156105E-8</v>
      </c>
      <c r="E1233" s="7">
        <v>1.89873467264526E-8</v>
      </c>
      <c r="F1233" s="2">
        <v>0.83254714631010296</v>
      </c>
    </row>
    <row r="1234" spans="1:6" x14ac:dyDescent="0.25">
      <c r="A1234" t="s">
        <v>225</v>
      </c>
      <c r="B1234" t="s">
        <v>219</v>
      </c>
      <c r="C1234" t="s">
        <v>219</v>
      </c>
      <c r="D1234" s="7">
        <v>1.5543207272540202E-8</v>
      </c>
      <c r="E1234" s="7">
        <v>1.9871686595109401E-8</v>
      </c>
      <c r="F1234" s="2">
        <v>0.217054820385541</v>
      </c>
    </row>
    <row r="1235" spans="1:6" x14ac:dyDescent="0.25">
      <c r="A1235" t="s">
        <v>226</v>
      </c>
      <c r="B1235" t="s">
        <v>9</v>
      </c>
      <c r="C1235" t="s">
        <v>10</v>
      </c>
      <c r="D1235" s="7">
        <v>-8.0953329900217907E-9</v>
      </c>
      <c r="E1235" s="7">
        <v>2.06752678135993E-8</v>
      </c>
      <c r="F1235" s="2">
        <v>0.65230341356998101</v>
      </c>
    </row>
    <row r="1236" spans="1:6" x14ac:dyDescent="0.25">
      <c r="A1236" t="s">
        <v>226</v>
      </c>
      <c r="B1236" t="s">
        <v>11</v>
      </c>
      <c r="C1236" t="s">
        <v>10</v>
      </c>
      <c r="D1236" s="7">
        <v>4.1399042873886003E-9</v>
      </c>
      <c r="E1236" s="7">
        <v>2.04086919240243E-8</v>
      </c>
      <c r="F1236" s="2">
        <v>0.419626116304682</v>
      </c>
    </row>
    <row r="1237" spans="1:6" x14ac:dyDescent="0.25">
      <c r="A1237" t="s">
        <v>226</v>
      </c>
      <c r="B1237" t="s">
        <v>12</v>
      </c>
      <c r="C1237" t="s">
        <v>10</v>
      </c>
      <c r="D1237" s="7">
        <v>-9.9689579355036701E-9</v>
      </c>
      <c r="E1237" s="7">
        <v>1.9619185545322099E-8</v>
      </c>
      <c r="F1237" s="2">
        <v>0.69431643035679902</v>
      </c>
    </row>
    <row r="1238" spans="1:6" x14ac:dyDescent="0.25">
      <c r="A1238" t="s">
        <v>226</v>
      </c>
      <c r="B1238" t="s">
        <v>13</v>
      </c>
      <c r="C1238" t="s">
        <v>10</v>
      </c>
      <c r="D1238" s="7">
        <v>-2.9532845219624001E-8</v>
      </c>
      <c r="E1238" s="7">
        <v>1.9065170188442901E-8</v>
      </c>
      <c r="F1238" s="2">
        <v>0.93931479229713299</v>
      </c>
    </row>
    <row r="1239" spans="1:6" x14ac:dyDescent="0.25">
      <c r="A1239" t="s">
        <v>226</v>
      </c>
      <c r="B1239" t="s">
        <v>14</v>
      </c>
      <c r="C1239" t="s">
        <v>10</v>
      </c>
      <c r="D1239" s="7">
        <v>-1.19174396226925E-8</v>
      </c>
      <c r="E1239" s="7">
        <v>2.1409424759330901E-8</v>
      </c>
      <c r="F1239" s="2">
        <v>0.71111484556619997</v>
      </c>
    </row>
    <row r="1240" spans="1:6" x14ac:dyDescent="0.25">
      <c r="A1240" t="s">
        <v>226</v>
      </c>
      <c r="B1240" t="s">
        <v>15</v>
      </c>
      <c r="C1240" t="s">
        <v>16</v>
      </c>
      <c r="D1240" s="7">
        <v>-1.16349615143069E-8</v>
      </c>
      <c r="E1240" s="7">
        <v>2.46984705879914E-8</v>
      </c>
      <c r="F1240" s="2">
        <v>0.68120828318138504</v>
      </c>
    </row>
    <row r="1241" spans="1:6" x14ac:dyDescent="0.25">
      <c r="A1241" t="s">
        <v>226</v>
      </c>
      <c r="B1241" t="s">
        <v>17</v>
      </c>
      <c r="C1241" t="s">
        <v>16</v>
      </c>
      <c r="D1241" s="7">
        <v>-8.9578538931998901E-9</v>
      </c>
      <c r="E1241" s="7">
        <v>2.38332935213128E-8</v>
      </c>
      <c r="F1241" s="2">
        <v>0.64648751696388695</v>
      </c>
    </row>
    <row r="1242" spans="1:6" x14ac:dyDescent="0.25">
      <c r="A1242" t="s">
        <v>226</v>
      </c>
      <c r="B1242" t="s">
        <v>18</v>
      </c>
      <c r="C1242" t="s">
        <v>16</v>
      </c>
      <c r="D1242" s="7">
        <v>-1.5957168901673401E-8</v>
      </c>
      <c r="E1242" s="7">
        <v>2.39282751067468E-8</v>
      </c>
      <c r="F1242" s="2">
        <v>0.74757401537042201</v>
      </c>
    </row>
    <row r="1243" spans="1:6" x14ac:dyDescent="0.25">
      <c r="A1243" t="s">
        <v>226</v>
      </c>
      <c r="B1243" t="s">
        <v>19</v>
      </c>
      <c r="C1243" t="s">
        <v>16</v>
      </c>
      <c r="D1243" s="7">
        <v>7.4762769194400704E-9</v>
      </c>
      <c r="E1243" s="7">
        <v>2.4536305425197801E-8</v>
      </c>
      <c r="F1243" s="2">
        <v>0.38029632122628299</v>
      </c>
    </row>
    <row r="1244" spans="1:6" x14ac:dyDescent="0.25">
      <c r="A1244" t="s">
        <v>226</v>
      </c>
      <c r="B1244" t="s">
        <v>20</v>
      </c>
      <c r="C1244" t="s">
        <v>16</v>
      </c>
      <c r="D1244" s="7">
        <v>2.93041026781071E-8</v>
      </c>
      <c r="E1244" s="7">
        <v>2.6815682756335999E-8</v>
      </c>
      <c r="F1244" s="2">
        <v>0.137241428541061</v>
      </c>
    </row>
    <row r="1245" spans="1:6" x14ac:dyDescent="0.25">
      <c r="A1245" t="s">
        <v>226</v>
      </c>
      <c r="B1245" t="s">
        <v>21</v>
      </c>
      <c r="C1245" t="s">
        <v>16</v>
      </c>
      <c r="D1245" s="7">
        <v>1.03019952122905E-8</v>
      </c>
      <c r="E1245" s="7">
        <v>2.3771369091347001E-8</v>
      </c>
      <c r="F1245" s="2">
        <v>0.332369986098627</v>
      </c>
    </row>
    <row r="1246" spans="1:6" x14ac:dyDescent="0.25">
      <c r="A1246" t="s">
        <v>226</v>
      </c>
      <c r="B1246" t="s">
        <v>22</v>
      </c>
      <c r="C1246" t="s">
        <v>16</v>
      </c>
      <c r="D1246" s="7">
        <v>1.70578164750964E-8</v>
      </c>
      <c r="E1246" s="7">
        <v>2.41244239077998E-8</v>
      </c>
      <c r="F1246" s="2">
        <v>0.239759427547692</v>
      </c>
    </row>
    <row r="1247" spans="1:6" x14ac:dyDescent="0.25">
      <c r="A1247" t="s">
        <v>226</v>
      </c>
      <c r="B1247" t="s">
        <v>23</v>
      </c>
      <c r="C1247" t="s">
        <v>16</v>
      </c>
      <c r="D1247" s="7">
        <v>-1.2584941547173301E-8</v>
      </c>
      <c r="E1247" s="7">
        <v>2.59341806188622E-8</v>
      </c>
      <c r="F1247" s="2">
        <v>0.68625569255319496</v>
      </c>
    </row>
    <row r="1248" spans="1:6" x14ac:dyDescent="0.25">
      <c r="A1248" t="s">
        <v>226</v>
      </c>
      <c r="B1248" t="s">
        <v>24</v>
      </c>
      <c r="C1248" t="s">
        <v>16</v>
      </c>
      <c r="D1248" s="7">
        <v>1.9604379064253099E-9</v>
      </c>
      <c r="E1248" s="7">
        <v>2.0947211562054999E-8</v>
      </c>
      <c r="F1248" s="2">
        <v>0.46271764720186997</v>
      </c>
    </row>
    <row r="1249" spans="1:6" x14ac:dyDescent="0.25">
      <c r="A1249" t="s">
        <v>226</v>
      </c>
      <c r="B1249" t="s">
        <v>25</v>
      </c>
      <c r="C1249" t="s">
        <v>16</v>
      </c>
      <c r="D1249" s="7">
        <v>-1.3461270850383E-8</v>
      </c>
      <c r="E1249" s="7">
        <v>2.0506196007835301E-8</v>
      </c>
      <c r="F1249" s="2">
        <v>0.74423234826427198</v>
      </c>
    </row>
    <row r="1250" spans="1:6" x14ac:dyDescent="0.25">
      <c r="A1250" t="s">
        <v>226</v>
      </c>
      <c r="B1250" t="s">
        <v>26</v>
      </c>
      <c r="C1250" t="s">
        <v>16</v>
      </c>
      <c r="D1250" s="7">
        <v>6.7029779473150597E-8</v>
      </c>
      <c r="E1250" s="7">
        <v>2.0934552000483502E-8</v>
      </c>
      <c r="F1250" s="2">
        <v>6.8268559788899898E-4</v>
      </c>
    </row>
    <row r="1251" spans="1:6" x14ac:dyDescent="0.25">
      <c r="A1251" t="s">
        <v>226</v>
      </c>
      <c r="B1251" t="s">
        <v>27</v>
      </c>
      <c r="C1251" t="s">
        <v>16</v>
      </c>
      <c r="D1251" s="7">
        <v>1.7743824336985001E-8</v>
      </c>
      <c r="E1251" s="7">
        <v>2.4335374120068299E-8</v>
      </c>
      <c r="F1251" s="2">
        <v>0.23295889842967099</v>
      </c>
    </row>
    <row r="1252" spans="1:6" x14ac:dyDescent="0.25">
      <c r="A1252" t="s">
        <v>226</v>
      </c>
      <c r="B1252" t="s">
        <v>28</v>
      </c>
      <c r="C1252" t="s">
        <v>16</v>
      </c>
      <c r="D1252" s="7">
        <v>5.6989751679996303E-8</v>
      </c>
      <c r="E1252" s="7">
        <v>2.4730822678304799E-8</v>
      </c>
      <c r="F1252" s="2">
        <v>1.06000502288843E-2</v>
      </c>
    </row>
    <row r="1253" spans="1:6" x14ac:dyDescent="0.25">
      <c r="A1253" t="s">
        <v>226</v>
      </c>
      <c r="B1253" t="s">
        <v>29</v>
      </c>
      <c r="C1253" t="s">
        <v>16</v>
      </c>
      <c r="D1253" s="7">
        <v>3.4713009875227498E-8</v>
      </c>
      <c r="E1253" s="7">
        <v>2.4256185863906401E-8</v>
      </c>
      <c r="F1253" s="2">
        <v>7.6200883289342394E-2</v>
      </c>
    </row>
    <row r="1254" spans="1:6" x14ac:dyDescent="0.25">
      <c r="A1254" t="s">
        <v>226</v>
      </c>
      <c r="B1254" t="s">
        <v>30</v>
      </c>
      <c r="C1254" t="s">
        <v>16</v>
      </c>
      <c r="D1254" s="7">
        <v>4.37689561475162E-8</v>
      </c>
      <c r="E1254" s="7">
        <v>2.2751110269333698E-8</v>
      </c>
      <c r="F1254" s="2">
        <v>2.7188808516832301E-2</v>
      </c>
    </row>
    <row r="1255" spans="1:6" x14ac:dyDescent="0.25">
      <c r="A1255" t="s">
        <v>226</v>
      </c>
      <c r="B1255" t="s">
        <v>31</v>
      </c>
      <c r="C1255" t="s">
        <v>16</v>
      </c>
      <c r="D1255" s="7">
        <v>4.9623455305881401E-8</v>
      </c>
      <c r="E1255" s="7">
        <v>2.3258708977555301E-8</v>
      </c>
      <c r="F1255" s="2">
        <v>1.64401048268106E-2</v>
      </c>
    </row>
    <row r="1256" spans="1:6" x14ac:dyDescent="0.25">
      <c r="A1256" t="s">
        <v>226</v>
      </c>
      <c r="B1256" t="s">
        <v>32</v>
      </c>
      <c r="C1256" t="s">
        <v>16</v>
      </c>
      <c r="D1256" s="7">
        <v>-1.9199886746646599E-8</v>
      </c>
      <c r="E1256" s="7">
        <v>2.16575956507325E-8</v>
      </c>
      <c r="F1256" s="2">
        <v>0.81233124759280895</v>
      </c>
    </row>
    <row r="1257" spans="1:6" x14ac:dyDescent="0.25">
      <c r="A1257" t="s">
        <v>226</v>
      </c>
      <c r="B1257" t="s">
        <v>33</v>
      </c>
      <c r="C1257" t="s">
        <v>16</v>
      </c>
      <c r="D1257" s="7">
        <v>1.1902158697115299E-8</v>
      </c>
      <c r="E1257" s="7">
        <v>2.4739884622969302E-8</v>
      </c>
      <c r="F1257" s="2">
        <v>0.31522558374913501</v>
      </c>
    </row>
    <row r="1258" spans="1:6" x14ac:dyDescent="0.25">
      <c r="A1258" t="s">
        <v>226</v>
      </c>
      <c r="B1258" t="s">
        <v>34</v>
      </c>
      <c r="C1258" t="s">
        <v>16</v>
      </c>
      <c r="D1258" s="7">
        <v>-7.1109862725647399E-9</v>
      </c>
      <c r="E1258" s="7">
        <v>2.5008138675954499E-8</v>
      </c>
      <c r="F1258" s="2">
        <v>0.61192771946946301</v>
      </c>
    </row>
    <row r="1259" spans="1:6" x14ac:dyDescent="0.25">
      <c r="A1259" t="s">
        <v>226</v>
      </c>
      <c r="B1259" t="s">
        <v>35</v>
      </c>
      <c r="C1259" t="s">
        <v>16</v>
      </c>
      <c r="D1259" s="7">
        <v>-2.9921206117136603E-8</v>
      </c>
      <c r="E1259" s="7">
        <v>2.5876860492726598E-8</v>
      </c>
      <c r="F1259" s="2">
        <v>0.87621912507053501</v>
      </c>
    </row>
    <row r="1260" spans="1:6" x14ac:dyDescent="0.25">
      <c r="A1260" t="s">
        <v>226</v>
      </c>
      <c r="B1260" t="s">
        <v>36</v>
      </c>
      <c r="C1260" t="s">
        <v>16</v>
      </c>
      <c r="D1260" s="7">
        <v>-3.9985150262594499E-9</v>
      </c>
      <c r="E1260" s="7">
        <v>2.5506793218122301E-8</v>
      </c>
      <c r="F1260" s="2">
        <v>0.56228408415184306</v>
      </c>
    </row>
    <row r="1261" spans="1:6" x14ac:dyDescent="0.25">
      <c r="A1261" t="s">
        <v>226</v>
      </c>
      <c r="B1261" t="s">
        <v>37</v>
      </c>
      <c r="C1261" t="s">
        <v>16</v>
      </c>
      <c r="D1261" s="7">
        <v>1.4604448721533001E-8</v>
      </c>
      <c r="E1261" s="7">
        <v>2.7448235192201101E-8</v>
      </c>
      <c r="F1261" s="2">
        <v>0.29733792175416901</v>
      </c>
    </row>
    <row r="1262" spans="1:6" x14ac:dyDescent="0.25">
      <c r="A1262" t="s">
        <v>226</v>
      </c>
      <c r="B1262" t="s">
        <v>38</v>
      </c>
      <c r="C1262" t="s">
        <v>16</v>
      </c>
      <c r="D1262" s="7">
        <v>3.6199803476762698E-8</v>
      </c>
      <c r="E1262" s="7">
        <v>2.4562757633887001E-8</v>
      </c>
      <c r="F1262" s="2">
        <v>7.0272048364189293E-2</v>
      </c>
    </row>
    <row r="1263" spans="1:6" x14ac:dyDescent="0.25">
      <c r="A1263" t="s">
        <v>226</v>
      </c>
      <c r="B1263" t="s">
        <v>39</v>
      </c>
      <c r="C1263" t="s">
        <v>16</v>
      </c>
      <c r="D1263" s="7">
        <v>-1.22418743451174E-8</v>
      </c>
      <c r="E1263" s="7">
        <v>2.40328526460046E-8</v>
      </c>
      <c r="F1263" s="2">
        <v>0.69475734343608497</v>
      </c>
    </row>
    <row r="1264" spans="1:6" x14ac:dyDescent="0.25">
      <c r="A1264" t="s">
        <v>226</v>
      </c>
      <c r="B1264" t="s">
        <v>40</v>
      </c>
      <c r="C1264" t="s">
        <v>16</v>
      </c>
      <c r="D1264" s="7">
        <v>2.0472282180205201E-8</v>
      </c>
      <c r="E1264" s="7">
        <v>2.7064095980571801E-8</v>
      </c>
      <c r="F1264" s="2">
        <v>0.224693631053935</v>
      </c>
    </row>
    <row r="1265" spans="1:6" x14ac:dyDescent="0.25">
      <c r="A1265" t="s">
        <v>226</v>
      </c>
      <c r="B1265" t="s">
        <v>41</v>
      </c>
      <c r="C1265" t="s">
        <v>16</v>
      </c>
      <c r="D1265" s="7">
        <v>1.1390254909241599E-8</v>
      </c>
      <c r="E1265" s="7">
        <v>2.4678337954816099E-8</v>
      </c>
      <c r="F1265" s="2">
        <v>0.32220249344295898</v>
      </c>
    </row>
    <row r="1266" spans="1:6" x14ac:dyDescent="0.25">
      <c r="A1266" t="s">
        <v>226</v>
      </c>
      <c r="B1266" t="s">
        <v>42</v>
      </c>
      <c r="C1266" t="s">
        <v>16</v>
      </c>
      <c r="D1266" s="7">
        <v>6.8358916273384104E-9</v>
      </c>
      <c r="E1266" s="7">
        <v>2.2936211516393E-8</v>
      </c>
      <c r="F1266" s="2">
        <v>0.38283659766394701</v>
      </c>
    </row>
    <row r="1267" spans="1:6" x14ac:dyDescent="0.25">
      <c r="A1267" t="s">
        <v>226</v>
      </c>
      <c r="B1267" t="s">
        <v>43</v>
      </c>
      <c r="C1267" t="s">
        <v>16</v>
      </c>
      <c r="D1267" s="7">
        <v>2.86278161743966E-8</v>
      </c>
      <c r="E1267" s="7">
        <v>2.3464498526679499E-8</v>
      </c>
      <c r="F1267" s="2">
        <v>0.11122332610558</v>
      </c>
    </row>
    <row r="1268" spans="1:6" x14ac:dyDescent="0.25">
      <c r="A1268" t="s">
        <v>226</v>
      </c>
      <c r="B1268" t="s">
        <v>44</v>
      </c>
      <c r="C1268" t="s">
        <v>16</v>
      </c>
      <c r="D1268" s="7">
        <v>2.7704774291633801E-8</v>
      </c>
      <c r="E1268" s="7">
        <v>2.3936666095554899E-8</v>
      </c>
      <c r="F1268" s="2">
        <v>0.123550418553596</v>
      </c>
    </row>
    <row r="1269" spans="1:6" x14ac:dyDescent="0.25">
      <c r="A1269" t="s">
        <v>226</v>
      </c>
      <c r="B1269" t="s">
        <v>45</v>
      </c>
      <c r="C1269" t="s">
        <v>16</v>
      </c>
      <c r="D1269" s="7">
        <v>1.34454667092147E-8</v>
      </c>
      <c r="E1269" s="7">
        <v>2.53035769334305E-8</v>
      </c>
      <c r="F1269" s="2">
        <v>0.29758250326977198</v>
      </c>
    </row>
    <row r="1270" spans="1:6" x14ac:dyDescent="0.25">
      <c r="A1270" t="s">
        <v>226</v>
      </c>
      <c r="B1270" t="s">
        <v>46</v>
      </c>
      <c r="C1270" t="s">
        <v>16</v>
      </c>
      <c r="D1270" s="7">
        <v>-2.27741735278729E-8</v>
      </c>
      <c r="E1270" s="7">
        <v>2.6642602278765899E-8</v>
      </c>
      <c r="F1270" s="2">
        <v>0.80366986205666202</v>
      </c>
    </row>
    <row r="1271" spans="1:6" x14ac:dyDescent="0.25">
      <c r="A1271" t="s">
        <v>226</v>
      </c>
      <c r="B1271" t="s">
        <v>47</v>
      </c>
      <c r="C1271" t="s">
        <v>16</v>
      </c>
      <c r="D1271" s="7">
        <v>7.3497031060195498E-9</v>
      </c>
      <c r="E1271" s="7">
        <v>2.3642012080778701E-8</v>
      </c>
      <c r="F1271" s="2">
        <v>0.377947944250901</v>
      </c>
    </row>
    <row r="1272" spans="1:6" x14ac:dyDescent="0.25">
      <c r="A1272" t="s">
        <v>226</v>
      </c>
      <c r="B1272" t="s">
        <v>48</v>
      </c>
      <c r="C1272" t="s">
        <v>16</v>
      </c>
      <c r="D1272" s="7">
        <v>-8.4724281952556598E-9</v>
      </c>
      <c r="E1272" s="7">
        <v>2.3524661346536401E-8</v>
      </c>
      <c r="F1272" s="2">
        <v>0.64063285859582297</v>
      </c>
    </row>
    <row r="1273" spans="1:6" x14ac:dyDescent="0.25">
      <c r="A1273" t="s">
        <v>226</v>
      </c>
      <c r="B1273" t="s">
        <v>49</v>
      </c>
      <c r="C1273" t="s">
        <v>16</v>
      </c>
      <c r="D1273" s="7">
        <v>6.9184732075075497E-9</v>
      </c>
      <c r="E1273" s="7">
        <v>2.6022930884467001E-8</v>
      </c>
      <c r="F1273" s="2">
        <v>0.39517326740291497</v>
      </c>
    </row>
    <row r="1274" spans="1:6" x14ac:dyDescent="0.25">
      <c r="A1274" t="s">
        <v>226</v>
      </c>
      <c r="B1274" t="s">
        <v>50</v>
      </c>
      <c r="C1274" t="s">
        <v>16</v>
      </c>
      <c r="D1274" s="7">
        <v>1.0194680943121E-8</v>
      </c>
      <c r="E1274" s="7">
        <v>2.2680484557897401E-8</v>
      </c>
      <c r="F1274" s="2">
        <v>0.326538634111601</v>
      </c>
    </row>
    <row r="1275" spans="1:6" x14ac:dyDescent="0.25">
      <c r="A1275" t="s">
        <v>226</v>
      </c>
      <c r="B1275" t="s">
        <v>51</v>
      </c>
      <c r="C1275" t="s">
        <v>16</v>
      </c>
      <c r="D1275" s="7">
        <v>1.3574520360378199E-8</v>
      </c>
      <c r="E1275" s="7">
        <v>2.5990618490183699E-8</v>
      </c>
      <c r="F1275" s="2">
        <v>0.30073581938044303</v>
      </c>
    </row>
    <row r="1276" spans="1:6" x14ac:dyDescent="0.25">
      <c r="A1276" t="s">
        <v>226</v>
      </c>
      <c r="B1276" t="s">
        <v>52</v>
      </c>
      <c r="C1276" t="s">
        <v>16</v>
      </c>
      <c r="D1276" s="7">
        <v>-1.31740715051062E-8</v>
      </c>
      <c r="E1276" s="7">
        <v>2.5595572276970601E-8</v>
      </c>
      <c r="F1276" s="2">
        <v>0.69661907906243103</v>
      </c>
    </row>
    <row r="1277" spans="1:6" x14ac:dyDescent="0.25">
      <c r="A1277" t="s">
        <v>226</v>
      </c>
      <c r="B1277" t="s">
        <v>53</v>
      </c>
      <c r="C1277" t="s">
        <v>16</v>
      </c>
      <c r="D1277" s="7">
        <v>7.2367374787756097E-9</v>
      </c>
      <c r="E1277" s="7">
        <v>2.1789774599066702E-8</v>
      </c>
      <c r="F1277" s="2">
        <v>0.36990075307128401</v>
      </c>
    </row>
    <row r="1278" spans="1:6" x14ac:dyDescent="0.25">
      <c r="A1278" t="s">
        <v>226</v>
      </c>
      <c r="B1278" t="s">
        <v>54</v>
      </c>
      <c r="C1278" t="s">
        <v>16</v>
      </c>
      <c r="D1278" s="7">
        <v>1.3677444229820999E-8</v>
      </c>
      <c r="E1278" s="7">
        <v>2.5519316903089101E-8</v>
      </c>
      <c r="F1278" s="2">
        <v>0.29599159277966902</v>
      </c>
    </row>
    <row r="1279" spans="1:6" x14ac:dyDescent="0.25">
      <c r="A1279" t="s">
        <v>226</v>
      </c>
      <c r="B1279" t="s">
        <v>55</v>
      </c>
      <c r="C1279" t="s">
        <v>16</v>
      </c>
      <c r="D1279" s="7">
        <v>1.93749494317479E-8</v>
      </c>
      <c r="E1279" s="7">
        <v>2.5368275692027901E-8</v>
      </c>
      <c r="F1279" s="2">
        <v>0.22250895471450599</v>
      </c>
    </row>
    <row r="1280" spans="1:6" x14ac:dyDescent="0.25">
      <c r="A1280" t="s">
        <v>226</v>
      </c>
      <c r="B1280" t="s">
        <v>56</v>
      </c>
      <c r="C1280" t="s">
        <v>57</v>
      </c>
      <c r="D1280" s="7">
        <v>-3.2170968842138103E-8</v>
      </c>
      <c r="E1280" s="7">
        <v>2.1538575063388401E-8</v>
      </c>
      <c r="F1280" s="2">
        <v>0.93236568667941599</v>
      </c>
    </row>
    <row r="1281" spans="1:6" x14ac:dyDescent="0.25">
      <c r="A1281" t="s">
        <v>226</v>
      </c>
      <c r="B1281" t="s">
        <v>58</v>
      </c>
      <c r="C1281" t="s">
        <v>57</v>
      </c>
      <c r="D1281" s="7">
        <v>3.6146145325376597E-8</v>
      </c>
      <c r="E1281" s="7">
        <v>2.5103788603914E-8</v>
      </c>
      <c r="F1281" s="2">
        <v>7.4952354659818796E-2</v>
      </c>
    </row>
    <row r="1282" spans="1:6" x14ac:dyDescent="0.25">
      <c r="A1282" t="s">
        <v>226</v>
      </c>
      <c r="B1282" t="s">
        <v>59</v>
      </c>
      <c r="C1282" t="s">
        <v>57</v>
      </c>
      <c r="D1282" s="7">
        <v>2.34345140169838E-8</v>
      </c>
      <c r="E1282" s="7">
        <v>2.4479268424139E-8</v>
      </c>
      <c r="F1282" s="2">
        <v>0.169202667739311</v>
      </c>
    </row>
    <row r="1283" spans="1:6" x14ac:dyDescent="0.25">
      <c r="A1283" t="s">
        <v>226</v>
      </c>
      <c r="B1283" t="s">
        <v>60</v>
      </c>
      <c r="C1283" t="s">
        <v>57</v>
      </c>
      <c r="D1283" s="7">
        <v>6.6412420136590696E-9</v>
      </c>
      <c r="E1283" s="7">
        <v>2.4671852894294901E-8</v>
      </c>
      <c r="F1283" s="2">
        <v>0.393894452096965</v>
      </c>
    </row>
    <row r="1284" spans="1:6" x14ac:dyDescent="0.25">
      <c r="A1284" t="s">
        <v>226</v>
      </c>
      <c r="B1284" t="s">
        <v>61</v>
      </c>
      <c r="C1284" t="s">
        <v>57</v>
      </c>
      <c r="D1284" s="7">
        <v>-1.12983218962228E-8</v>
      </c>
      <c r="E1284" s="7">
        <v>2.09928472312956E-8</v>
      </c>
      <c r="F1284" s="2">
        <v>0.70478004165983199</v>
      </c>
    </row>
    <row r="1285" spans="1:6" x14ac:dyDescent="0.25">
      <c r="A1285" t="s">
        <v>226</v>
      </c>
      <c r="B1285" t="s">
        <v>62</v>
      </c>
      <c r="C1285" t="s">
        <v>57</v>
      </c>
      <c r="D1285" s="7">
        <v>-1.7959809126288498E-8</v>
      </c>
      <c r="E1285" s="7">
        <v>2.07236197388671E-8</v>
      </c>
      <c r="F1285" s="2">
        <v>0.80692891792463395</v>
      </c>
    </row>
    <row r="1286" spans="1:6" x14ac:dyDescent="0.25">
      <c r="A1286" t="s">
        <v>226</v>
      </c>
      <c r="B1286" t="s">
        <v>63</v>
      </c>
      <c r="C1286" t="s">
        <v>57</v>
      </c>
      <c r="D1286" s="7">
        <v>-9.8882963653899401E-9</v>
      </c>
      <c r="E1286" s="7">
        <v>1.8963527202200501E-8</v>
      </c>
      <c r="F1286" s="2">
        <v>0.69896902256027205</v>
      </c>
    </row>
    <row r="1287" spans="1:6" x14ac:dyDescent="0.25">
      <c r="A1287" t="s">
        <v>226</v>
      </c>
      <c r="B1287" t="s">
        <v>64</v>
      </c>
      <c r="C1287" t="s">
        <v>57</v>
      </c>
      <c r="D1287" s="7">
        <v>-4.7928407429397099E-9</v>
      </c>
      <c r="E1287" s="7">
        <v>2.2966453515378902E-8</v>
      </c>
      <c r="F1287" s="2">
        <v>0.58265439304459898</v>
      </c>
    </row>
    <row r="1288" spans="1:6" x14ac:dyDescent="0.25">
      <c r="A1288" t="s">
        <v>226</v>
      </c>
      <c r="B1288" t="s">
        <v>65</v>
      </c>
      <c r="C1288" t="s">
        <v>57</v>
      </c>
      <c r="D1288" s="7">
        <v>-3.16471656890218E-9</v>
      </c>
      <c r="E1288" s="7">
        <v>2.2407311463082001E-8</v>
      </c>
      <c r="F1288" s="2">
        <v>0.55615820279857198</v>
      </c>
    </row>
    <row r="1289" spans="1:6" x14ac:dyDescent="0.25">
      <c r="A1289" t="s">
        <v>226</v>
      </c>
      <c r="B1289" t="s">
        <v>66</v>
      </c>
      <c r="C1289" t="s">
        <v>57</v>
      </c>
      <c r="D1289" s="7">
        <v>4.9375824455144801E-9</v>
      </c>
      <c r="E1289" s="7">
        <v>1.82632983938496E-8</v>
      </c>
      <c r="F1289" s="2">
        <v>0.39344340102630898</v>
      </c>
    </row>
    <row r="1290" spans="1:6" x14ac:dyDescent="0.25">
      <c r="A1290" t="s">
        <v>226</v>
      </c>
      <c r="B1290" t="s">
        <v>67</v>
      </c>
      <c r="C1290" t="s">
        <v>57</v>
      </c>
      <c r="D1290" s="7">
        <v>3.3093206927995302E-9</v>
      </c>
      <c r="E1290" s="7">
        <v>1.77766550479745E-8</v>
      </c>
      <c r="F1290" s="2">
        <v>0.42615923547490397</v>
      </c>
    </row>
    <row r="1291" spans="1:6" x14ac:dyDescent="0.25">
      <c r="A1291" t="s">
        <v>226</v>
      </c>
      <c r="B1291" t="s">
        <v>68</v>
      </c>
      <c r="C1291" t="s">
        <v>57</v>
      </c>
      <c r="D1291" s="7">
        <v>7.6974671254385693E-9</v>
      </c>
      <c r="E1291" s="7">
        <v>1.8022892820791801E-8</v>
      </c>
      <c r="F1291" s="2">
        <v>0.33465547716172001</v>
      </c>
    </row>
    <row r="1292" spans="1:6" x14ac:dyDescent="0.25">
      <c r="A1292" t="s">
        <v>226</v>
      </c>
      <c r="B1292" t="s">
        <v>69</v>
      </c>
      <c r="C1292" t="s">
        <v>57</v>
      </c>
      <c r="D1292" s="7">
        <v>-9.0158397991923306E-9</v>
      </c>
      <c r="E1292" s="7">
        <v>2.0470018759319999E-8</v>
      </c>
      <c r="F1292" s="2">
        <v>0.67019120779372499</v>
      </c>
    </row>
    <row r="1293" spans="1:6" x14ac:dyDescent="0.25">
      <c r="A1293" t="s">
        <v>226</v>
      </c>
      <c r="B1293" t="s">
        <v>70</v>
      </c>
      <c r="C1293" t="s">
        <v>57</v>
      </c>
      <c r="D1293" s="7">
        <v>1.8609977420250498E-8</v>
      </c>
      <c r="E1293" s="7">
        <v>1.9539128822398398E-8</v>
      </c>
      <c r="F1293" s="2">
        <v>0.17043525997516201</v>
      </c>
    </row>
    <row r="1294" spans="1:6" x14ac:dyDescent="0.25">
      <c r="A1294" t="s">
        <v>226</v>
      </c>
      <c r="B1294" t="s">
        <v>71</v>
      </c>
      <c r="C1294" t="s">
        <v>72</v>
      </c>
      <c r="D1294" s="7">
        <v>-3.5000052559578101E-9</v>
      </c>
      <c r="E1294" s="7">
        <v>1.9658581678819E-8</v>
      </c>
      <c r="F1294" s="2">
        <v>0.57065404665300501</v>
      </c>
    </row>
    <row r="1295" spans="1:6" x14ac:dyDescent="0.25">
      <c r="A1295" t="s">
        <v>226</v>
      </c>
      <c r="B1295" t="s">
        <v>73</v>
      </c>
      <c r="C1295" t="s">
        <v>72</v>
      </c>
      <c r="D1295" s="7">
        <v>-1.7885467449941699E-8</v>
      </c>
      <c r="E1295" s="7">
        <v>2.0270209803802201E-8</v>
      </c>
      <c r="F1295" s="2">
        <v>0.81120685506059298</v>
      </c>
    </row>
    <row r="1296" spans="1:6" x14ac:dyDescent="0.25">
      <c r="A1296" t="s">
        <v>226</v>
      </c>
      <c r="B1296" t="s">
        <v>74</v>
      </c>
      <c r="C1296" t="s">
        <v>72</v>
      </c>
      <c r="D1296" s="7">
        <v>-1.42182185190034E-8</v>
      </c>
      <c r="E1296" s="7">
        <v>2.05232876880802E-8</v>
      </c>
      <c r="F1296" s="2">
        <v>0.75577764424376004</v>
      </c>
    </row>
    <row r="1297" spans="1:6" x14ac:dyDescent="0.25">
      <c r="A1297" t="s">
        <v>226</v>
      </c>
      <c r="B1297" t="s">
        <v>75</v>
      </c>
      <c r="C1297" t="s">
        <v>72</v>
      </c>
      <c r="D1297" s="7">
        <v>-1.88336828659995E-8</v>
      </c>
      <c r="E1297" s="7">
        <v>2.1265032419945799E-8</v>
      </c>
      <c r="F1297" s="2">
        <v>0.81210081003553403</v>
      </c>
    </row>
    <row r="1298" spans="1:6" x14ac:dyDescent="0.25">
      <c r="A1298" t="s">
        <v>226</v>
      </c>
      <c r="B1298" t="s">
        <v>76</v>
      </c>
      <c r="C1298" t="s">
        <v>72</v>
      </c>
      <c r="D1298" s="7">
        <v>-2.25930315801644E-8</v>
      </c>
      <c r="E1298" s="7">
        <v>2.1734393077695501E-8</v>
      </c>
      <c r="F1298" s="2">
        <v>0.850715260867002</v>
      </c>
    </row>
    <row r="1299" spans="1:6" x14ac:dyDescent="0.25">
      <c r="A1299" t="s">
        <v>226</v>
      </c>
      <c r="B1299" t="s">
        <v>77</v>
      </c>
      <c r="C1299" t="s">
        <v>72</v>
      </c>
      <c r="D1299" s="7">
        <v>-9.6486045167333391E-10</v>
      </c>
      <c r="E1299" s="7">
        <v>2.2384725610402901E-8</v>
      </c>
      <c r="F1299" s="2">
        <v>0.51719049303116305</v>
      </c>
    </row>
    <row r="1300" spans="1:6" x14ac:dyDescent="0.25">
      <c r="A1300" t="s">
        <v>226</v>
      </c>
      <c r="B1300" t="s">
        <v>78</v>
      </c>
      <c r="C1300" t="s">
        <v>72</v>
      </c>
      <c r="D1300" s="7">
        <v>-2.5969626771978999E-8</v>
      </c>
      <c r="E1300" s="7">
        <v>2.43505796353867E-8</v>
      </c>
      <c r="F1300" s="2">
        <v>0.85689868913253098</v>
      </c>
    </row>
    <row r="1301" spans="1:6" x14ac:dyDescent="0.25">
      <c r="A1301" t="s">
        <v>226</v>
      </c>
      <c r="B1301" t="s">
        <v>79</v>
      </c>
      <c r="C1301" t="s">
        <v>72</v>
      </c>
      <c r="D1301" s="7">
        <v>-2.87864847573063E-8</v>
      </c>
      <c r="E1301" s="7">
        <v>2.5780792297132899E-8</v>
      </c>
      <c r="F1301" s="2">
        <v>0.86791441775560296</v>
      </c>
    </row>
    <row r="1302" spans="1:6" x14ac:dyDescent="0.25">
      <c r="A1302" t="s">
        <v>226</v>
      </c>
      <c r="B1302" t="s">
        <v>80</v>
      </c>
      <c r="C1302" t="s">
        <v>72</v>
      </c>
      <c r="D1302" s="7">
        <v>1.7177042552519002E-8</v>
      </c>
      <c r="E1302" s="7">
        <v>2.5608072087141098E-8</v>
      </c>
      <c r="F1302" s="2">
        <v>0.25118457532770799</v>
      </c>
    </row>
    <row r="1303" spans="1:6" x14ac:dyDescent="0.25">
      <c r="A1303" t="s">
        <v>226</v>
      </c>
      <c r="B1303" t="s">
        <v>81</v>
      </c>
      <c r="C1303" t="s">
        <v>72</v>
      </c>
      <c r="D1303" s="7">
        <v>2.26022451374356E-8</v>
      </c>
      <c r="E1303" s="7">
        <v>1.9638107028373299E-8</v>
      </c>
      <c r="F1303" s="2">
        <v>0.124878855771256</v>
      </c>
    </row>
    <row r="1304" spans="1:6" x14ac:dyDescent="0.25">
      <c r="A1304" t="s">
        <v>226</v>
      </c>
      <c r="B1304" t="s">
        <v>82</v>
      </c>
      <c r="C1304" t="s">
        <v>72</v>
      </c>
      <c r="D1304" s="7">
        <v>7.6744954873705805E-9</v>
      </c>
      <c r="E1304" s="7">
        <v>2.16773877893497E-8</v>
      </c>
      <c r="F1304" s="2">
        <v>0.36165733795319099</v>
      </c>
    </row>
    <row r="1305" spans="1:6" x14ac:dyDescent="0.25">
      <c r="A1305" t="s">
        <v>226</v>
      </c>
      <c r="B1305" t="s">
        <v>83</v>
      </c>
      <c r="C1305" t="s">
        <v>72</v>
      </c>
      <c r="D1305" s="7">
        <v>2.7164265387646002E-9</v>
      </c>
      <c r="E1305" s="7">
        <v>2.2091238346424599E-8</v>
      </c>
      <c r="F1305" s="2">
        <v>0.45106781154703501</v>
      </c>
    </row>
    <row r="1306" spans="1:6" x14ac:dyDescent="0.25">
      <c r="A1306" t="s">
        <v>226</v>
      </c>
      <c r="B1306" t="s">
        <v>84</v>
      </c>
      <c r="C1306" t="s">
        <v>72</v>
      </c>
      <c r="D1306" s="7">
        <v>1.44195694437638E-8</v>
      </c>
      <c r="E1306" s="7">
        <v>2.2247775775590499E-8</v>
      </c>
      <c r="F1306" s="2">
        <v>0.25844871317148599</v>
      </c>
    </row>
    <row r="1307" spans="1:6" x14ac:dyDescent="0.25">
      <c r="A1307" t="s">
        <v>226</v>
      </c>
      <c r="B1307" t="s">
        <v>85</v>
      </c>
      <c r="C1307" t="s">
        <v>72</v>
      </c>
      <c r="D1307" s="7">
        <v>1.5506911264785E-8</v>
      </c>
      <c r="E1307" s="7">
        <v>2.2912565881911E-8</v>
      </c>
      <c r="F1307" s="2">
        <v>0.24927076784048499</v>
      </c>
    </row>
    <row r="1308" spans="1:6" x14ac:dyDescent="0.25">
      <c r="A1308" t="s">
        <v>226</v>
      </c>
      <c r="B1308" t="s">
        <v>86</v>
      </c>
      <c r="C1308" t="s">
        <v>72</v>
      </c>
      <c r="D1308" s="7">
        <v>-1.11145649272615E-8</v>
      </c>
      <c r="E1308" s="7">
        <v>2.1844909864547801E-8</v>
      </c>
      <c r="F1308" s="2">
        <v>0.69455178124334804</v>
      </c>
    </row>
    <row r="1309" spans="1:6" x14ac:dyDescent="0.25">
      <c r="A1309" t="s">
        <v>226</v>
      </c>
      <c r="B1309" t="s">
        <v>87</v>
      </c>
      <c r="C1309" t="s">
        <v>72</v>
      </c>
      <c r="D1309" s="7">
        <v>-5.46584237072136E-9</v>
      </c>
      <c r="E1309" s="7">
        <v>1.9534225223331E-8</v>
      </c>
      <c r="F1309" s="2">
        <v>0.61018778718758304</v>
      </c>
    </row>
    <row r="1310" spans="1:6" x14ac:dyDescent="0.25">
      <c r="A1310" t="s">
        <v>226</v>
      </c>
      <c r="B1310" t="s">
        <v>88</v>
      </c>
      <c r="C1310" t="s">
        <v>72</v>
      </c>
      <c r="D1310" s="7">
        <v>-2.4058998740486301E-8</v>
      </c>
      <c r="E1310" s="7">
        <v>2.20835517081783E-8</v>
      </c>
      <c r="F1310" s="2">
        <v>0.86202298554956402</v>
      </c>
    </row>
    <row r="1311" spans="1:6" x14ac:dyDescent="0.25">
      <c r="A1311" t="s">
        <v>226</v>
      </c>
      <c r="B1311" t="s">
        <v>89</v>
      </c>
      <c r="C1311" t="s">
        <v>72</v>
      </c>
      <c r="D1311" s="7">
        <v>2.4073709681611698E-8</v>
      </c>
      <c r="E1311" s="7">
        <v>2.1352088089383701E-8</v>
      </c>
      <c r="F1311" s="2">
        <v>0.12977318606067201</v>
      </c>
    </row>
    <row r="1312" spans="1:6" x14ac:dyDescent="0.25">
      <c r="A1312" t="s">
        <v>226</v>
      </c>
      <c r="B1312" t="s">
        <v>90</v>
      </c>
      <c r="C1312" t="s">
        <v>72</v>
      </c>
      <c r="D1312" s="7">
        <v>-5.7936255029167502E-8</v>
      </c>
      <c r="E1312" s="7">
        <v>2.1119914102523199E-8</v>
      </c>
      <c r="F1312" s="2">
        <v>0.99695786602491399</v>
      </c>
    </row>
    <row r="1313" spans="1:6" x14ac:dyDescent="0.25">
      <c r="A1313" t="s">
        <v>226</v>
      </c>
      <c r="B1313" t="s">
        <v>91</v>
      </c>
      <c r="C1313" t="s">
        <v>72</v>
      </c>
      <c r="D1313" s="7">
        <v>1.4094826251750301E-8</v>
      </c>
      <c r="E1313" s="7">
        <v>1.8513512939793001E-8</v>
      </c>
      <c r="F1313" s="2">
        <v>0.223231066423111</v>
      </c>
    </row>
    <row r="1314" spans="1:6" x14ac:dyDescent="0.25">
      <c r="A1314" t="s">
        <v>226</v>
      </c>
      <c r="B1314" t="s">
        <v>92</v>
      </c>
      <c r="C1314" t="s">
        <v>72</v>
      </c>
      <c r="D1314" s="7">
        <v>8.3682427967272207E-9</v>
      </c>
      <c r="E1314" s="7">
        <v>1.8061434316717701E-8</v>
      </c>
      <c r="F1314" s="2">
        <v>0.321567128112906</v>
      </c>
    </row>
    <row r="1315" spans="1:6" x14ac:dyDescent="0.25">
      <c r="A1315" t="s">
        <v>226</v>
      </c>
      <c r="B1315" t="s">
        <v>93</v>
      </c>
      <c r="C1315" t="s">
        <v>72</v>
      </c>
      <c r="D1315" s="7">
        <v>6.1909510607345097E-10</v>
      </c>
      <c r="E1315" s="7">
        <v>1.9724867514790398E-8</v>
      </c>
      <c r="F1315" s="2">
        <v>0.48748064248850698</v>
      </c>
    </row>
    <row r="1316" spans="1:6" x14ac:dyDescent="0.25">
      <c r="A1316" t="s">
        <v>226</v>
      </c>
      <c r="B1316" t="s">
        <v>94</v>
      </c>
      <c r="C1316" t="s">
        <v>72</v>
      </c>
      <c r="D1316" s="7">
        <v>2.0160719456320701E-8</v>
      </c>
      <c r="E1316" s="7">
        <v>1.8363952623709299E-8</v>
      </c>
      <c r="F1316" s="2">
        <v>0.13613673235861501</v>
      </c>
    </row>
    <row r="1317" spans="1:6" x14ac:dyDescent="0.25">
      <c r="A1317" t="s">
        <v>226</v>
      </c>
      <c r="B1317" t="s">
        <v>95</v>
      </c>
      <c r="C1317" t="s">
        <v>72</v>
      </c>
      <c r="D1317" s="7">
        <v>1.4909047615951E-8</v>
      </c>
      <c r="E1317" s="7">
        <v>1.8370111796543101E-8</v>
      </c>
      <c r="F1317" s="2">
        <v>0.208512706605161</v>
      </c>
    </row>
    <row r="1318" spans="1:6" x14ac:dyDescent="0.25">
      <c r="A1318" t="s">
        <v>226</v>
      </c>
      <c r="B1318" t="s">
        <v>96</v>
      </c>
      <c r="C1318" t="s">
        <v>72</v>
      </c>
      <c r="D1318" s="7">
        <v>1.4054739565946401E-8</v>
      </c>
      <c r="E1318" s="7">
        <v>1.8365818239721099E-8</v>
      </c>
      <c r="F1318" s="2">
        <v>0.22205652926147801</v>
      </c>
    </row>
    <row r="1319" spans="1:6" x14ac:dyDescent="0.25">
      <c r="A1319" t="s">
        <v>226</v>
      </c>
      <c r="B1319" t="s">
        <v>97</v>
      </c>
      <c r="C1319" t="s">
        <v>72</v>
      </c>
      <c r="D1319" s="7">
        <v>1.7190441147922001E-8</v>
      </c>
      <c r="E1319" s="7">
        <v>1.73775626316338E-8</v>
      </c>
      <c r="F1319" s="2">
        <v>0.16127482109476499</v>
      </c>
    </row>
    <row r="1320" spans="1:6" x14ac:dyDescent="0.25">
      <c r="A1320" t="s">
        <v>226</v>
      </c>
      <c r="B1320" t="s">
        <v>98</v>
      </c>
      <c r="C1320" t="s">
        <v>72</v>
      </c>
      <c r="D1320" s="7">
        <v>4.95619104896989E-9</v>
      </c>
      <c r="E1320" s="7">
        <v>1.8107493174025099E-8</v>
      </c>
      <c r="F1320" s="2">
        <v>0.39215397760520299</v>
      </c>
    </row>
    <row r="1321" spans="1:6" x14ac:dyDescent="0.25">
      <c r="A1321" t="s">
        <v>226</v>
      </c>
      <c r="B1321" t="s">
        <v>99</v>
      </c>
      <c r="C1321" t="s">
        <v>72</v>
      </c>
      <c r="D1321" s="7">
        <v>6.3430881872864599E-9</v>
      </c>
      <c r="E1321" s="7">
        <v>1.8983260519353301E-8</v>
      </c>
      <c r="F1321" s="2">
        <v>0.36913653102351102</v>
      </c>
    </row>
    <row r="1322" spans="1:6" x14ac:dyDescent="0.25">
      <c r="A1322" t="s">
        <v>226</v>
      </c>
      <c r="B1322" t="s">
        <v>100</v>
      </c>
      <c r="C1322" t="s">
        <v>72</v>
      </c>
      <c r="D1322" s="7">
        <v>4.1585962687904297E-9</v>
      </c>
      <c r="E1322" s="7">
        <v>1.8390505543146901E-8</v>
      </c>
      <c r="F1322" s="2">
        <v>0.41055118692974601</v>
      </c>
    </row>
    <row r="1323" spans="1:6" x14ac:dyDescent="0.25">
      <c r="A1323" t="s">
        <v>226</v>
      </c>
      <c r="B1323" t="s">
        <v>101</v>
      </c>
      <c r="C1323" t="s">
        <v>72</v>
      </c>
      <c r="D1323" s="7">
        <v>2.02698123579951E-9</v>
      </c>
      <c r="E1323" s="7">
        <v>1.9642838920933499E-8</v>
      </c>
      <c r="F1323" s="2">
        <v>0.45890534703314501</v>
      </c>
    </row>
    <row r="1324" spans="1:6" x14ac:dyDescent="0.25">
      <c r="A1324" t="s">
        <v>226</v>
      </c>
      <c r="B1324" t="s">
        <v>102</v>
      </c>
      <c r="C1324" t="s">
        <v>72</v>
      </c>
      <c r="D1324" s="7">
        <v>2.97293533728399E-8</v>
      </c>
      <c r="E1324" s="7">
        <v>1.9127093401527501E-8</v>
      </c>
      <c r="F1324" s="2">
        <v>6.0055738106872099E-2</v>
      </c>
    </row>
    <row r="1325" spans="1:6" x14ac:dyDescent="0.25">
      <c r="A1325" t="s">
        <v>226</v>
      </c>
      <c r="B1325" t="s">
        <v>103</v>
      </c>
      <c r="C1325" t="s">
        <v>72</v>
      </c>
      <c r="D1325" s="7">
        <v>2.02239710162289E-8</v>
      </c>
      <c r="E1325" s="7">
        <v>1.87652409708308E-8</v>
      </c>
      <c r="F1325" s="2">
        <v>0.14057585017892399</v>
      </c>
    </row>
    <row r="1326" spans="1:6" x14ac:dyDescent="0.25">
      <c r="A1326" t="s">
        <v>226</v>
      </c>
      <c r="B1326" t="s">
        <v>104</v>
      </c>
      <c r="C1326" t="s">
        <v>105</v>
      </c>
      <c r="D1326" s="7">
        <v>-1.62756298305481E-9</v>
      </c>
      <c r="E1326" s="7">
        <v>2.3063676119200799E-8</v>
      </c>
      <c r="F1326" s="2">
        <v>0.52812930507072697</v>
      </c>
    </row>
    <row r="1327" spans="1:6" x14ac:dyDescent="0.25">
      <c r="A1327" t="s">
        <v>226</v>
      </c>
      <c r="B1327" t="s">
        <v>106</v>
      </c>
      <c r="C1327" t="s">
        <v>105</v>
      </c>
      <c r="D1327" s="7">
        <v>1.26878290911407E-8</v>
      </c>
      <c r="E1327" s="7">
        <v>2.4888917424841E-8</v>
      </c>
      <c r="F1327" s="2">
        <v>0.30510340798232899</v>
      </c>
    </row>
    <row r="1328" spans="1:6" x14ac:dyDescent="0.25">
      <c r="A1328" t="s">
        <v>226</v>
      </c>
      <c r="B1328" t="s">
        <v>107</v>
      </c>
      <c r="C1328" t="s">
        <v>105</v>
      </c>
      <c r="D1328" s="7">
        <v>1.9637848325033301E-8</v>
      </c>
      <c r="E1328" s="7">
        <v>2.3727299019468401E-8</v>
      </c>
      <c r="F1328" s="2">
        <v>0.203934976894352</v>
      </c>
    </row>
    <row r="1329" spans="1:6" x14ac:dyDescent="0.25">
      <c r="A1329" t="s">
        <v>226</v>
      </c>
      <c r="B1329" t="s">
        <v>108</v>
      </c>
      <c r="C1329" t="s">
        <v>105</v>
      </c>
      <c r="D1329" s="7">
        <v>2.4481836941236498E-8</v>
      </c>
      <c r="E1329" s="7">
        <v>2.4339904742914599E-8</v>
      </c>
      <c r="F1329" s="2">
        <v>0.157248374770873</v>
      </c>
    </row>
    <row r="1330" spans="1:6" x14ac:dyDescent="0.25">
      <c r="A1330" t="s">
        <v>226</v>
      </c>
      <c r="B1330" t="s">
        <v>109</v>
      </c>
      <c r="C1330" t="s">
        <v>105</v>
      </c>
      <c r="D1330" s="7">
        <v>2.2154921745750101E-8</v>
      </c>
      <c r="E1330" s="7">
        <v>2.30867166629983E-8</v>
      </c>
      <c r="F1330" s="2">
        <v>0.16861837899663501</v>
      </c>
    </row>
    <row r="1331" spans="1:6" x14ac:dyDescent="0.25">
      <c r="A1331" t="s">
        <v>226</v>
      </c>
      <c r="B1331" t="s">
        <v>110</v>
      </c>
      <c r="C1331" t="s">
        <v>105</v>
      </c>
      <c r="D1331" s="7">
        <v>2.1368058247239201E-8</v>
      </c>
      <c r="E1331" s="7">
        <v>2.4483727378773498E-8</v>
      </c>
      <c r="F1331" s="2">
        <v>0.19140095742048499</v>
      </c>
    </row>
    <row r="1332" spans="1:6" x14ac:dyDescent="0.25">
      <c r="A1332" t="s">
        <v>226</v>
      </c>
      <c r="B1332" t="s">
        <v>111</v>
      </c>
      <c r="C1332" t="s">
        <v>105</v>
      </c>
      <c r="D1332" s="7">
        <v>2.3916524838752901E-8</v>
      </c>
      <c r="E1332" s="7">
        <v>2.3550326092892701E-8</v>
      </c>
      <c r="F1332" s="2">
        <v>0.1549219518155</v>
      </c>
    </row>
    <row r="1333" spans="1:6" x14ac:dyDescent="0.25">
      <c r="A1333" t="s">
        <v>226</v>
      </c>
      <c r="B1333" t="s">
        <v>112</v>
      </c>
      <c r="C1333" t="s">
        <v>105</v>
      </c>
      <c r="D1333" s="7">
        <v>2.30355765486711E-8</v>
      </c>
      <c r="E1333" s="7">
        <v>2.3671092566254201E-8</v>
      </c>
      <c r="F1333" s="2">
        <v>0.165238824012059</v>
      </c>
    </row>
    <row r="1334" spans="1:6" x14ac:dyDescent="0.25">
      <c r="A1334" t="s">
        <v>226</v>
      </c>
      <c r="B1334" t="s">
        <v>113</v>
      </c>
      <c r="C1334" t="s">
        <v>105</v>
      </c>
      <c r="D1334" s="7">
        <v>-1.25962568242014E-8</v>
      </c>
      <c r="E1334" s="7">
        <v>2.3281748794079599E-8</v>
      </c>
      <c r="F1334" s="2">
        <v>0.70575850548419805</v>
      </c>
    </row>
    <row r="1335" spans="1:6" x14ac:dyDescent="0.25">
      <c r="A1335" t="s">
        <v>226</v>
      </c>
      <c r="B1335" t="s">
        <v>114</v>
      </c>
      <c r="C1335" t="s">
        <v>105</v>
      </c>
      <c r="D1335" s="7">
        <v>-1.38989076556452E-8</v>
      </c>
      <c r="E1335" s="7">
        <v>2.36949655766337E-8</v>
      </c>
      <c r="F1335" s="2">
        <v>0.72125588243543204</v>
      </c>
    </row>
    <row r="1336" spans="1:6" x14ac:dyDescent="0.25">
      <c r="A1336" t="s">
        <v>226</v>
      </c>
      <c r="B1336" t="s">
        <v>115</v>
      </c>
      <c r="C1336" t="s">
        <v>105</v>
      </c>
      <c r="D1336" s="7">
        <v>-5.8203164979735797E-9</v>
      </c>
      <c r="E1336" s="7">
        <v>2.28390193717484E-8</v>
      </c>
      <c r="F1336" s="2">
        <v>0.60057701202192404</v>
      </c>
    </row>
    <row r="1337" spans="1:6" x14ac:dyDescent="0.25">
      <c r="A1337" t="s">
        <v>226</v>
      </c>
      <c r="B1337" t="s">
        <v>116</v>
      </c>
      <c r="C1337" t="s">
        <v>105</v>
      </c>
      <c r="D1337" s="7">
        <v>-9.0920330953693803E-9</v>
      </c>
      <c r="E1337" s="7">
        <v>2.73429175343153E-8</v>
      </c>
      <c r="F1337" s="2">
        <v>0.630251212657576</v>
      </c>
    </row>
    <row r="1338" spans="1:6" x14ac:dyDescent="0.25">
      <c r="A1338" t="s">
        <v>226</v>
      </c>
      <c r="B1338" t="s">
        <v>117</v>
      </c>
      <c r="C1338" t="s">
        <v>105</v>
      </c>
      <c r="D1338" s="7">
        <v>-3.9777552948083902E-9</v>
      </c>
      <c r="E1338" s="7">
        <v>2.6526250893008799E-8</v>
      </c>
      <c r="F1338" s="2">
        <v>0.55960010941383698</v>
      </c>
    </row>
    <row r="1339" spans="1:6" x14ac:dyDescent="0.25">
      <c r="A1339" t="s">
        <v>226</v>
      </c>
      <c r="B1339" t="s">
        <v>118</v>
      </c>
      <c r="C1339" t="s">
        <v>105</v>
      </c>
      <c r="D1339" s="7">
        <v>8.3567794568855407E-9</v>
      </c>
      <c r="E1339" s="7">
        <v>2.4863764494190799E-8</v>
      </c>
      <c r="F1339" s="2">
        <v>0.36839669487014098</v>
      </c>
    </row>
    <row r="1340" spans="1:6" x14ac:dyDescent="0.25">
      <c r="A1340" t="s">
        <v>226</v>
      </c>
      <c r="B1340" t="s">
        <v>119</v>
      </c>
      <c r="C1340" t="s">
        <v>105</v>
      </c>
      <c r="D1340" s="7">
        <v>-1.29710684588404E-9</v>
      </c>
      <c r="E1340" s="7">
        <v>1.89932473263606E-8</v>
      </c>
      <c r="F1340" s="2">
        <v>0.52722382292998204</v>
      </c>
    </row>
    <row r="1341" spans="1:6" x14ac:dyDescent="0.25">
      <c r="A1341" t="s">
        <v>226</v>
      </c>
      <c r="B1341" t="s">
        <v>120</v>
      </c>
      <c r="C1341" t="s">
        <v>105</v>
      </c>
      <c r="D1341" s="7">
        <v>-3.47134019956787E-8</v>
      </c>
      <c r="E1341" s="7">
        <v>2.26670346566319E-8</v>
      </c>
      <c r="F1341" s="2">
        <v>0.93717073881261903</v>
      </c>
    </row>
    <row r="1342" spans="1:6" x14ac:dyDescent="0.25">
      <c r="A1342" t="s">
        <v>226</v>
      </c>
      <c r="B1342" t="s">
        <v>121</v>
      </c>
      <c r="C1342" t="s">
        <v>105</v>
      </c>
      <c r="D1342" s="7">
        <v>3.3464040311493401E-9</v>
      </c>
      <c r="E1342" s="7">
        <v>2.03038311698462E-8</v>
      </c>
      <c r="F1342" s="2">
        <v>0.43454425398882202</v>
      </c>
    </row>
    <row r="1343" spans="1:6" x14ac:dyDescent="0.25">
      <c r="A1343" t="s">
        <v>226</v>
      </c>
      <c r="B1343" t="s">
        <v>122</v>
      </c>
      <c r="C1343" t="s">
        <v>105</v>
      </c>
      <c r="D1343" s="7">
        <v>-4.1479952383535198E-8</v>
      </c>
      <c r="E1343" s="7">
        <v>1.93236090590453E-8</v>
      </c>
      <c r="F1343" s="2">
        <v>0.98408720979962605</v>
      </c>
    </row>
    <row r="1344" spans="1:6" x14ac:dyDescent="0.25">
      <c r="A1344" t="s">
        <v>226</v>
      </c>
      <c r="B1344" t="s">
        <v>123</v>
      </c>
      <c r="C1344" t="s">
        <v>105</v>
      </c>
      <c r="D1344" s="7">
        <v>2.26380624888663E-8</v>
      </c>
      <c r="E1344" s="7">
        <v>2.2328405082325001E-8</v>
      </c>
      <c r="F1344" s="2">
        <v>0.15532279554401099</v>
      </c>
    </row>
    <row r="1345" spans="1:6" x14ac:dyDescent="0.25">
      <c r="A1345" t="s">
        <v>226</v>
      </c>
      <c r="B1345" t="s">
        <v>124</v>
      </c>
      <c r="C1345" t="s">
        <v>105</v>
      </c>
      <c r="D1345" s="7">
        <v>-1.7208762995138302E-8</v>
      </c>
      <c r="E1345" s="7">
        <v>2.14780267946076E-8</v>
      </c>
      <c r="F1345" s="2">
        <v>0.78849971704657196</v>
      </c>
    </row>
    <row r="1346" spans="1:6" x14ac:dyDescent="0.25">
      <c r="A1346" t="s">
        <v>226</v>
      </c>
      <c r="B1346" t="s">
        <v>125</v>
      </c>
      <c r="C1346" t="s">
        <v>105</v>
      </c>
      <c r="D1346" s="7">
        <v>1.6239925415049101E-10</v>
      </c>
      <c r="E1346" s="7">
        <v>1.9348714500607799E-8</v>
      </c>
      <c r="F1346" s="2">
        <v>0.49665160349003501</v>
      </c>
    </row>
    <row r="1347" spans="1:6" x14ac:dyDescent="0.25">
      <c r="A1347" t="s">
        <v>226</v>
      </c>
      <c r="B1347" t="s">
        <v>126</v>
      </c>
      <c r="C1347" t="s">
        <v>127</v>
      </c>
      <c r="D1347" s="7">
        <v>7.7188211256777802E-10</v>
      </c>
      <c r="E1347" s="7">
        <v>2.5219232260417299E-8</v>
      </c>
      <c r="F1347" s="2">
        <v>0.48779152610261101</v>
      </c>
    </row>
    <row r="1348" spans="1:6" x14ac:dyDescent="0.25">
      <c r="A1348" t="s">
        <v>226</v>
      </c>
      <c r="B1348" t="s">
        <v>128</v>
      </c>
      <c r="C1348" t="s">
        <v>127</v>
      </c>
      <c r="D1348" s="7">
        <v>2.9453351329608302E-8</v>
      </c>
      <c r="E1348" s="7">
        <v>2.6780812392027699E-8</v>
      </c>
      <c r="F1348" s="2">
        <v>0.13571115068780501</v>
      </c>
    </row>
    <row r="1349" spans="1:6" x14ac:dyDescent="0.25">
      <c r="A1349" t="s">
        <v>226</v>
      </c>
      <c r="B1349" t="s">
        <v>127</v>
      </c>
      <c r="C1349" t="s">
        <v>127</v>
      </c>
      <c r="D1349" s="7">
        <v>3.6387772355463002E-9</v>
      </c>
      <c r="E1349" s="7">
        <v>2.2941494913658999E-8</v>
      </c>
      <c r="F1349" s="2">
        <v>0.43698761587284801</v>
      </c>
    </row>
    <row r="1350" spans="1:6" x14ac:dyDescent="0.25">
      <c r="A1350" t="s">
        <v>226</v>
      </c>
      <c r="B1350" t="s">
        <v>129</v>
      </c>
      <c r="C1350" t="s">
        <v>130</v>
      </c>
      <c r="D1350" s="7">
        <v>3.9503532550143701E-8</v>
      </c>
      <c r="E1350" s="7">
        <v>2.1964419407214599E-8</v>
      </c>
      <c r="F1350" s="2">
        <v>3.6047014891307003E-2</v>
      </c>
    </row>
    <row r="1351" spans="1:6" x14ac:dyDescent="0.25">
      <c r="A1351" t="s">
        <v>226</v>
      </c>
      <c r="B1351" t="s">
        <v>131</v>
      </c>
      <c r="C1351" t="s">
        <v>130</v>
      </c>
      <c r="D1351" s="7">
        <v>1.8950095193637798E-9</v>
      </c>
      <c r="E1351" s="7">
        <v>2.5126477232263799E-8</v>
      </c>
      <c r="F1351" s="2">
        <v>0.46994073878016202</v>
      </c>
    </row>
    <row r="1352" spans="1:6" x14ac:dyDescent="0.25">
      <c r="A1352" t="s">
        <v>226</v>
      </c>
      <c r="B1352" t="s">
        <v>132</v>
      </c>
      <c r="C1352" t="s">
        <v>130</v>
      </c>
      <c r="D1352" s="7">
        <v>-5.1738132323168102E-8</v>
      </c>
      <c r="E1352" s="7">
        <v>2.22996602961367E-8</v>
      </c>
      <c r="F1352" s="2">
        <v>0.98983310310038497</v>
      </c>
    </row>
    <row r="1353" spans="1:6" x14ac:dyDescent="0.25">
      <c r="A1353" t="s">
        <v>226</v>
      </c>
      <c r="B1353" t="s">
        <v>133</v>
      </c>
      <c r="C1353" t="s">
        <v>130</v>
      </c>
      <c r="D1353" s="7">
        <v>-1.80657270445218E-9</v>
      </c>
      <c r="E1353" s="7">
        <v>2.29772604210591E-8</v>
      </c>
      <c r="F1353" s="2">
        <v>0.53133429983492497</v>
      </c>
    </row>
    <row r="1354" spans="1:6" x14ac:dyDescent="0.25">
      <c r="A1354" t="s">
        <v>226</v>
      </c>
      <c r="B1354" t="s">
        <v>134</v>
      </c>
      <c r="C1354" t="s">
        <v>130</v>
      </c>
      <c r="D1354" s="7">
        <v>5.2528148186979699E-9</v>
      </c>
      <c r="E1354" s="7">
        <v>2.1967620085364301E-8</v>
      </c>
      <c r="F1354" s="2">
        <v>0.40550772284627901</v>
      </c>
    </row>
    <row r="1355" spans="1:6" x14ac:dyDescent="0.25">
      <c r="A1355" t="s">
        <v>226</v>
      </c>
      <c r="B1355" t="s">
        <v>135</v>
      </c>
      <c r="C1355" t="s">
        <v>130</v>
      </c>
      <c r="D1355" s="7">
        <v>-3.0509278476865197E-8</v>
      </c>
      <c r="E1355" s="7">
        <v>2.0966435924094099E-8</v>
      </c>
      <c r="F1355" s="2">
        <v>0.927185927205609</v>
      </c>
    </row>
    <row r="1356" spans="1:6" x14ac:dyDescent="0.25">
      <c r="A1356" t="s">
        <v>226</v>
      </c>
      <c r="B1356" t="s">
        <v>136</v>
      </c>
      <c r="C1356" t="s">
        <v>130</v>
      </c>
      <c r="D1356" s="7">
        <v>-2.86847182329047E-8</v>
      </c>
      <c r="E1356" s="7">
        <v>2.0776024802536399E-8</v>
      </c>
      <c r="F1356" s="2">
        <v>0.91630891701197503</v>
      </c>
    </row>
    <row r="1357" spans="1:6" x14ac:dyDescent="0.25">
      <c r="A1357" t="s">
        <v>226</v>
      </c>
      <c r="B1357" t="s">
        <v>137</v>
      </c>
      <c r="C1357" t="s">
        <v>130</v>
      </c>
      <c r="D1357" s="7">
        <v>1.84338519188952E-8</v>
      </c>
      <c r="E1357" s="7">
        <v>2.1887735819771101E-8</v>
      </c>
      <c r="F1357" s="2">
        <v>0.19983799653095899</v>
      </c>
    </row>
    <row r="1358" spans="1:6" x14ac:dyDescent="0.25">
      <c r="A1358" t="s">
        <v>226</v>
      </c>
      <c r="B1358" t="s">
        <v>138</v>
      </c>
      <c r="C1358" t="s">
        <v>130</v>
      </c>
      <c r="D1358" s="7">
        <v>-8.2444260632736501E-9</v>
      </c>
      <c r="E1358" s="7">
        <v>2.4957696856288499E-8</v>
      </c>
      <c r="F1358" s="2">
        <v>0.629426957689317</v>
      </c>
    </row>
    <row r="1359" spans="1:6" x14ac:dyDescent="0.25">
      <c r="A1359" t="s">
        <v>226</v>
      </c>
      <c r="B1359" t="s">
        <v>139</v>
      </c>
      <c r="C1359" t="s">
        <v>130</v>
      </c>
      <c r="D1359" s="7">
        <v>-4.7769180000240898E-9</v>
      </c>
      <c r="E1359" s="7">
        <v>2.11448176873363E-8</v>
      </c>
      <c r="F1359" s="2">
        <v>0.58936598639165205</v>
      </c>
    </row>
    <row r="1360" spans="1:6" x14ac:dyDescent="0.25">
      <c r="A1360" t="s">
        <v>226</v>
      </c>
      <c r="B1360" t="s">
        <v>140</v>
      </c>
      <c r="C1360" t="s">
        <v>130</v>
      </c>
      <c r="D1360" s="7">
        <v>1.4068275386500499E-8</v>
      </c>
      <c r="E1360" s="7">
        <v>2.25638256665449E-8</v>
      </c>
      <c r="F1360" s="2">
        <v>0.26648193039871798</v>
      </c>
    </row>
    <row r="1361" spans="1:6" x14ac:dyDescent="0.25">
      <c r="A1361" t="s">
        <v>226</v>
      </c>
      <c r="B1361" t="s">
        <v>141</v>
      </c>
      <c r="C1361" t="s">
        <v>130</v>
      </c>
      <c r="D1361" s="7">
        <v>-1.24348695031914E-8</v>
      </c>
      <c r="E1361" s="7">
        <v>2.1740438319326599E-8</v>
      </c>
      <c r="F1361" s="2">
        <v>0.71632871020137401</v>
      </c>
    </row>
    <row r="1362" spans="1:6" x14ac:dyDescent="0.25">
      <c r="A1362" t="s">
        <v>226</v>
      </c>
      <c r="B1362" t="s">
        <v>142</v>
      </c>
      <c r="C1362" t="s">
        <v>130</v>
      </c>
      <c r="D1362" s="7">
        <v>2.2484238282036899E-8</v>
      </c>
      <c r="E1362" s="7">
        <v>2.1414463668272399E-8</v>
      </c>
      <c r="F1362" s="2">
        <v>0.146869239413674</v>
      </c>
    </row>
    <row r="1363" spans="1:6" x14ac:dyDescent="0.25">
      <c r="A1363" t="s">
        <v>226</v>
      </c>
      <c r="B1363" t="s">
        <v>143</v>
      </c>
      <c r="C1363" t="s">
        <v>130</v>
      </c>
      <c r="D1363" s="7">
        <v>3.20209623381695E-8</v>
      </c>
      <c r="E1363" s="7">
        <v>2.3105181578932099E-8</v>
      </c>
      <c r="F1363" s="2">
        <v>8.2892083097031499E-2</v>
      </c>
    </row>
    <row r="1364" spans="1:6" x14ac:dyDescent="0.25">
      <c r="A1364" t="s">
        <v>226</v>
      </c>
      <c r="B1364" t="s">
        <v>144</v>
      </c>
      <c r="C1364" t="s">
        <v>130</v>
      </c>
      <c r="D1364" s="7">
        <v>-1.4181222458891701E-8</v>
      </c>
      <c r="E1364" s="7">
        <v>2.14673511333667E-8</v>
      </c>
      <c r="F1364" s="2">
        <v>0.74556392649384695</v>
      </c>
    </row>
    <row r="1365" spans="1:6" x14ac:dyDescent="0.25">
      <c r="A1365" t="s">
        <v>226</v>
      </c>
      <c r="B1365" t="s">
        <v>145</v>
      </c>
      <c r="C1365" t="s">
        <v>130</v>
      </c>
      <c r="D1365" s="7">
        <v>-1.6860584801263199E-8</v>
      </c>
      <c r="E1365" s="7">
        <v>2.0724258131430701E-8</v>
      </c>
      <c r="F1365" s="2">
        <v>0.79205364529393196</v>
      </c>
    </row>
    <row r="1366" spans="1:6" x14ac:dyDescent="0.25">
      <c r="A1366" t="s">
        <v>226</v>
      </c>
      <c r="B1366" t="s">
        <v>146</v>
      </c>
      <c r="C1366" t="s">
        <v>130</v>
      </c>
      <c r="D1366" s="7">
        <v>2.8723254279104801E-8</v>
      </c>
      <c r="E1366" s="7">
        <v>2.1676604673418201E-8</v>
      </c>
      <c r="F1366" s="2">
        <v>9.2572164388824194E-2</v>
      </c>
    </row>
    <row r="1367" spans="1:6" x14ac:dyDescent="0.25">
      <c r="A1367" t="s">
        <v>226</v>
      </c>
      <c r="B1367" t="s">
        <v>147</v>
      </c>
      <c r="C1367" t="s">
        <v>148</v>
      </c>
      <c r="D1367" s="7">
        <v>3.4753033400652999E-9</v>
      </c>
      <c r="E1367" s="7">
        <v>2.2213346412582201E-8</v>
      </c>
      <c r="F1367" s="2">
        <v>0.437838715286678</v>
      </c>
    </row>
    <row r="1368" spans="1:6" x14ac:dyDescent="0.25">
      <c r="A1368" t="s">
        <v>226</v>
      </c>
      <c r="B1368" t="s">
        <v>149</v>
      </c>
      <c r="C1368" t="s">
        <v>148</v>
      </c>
      <c r="D1368" s="7">
        <v>-2.2622630672048602E-9</v>
      </c>
      <c r="E1368" s="7">
        <v>2.5005674436191098E-8</v>
      </c>
      <c r="F1368" s="2">
        <v>0.53604312889815897</v>
      </c>
    </row>
    <row r="1369" spans="1:6" x14ac:dyDescent="0.25">
      <c r="A1369" t="s">
        <v>226</v>
      </c>
      <c r="B1369" t="s">
        <v>150</v>
      </c>
      <c r="C1369" t="s">
        <v>148</v>
      </c>
      <c r="D1369" s="7">
        <v>3.93806858925451E-9</v>
      </c>
      <c r="E1369" s="7">
        <v>2.13975274045028E-8</v>
      </c>
      <c r="F1369" s="2">
        <v>0.42698979765694201</v>
      </c>
    </row>
    <row r="1370" spans="1:6" x14ac:dyDescent="0.25">
      <c r="A1370" t="s">
        <v>226</v>
      </c>
      <c r="B1370" t="s">
        <v>151</v>
      </c>
      <c r="C1370" t="s">
        <v>148</v>
      </c>
      <c r="D1370" s="7">
        <v>-7.2364942714084101E-9</v>
      </c>
      <c r="E1370" s="7">
        <v>2.1191920395233001E-8</v>
      </c>
      <c r="F1370" s="2">
        <v>0.63362669152222895</v>
      </c>
    </row>
    <row r="1371" spans="1:6" x14ac:dyDescent="0.25">
      <c r="A1371" t="s">
        <v>226</v>
      </c>
      <c r="B1371" t="s">
        <v>152</v>
      </c>
      <c r="C1371" t="s">
        <v>148</v>
      </c>
      <c r="D1371" s="7">
        <v>1.45795848128417E-8</v>
      </c>
      <c r="E1371" s="7">
        <v>2.35167982069295E-8</v>
      </c>
      <c r="F1371" s="2">
        <v>0.26764051284477303</v>
      </c>
    </row>
    <row r="1372" spans="1:6" x14ac:dyDescent="0.25">
      <c r="A1372" t="s">
        <v>226</v>
      </c>
      <c r="B1372" t="s">
        <v>153</v>
      </c>
      <c r="C1372" t="s">
        <v>148</v>
      </c>
      <c r="D1372" s="7">
        <v>7.5005665362714906E-9</v>
      </c>
      <c r="E1372" s="7">
        <v>2.27899813491105E-8</v>
      </c>
      <c r="F1372" s="2">
        <v>0.37103368989493102</v>
      </c>
    </row>
    <row r="1373" spans="1:6" x14ac:dyDescent="0.25">
      <c r="A1373" t="s">
        <v>226</v>
      </c>
      <c r="B1373" t="s">
        <v>154</v>
      </c>
      <c r="C1373" t="s">
        <v>148</v>
      </c>
      <c r="D1373" s="7">
        <v>-1.9399503600183299E-8</v>
      </c>
      <c r="E1373" s="7">
        <v>2.0354780177761499E-8</v>
      </c>
      <c r="F1373" s="2">
        <v>0.82972236466788096</v>
      </c>
    </row>
    <row r="1374" spans="1:6" x14ac:dyDescent="0.25">
      <c r="A1374" t="s">
        <v>226</v>
      </c>
      <c r="B1374" t="s">
        <v>155</v>
      </c>
      <c r="C1374" t="s">
        <v>148</v>
      </c>
      <c r="D1374" s="7">
        <v>4.1231370755280202E-9</v>
      </c>
      <c r="E1374" s="7">
        <v>2.52756763261486E-8</v>
      </c>
      <c r="F1374" s="2">
        <v>0.43520934815029699</v>
      </c>
    </row>
    <row r="1375" spans="1:6" x14ac:dyDescent="0.25">
      <c r="A1375" t="s">
        <v>226</v>
      </c>
      <c r="B1375" t="s">
        <v>156</v>
      </c>
      <c r="C1375" t="s">
        <v>148</v>
      </c>
      <c r="D1375" s="7">
        <v>-8.4834238874727401E-9</v>
      </c>
      <c r="E1375" s="7">
        <v>2.00216096246199E-8</v>
      </c>
      <c r="F1375" s="2">
        <v>0.66411257199601903</v>
      </c>
    </row>
    <row r="1376" spans="1:6" x14ac:dyDescent="0.25">
      <c r="A1376" t="s">
        <v>226</v>
      </c>
      <c r="B1376" t="s">
        <v>157</v>
      </c>
      <c r="C1376" t="s">
        <v>148</v>
      </c>
      <c r="D1376" s="7">
        <v>-3.4512243846923599E-9</v>
      </c>
      <c r="E1376" s="7">
        <v>2.2354707102124301E-8</v>
      </c>
      <c r="F1376" s="2">
        <v>0.56134678523600501</v>
      </c>
    </row>
    <row r="1377" spans="1:6" x14ac:dyDescent="0.25">
      <c r="A1377" t="s">
        <v>226</v>
      </c>
      <c r="B1377" t="s">
        <v>158</v>
      </c>
      <c r="C1377" t="s">
        <v>148</v>
      </c>
      <c r="D1377" s="7">
        <v>-1.10107962993087E-8</v>
      </c>
      <c r="E1377" s="7">
        <v>1.9035713564187299E-8</v>
      </c>
      <c r="F1377" s="2">
        <v>0.71851251928493198</v>
      </c>
    </row>
    <row r="1378" spans="1:6" x14ac:dyDescent="0.25">
      <c r="A1378" t="s">
        <v>226</v>
      </c>
      <c r="B1378" t="s">
        <v>159</v>
      </c>
      <c r="C1378" t="s">
        <v>148</v>
      </c>
      <c r="D1378" s="7">
        <v>4.0721929095051701E-8</v>
      </c>
      <c r="E1378" s="7">
        <v>2.14516428851047E-8</v>
      </c>
      <c r="F1378" s="2">
        <v>2.8827441869123099E-2</v>
      </c>
    </row>
    <row r="1379" spans="1:6" x14ac:dyDescent="0.25">
      <c r="A1379" t="s">
        <v>226</v>
      </c>
      <c r="B1379" t="s">
        <v>160</v>
      </c>
      <c r="C1379" t="s">
        <v>148</v>
      </c>
      <c r="D1379" s="7">
        <v>-2.0842646209511502E-8</v>
      </c>
      <c r="E1379" s="7">
        <v>2.1779334246489599E-8</v>
      </c>
      <c r="F1379" s="2">
        <v>0.830714325382644</v>
      </c>
    </row>
    <row r="1380" spans="1:6" x14ac:dyDescent="0.25">
      <c r="A1380" t="s">
        <v>226</v>
      </c>
      <c r="B1380" t="s">
        <v>161</v>
      </c>
      <c r="C1380" t="s">
        <v>148</v>
      </c>
      <c r="D1380" s="7">
        <v>7.7515586432231306E-9</v>
      </c>
      <c r="E1380" s="7">
        <v>2.2939184530607299E-8</v>
      </c>
      <c r="F1380" s="2">
        <v>0.36771256875436598</v>
      </c>
    </row>
    <row r="1381" spans="1:6" x14ac:dyDescent="0.25">
      <c r="A1381" t="s">
        <v>226</v>
      </c>
      <c r="B1381" t="s">
        <v>162</v>
      </c>
      <c r="C1381" t="s">
        <v>148</v>
      </c>
      <c r="D1381" s="7">
        <v>3.6472888340237399E-10</v>
      </c>
      <c r="E1381" s="7">
        <v>2.1139854154571601E-8</v>
      </c>
      <c r="F1381" s="2">
        <v>0.49311733406833202</v>
      </c>
    </row>
    <row r="1382" spans="1:6" x14ac:dyDescent="0.25">
      <c r="A1382" t="s">
        <v>226</v>
      </c>
      <c r="B1382" t="s">
        <v>163</v>
      </c>
      <c r="C1382" t="s">
        <v>148</v>
      </c>
      <c r="D1382" s="7">
        <v>-3.1589393426607299E-8</v>
      </c>
      <c r="E1382" s="7">
        <v>2.3023378050160098E-8</v>
      </c>
      <c r="F1382" s="2">
        <v>0.91497719625529195</v>
      </c>
    </row>
    <row r="1383" spans="1:6" x14ac:dyDescent="0.25">
      <c r="A1383" t="s">
        <v>226</v>
      </c>
      <c r="B1383" t="s">
        <v>164</v>
      </c>
      <c r="C1383" t="s">
        <v>148</v>
      </c>
      <c r="D1383" s="7">
        <v>-1.6087011250336899E-8</v>
      </c>
      <c r="E1383" s="7">
        <v>2.16550972487183E-8</v>
      </c>
      <c r="F1383" s="2">
        <v>0.77122105135580998</v>
      </c>
    </row>
    <row r="1384" spans="1:6" x14ac:dyDescent="0.25">
      <c r="A1384" t="s">
        <v>226</v>
      </c>
      <c r="B1384" t="s">
        <v>165</v>
      </c>
      <c r="C1384" t="s">
        <v>148</v>
      </c>
      <c r="D1384" s="7">
        <v>-2.62240423543487E-8</v>
      </c>
      <c r="E1384" s="7">
        <v>2.1033394068969599E-8</v>
      </c>
      <c r="F1384" s="2">
        <v>0.89376115009194501</v>
      </c>
    </row>
    <row r="1385" spans="1:6" x14ac:dyDescent="0.25">
      <c r="A1385" t="s">
        <v>226</v>
      </c>
      <c r="B1385" t="s">
        <v>166</v>
      </c>
      <c r="C1385" t="s">
        <v>148</v>
      </c>
      <c r="D1385" s="7">
        <v>9.5209699704051701E-9</v>
      </c>
      <c r="E1385" s="7">
        <v>2.08230465945348E-8</v>
      </c>
      <c r="F1385" s="2">
        <v>0.32375203387947699</v>
      </c>
    </row>
    <row r="1386" spans="1:6" x14ac:dyDescent="0.25">
      <c r="A1386" t="s">
        <v>226</v>
      </c>
      <c r="B1386" t="s">
        <v>167</v>
      </c>
      <c r="C1386" t="s">
        <v>148</v>
      </c>
      <c r="D1386" s="7">
        <v>-3.2740926213394398E-9</v>
      </c>
      <c r="E1386" s="7">
        <v>2.0095560520233801E-8</v>
      </c>
      <c r="F1386" s="2">
        <v>0.56471171554564703</v>
      </c>
    </row>
    <row r="1387" spans="1:6" x14ac:dyDescent="0.25">
      <c r="A1387" t="s">
        <v>226</v>
      </c>
      <c r="B1387" t="s">
        <v>168</v>
      </c>
      <c r="C1387" t="s">
        <v>148</v>
      </c>
      <c r="D1387" s="7">
        <v>-8.3581399341566493E-9</v>
      </c>
      <c r="E1387" s="7">
        <v>1.9950713755571E-8</v>
      </c>
      <c r="F1387" s="2">
        <v>0.66236978720960105</v>
      </c>
    </row>
    <row r="1388" spans="1:6" x14ac:dyDescent="0.25">
      <c r="A1388" t="s">
        <v>226</v>
      </c>
      <c r="B1388" t="s">
        <v>169</v>
      </c>
      <c r="C1388" t="s">
        <v>148</v>
      </c>
      <c r="D1388" s="7">
        <v>7.0762992186239502E-9</v>
      </c>
      <c r="E1388" s="7">
        <v>2.1627922892776199E-8</v>
      </c>
      <c r="F1388" s="2">
        <v>0.37176455500093297</v>
      </c>
    </row>
    <row r="1389" spans="1:6" x14ac:dyDescent="0.25">
      <c r="A1389" t="s">
        <v>226</v>
      </c>
      <c r="B1389" t="s">
        <v>170</v>
      </c>
      <c r="C1389" t="s">
        <v>148</v>
      </c>
      <c r="D1389" s="7">
        <v>-6.2478450748501097E-9</v>
      </c>
      <c r="E1389" s="7">
        <v>2.30866132850781E-8</v>
      </c>
      <c r="F1389" s="2">
        <v>0.60666077273577901</v>
      </c>
    </row>
    <row r="1390" spans="1:6" x14ac:dyDescent="0.25">
      <c r="A1390" t="s">
        <v>226</v>
      </c>
      <c r="B1390" t="s">
        <v>171</v>
      </c>
      <c r="C1390" t="s">
        <v>148</v>
      </c>
      <c r="D1390" s="7">
        <v>1.47946798779612E-8</v>
      </c>
      <c r="E1390" s="7">
        <v>2.5064445459777301E-8</v>
      </c>
      <c r="F1390" s="2">
        <v>0.27750629990685199</v>
      </c>
    </row>
    <row r="1391" spans="1:6" x14ac:dyDescent="0.25">
      <c r="A1391" t="s">
        <v>226</v>
      </c>
      <c r="B1391" t="s">
        <v>172</v>
      </c>
      <c r="C1391" t="s">
        <v>148</v>
      </c>
      <c r="D1391" s="7">
        <v>-1.08100784078046E-8</v>
      </c>
      <c r="E1391" s="7">
        <v>2.3616656594012399E-8</v>
      </c>
      <c r="F1391" s="2">
        <v>0.67642718233130805</v>
      </c>
    </row>
    <row r="1392" spans="1:6" x14ac:dyDescent="0.25">
      <c r="A1392" t="s">
        <v>226</v>
      </c>
      <c r="B1392" t="s">
        <v>173</v>
      </c>
      <c r="C1392" t="s">
        <v>148</v>
      </c>
      <c r="D1392" s="7">
        <v>-1.13793161748476E-8</v>
      </c>
      <c r="E1392" s="7">
        <v>1.9404499110544199E-8</v>
      </c>
      <c r="F1392" s="2">
        <v>0.72120559341234503</v>
      </c>
    </row>
    <row r="1393" spans="1:6" x14ac:dyDescent="0.25">
      <c r="A1393" t="s">
        <v>226</v>
      </c>
      <c r="B1393" t="s">
        <v>174</v>
      </c>
      <c r="C1393" t="s">
        <v>148</v>
      </c>
      <c r="D1393" s="7">
        <v>2.0111300223211099E-8</v>
      </c>
      <c r="E1393" s="7">
        <v>1.89742492223569E-8</v>
      </c>
      <c r="F1393" s="2">
        <v>0.14458913137495399</v>
      </c>
    </row>
    <row r="1394" spans="1:6" x14ac:dyDescent="0.25">
      <c r="A1394" t="s">
        <v>226</v>
      </c>
      <c r="B1394" t="s">
        <v>175</v>
      </c>
      <c r="C1394" t="s">
        <v>148</v>
      </c>
      <c r="D1394" s="7">
        <v>-7.7458468901747896E-9</v>
      </c>
      <c r="E1394" s="7">
        <v>2.3277854086381801E-8</v>
      </c>
      <c r="F1394" s="2">
        <v>0.63034078363520496</v>
      </c>
    </row>
    <row r="1395" spans="1:6" x14ac:dyDescent="0.25">
      <c r="A1395" t="s">
        <v>226</v>
      </c>
      <c r="B1395" t="s">
        <v>176</v>
      </c>
      <c r="C1395" t="s">
        <v>148</v>
      </c>
      <c r="D1395" s="7">
        <v>-2.7405850850547902E-8</v>
      </c>
      <c r="E1395" s="7">
        <v>2.27608651445493E-8</v>
      </c>
      <c r="F1395" s="2">
        <v>0.88572023183111703</v>
      </c>
    </row>
    <row r="1396" spans="1:6" x14ac:dyDescent="0.25">
      <c r="A1396" t="s">
        <v>226</v>
      </c>
      <c r="B1396" t="s">
        <v>177</v>
      </c>
      <c r="C1396" t="s">
        <v>148</v>
      </c>
      <c r="D1396" s="7">
        <v>-3.2366417135753402E-9</v>
      </c>
      <c r="E1396" s="7">
        <v>2.3898424975165401E-8</v>
      </c>
      <c r="F1396" s="2">
        <v>0.55386533747520605</v>
      </c>
    </row>
    <row r="1397" spans="1:6" x14ac:dyDescent="0.25">
      <c r="A1397" t="s">
        <v>226</v>
      </c>
      <c r="B1397" t="s">
        <v>178</v>
      </c>
      <c r="C1397" t="s">
        <v>148</v>
      </c>
      <c r="D1397" s="7">
        <v>-2.5705002930516198E-8</v>
      </c>
      <c r="E1397" s="7">
        <v>2.28130702252915E-8</v>
      </c>
      <c r="F1397" s="2">
        <v>0.87007938775340199</v>
      </c>
    </row>
    <row r="1398" spans="1:6" x14ac:dyDescent="0.25">
      <c r="A1398" t="s">
        <v>226</v>
      </c>
      <c r="B1398" t="s">
        <v>179</v>
      </c>
      <c r="C1398" t="s">
        <v>148</v>
      </c>
      <c r="D1398" s="7">
        <v>-2.2564241782814499E-8</v>
      </c>
      <c r="E1398" s="7">
        <v>2.3249120397360001E-8</v>
      </c>
      <c r="F1398" s="2">
        <v>0.83411173525215698</v>
      </c>
    </row>
    <row r="1399" spans="1:6" x14ac:dyDescent="0.25">
      <c r="A1399" t="s">
        <v>226</v>
      </c>
      <c r="B1399" t="s">
        <v>180</v>
      </c>
      <c r="C1399" t="s">
        <v>148</v>
      </c>
      <c r="D1399" s="7">
        <v>2.4055678548112599E-8</v>
      </c>
      <c r="E1399" s="7">
        <v>2.4214449333063101E-8</v>
      </c>
      <c r="F1399" s="2">
        <v>0.16024702382033201</v>
      </c>
    </row>
    <row r="1400" spans="1:6" x14ac:dyDescent="0.25">
      <c r="A1400" t="s">
        <v>226</v>
      </c>
      <c r="B1400" t="s">
        <v>181</v>
      </c>
      <c r="C1400" t="s">
        <v>148</v>
      </c>
      <c r="D1400" s="7">
        <v>3.0238414057988301E-8</v>
      </c>
      <c r="E1400" s="7">
        <v>2.17372138415491E-8</v>
      </c>
      <c r="F1400" s="2">
        <v>8.2099115486131094E-2</v>
      </c>
    </row>
    <row r="1401" spans="1:6" x14ac:dyDescent="0.25">
      <c r="A1401" t="s">
        <v>226</v>
      </c>
      <c r="B1401" t="s">
        <v>182</v>
      </c>
      <c r="C1401" t="s">
        <v>148</v>
      </c>
      <c r="D1401" s="7">
        <v>-6.2128379032592301E-9</v>
      </c>
      <c r="E1401" s="7">
        <v>2.1773398186140401E-8</v>
      </c>
      <c r="F1401" s="2">
        <v>0.61230845440910298</v>
      </c>
    </row>
    <row r="1402" spans="1:6" x14ac:dyDescent="0.25">
      <c r="A1402" t="s">
        <v>226</v>
      </c>
      <c r="B1402" t="s">
        <v>183</v>
      </c>
      <c r="C1402" t="s">
        <v>148</v>
      </c>
      <c r="D1402" s="7">
        <v>-1.45261182305583E-8</v>
      </c>
      <c r="E1402" s="7">
        <v>2.5027110876597701E-8</v>
      </c>
      <c r="F1402" s="2">
        <v>0.71918270725983602</v>
      </c>
    </row>
    <row r="1403" spans="1:6" x14ac:dyDescent="0.25">
      <c r="A1403" t="s">
        <v>226</v>
      </c>
      <c r="B1403" t="s">
        <v>184</v>
      </c>
      <c r="C1403" t="s">
        <v>148</v>
      </c>
      <c r="D1403" s="7">
        <v>-7.6913040587722199E-9</v>
      </c>
      <c r="E1403" s="7">
        <v>2.45151545799823E-8</v>
      </c>
      <c r="F1403" s="2">
        <v>0.62313949334000995</v>
      </c>
    </row>
    <row r="1404" spans="1:6" x14ac:dyDescent="0.25">
      <c r="A1404" t="s">
        <v>226</v>
      </c>
      <c r="B1404" t="s">
        <v>185</v>
      </c>
      <c r="C1404" t="s">
        <v>148</v>
      </c>
      <c r="D1404" s="7">
        <v>2.9019718845498101E-8</v>
      </c>
      <c r="E1404" s="7">
        <v>2.1501717742279501E-8</v>
      </c>
      <c r="F1404" s="2">
        <v>8.8564694871058697E-2</v>
      </c>
    </row>
    <row r="1405" spans="1:6" x14ac:dyDescent="0.25">
      <c r="A1405" t="s">
        <v>226</v>
      </c>
      <c r="B1405" t="s">
        <v>186</v>
      </c>
      <c r="C1405" t="s">
        <v>148</v>
      </c>
      <c r="D1405" s="7">
        <v>-1.7472122678624899E-8</v>
      </c>
      <c r="E1405" s="7">
        <v>2.3150873013399601E-8</v>
      </c>
      <c r="F1405" s="2">
        <v>0.77478755524957998</v>
      </c>
    </row>
    <row r="1406" spans="1:6" x14ac:dyDescent="0.25">
      <c r="A1406" t="s">
        <v>226</v>
      </c>
      <c r="B1406" t="s">
        <v>187</v>
      </c>
      <c r="C1406" t="s">
        <v>148</v>
      </c>
      <c r="D1406" s="7">
        <v>-2.9599887725822199E-8</v>
      </c>
      <c r="E1406" s="7">
        <v>2.4050081785789699E-8</v>
      </c>
      <c r="F1406" s="2">
        <v>0.89079375051243903</v>
      </c>
    </row>
    <row r="1407" spans="1:6" x14ac:dyDescent="0.25">
      <c r="A1407" t="s">
        <v>226</v>
      </c>
      <c r="B1407" t="s">
        <v>188</v>
      </c>
      <c r="C1407" t="s">
        <v>148</v>
      </c>
      <c r="D1407" s="7">
        <v>-1.04890829586266E-8</v>
      </c>
      <c r="E1407" s="7">
        <v>2.2520056522777499E-8</v>
      </c>
      <c r="F1407" s="2">
        <v>0.67930859812969002</v>
      </c>
    </row>
    <row r="1408" spans="1:6" x14ac:dyDescent="0.25">
      <c r="A1408" t="s">
        <v>226</v>
      </c>
      <c r="B1408" t="s">
        <v>189</v>
      </c>
      <c r="C1408" t="s">
        <v>148</v>
      </c>
      <c r="D1408" s="7">
        <v>-1.8775800772315501E-8</v>
      </c>
      <c r="E1408" s="7">
        <v>2.06741950571228E-8</v>
      </c>
      <c r="F1408" s="2">
        <v>0.81810728959905699</v>
      </c>
    </row>
    <row r="1409" spans="1:6" x14ac:dyDescent="0.25">
      <c r="A1409" t="s">
        <v>226</v>
      </c>
      <c r="B1409" t="s">
        <v>190</v>
      </c>
      <c r="C1409" t="s">
        <v>148</v>
      </c>
      <c r="D1409" s="7">
        <v>-2.8673626368488901E-8</v>
      </c>
      <c r="E1409" s="7">
        <v>2.4410186042662E-8</v>
      </c>
      <c r="F1409" s="2">
        <v>0.87993426518585405</v>
      </c>
    </row>
    <row r="1410" spans="1:6" x14ac:dyDescent="0.25">
      <c r="A1410" t="s">
        <v>226</v>
      </c>
      <c r="B1410" t="s">
        <v>191</v>
      </c>
      <c r="C1410" t="s">
        <v>148</v>
      </c>
      <c r="D1410" s="7">
        <v>2.0755550192830399E-9</v>
      </c>
      <c r="E1410" s="7">
        <v>2.4272750599437701E-8</v>
      </c>
      <c r="F1410" s="2">
        <v>0.46592810198529599</v>
      </c>
    </row>
    <row r="1411" spans="1:6" x14ac:dyDescent="0.25">
      <c r="A1411" t="s">
        <v>226</v>
      </c>
      <c r="B1411" t="s">
        <v>192</v>
      </c>
      <c r="C1411" t="s">
        <v>148</v>
      </c>
      <c r="D1411" s="7">
        <v>3.00807422073838E-9</v>
      </c>
      <c r="E1411" s="7">
        <v>2.8171736632901802E-8</v>
      </c>
      <c r="F1411" s="2">
        <v>0.45748321902014699</v>
      </c>
    </row>
    <row r="1412" spans="1:6" x14ac:dyDescent="0.25">
      <c r="A1412" t="s">
        <v>226</v>
      </c>
      <c r="B1412" t="s">
        <v>193</v>
      </c>
      <c r="C1412" t="s">
        <v>148</v>
      </c>
      <c r="D1412" s="7">
        <v>-3.8046805520478503E-8</v>
      </c>
      <c r="E1412" s="7">
        <v>2.5722196135810599E-8</v>
      </c>
      <c r="F1412" s="2">
        <v>0.93044894571853198</v>
      </c>
    </row>
    <row r="1413" spans="1:6" x14ac:dyDescent="0.25">
      <c r="A1413" t="s">
        <v>226</v>
      </c>
      <c r="B1413" t="s">
        <v>194</v>
      </c>
      <c r="C1413" t="s">
        <v>148</v>
      </c>
      <c r="D1413" s="7">
        <v>2.6205402424281601E-9</v>
      </c>
      <c r="E1413" s="7">
        <v>2.2868488931359001E-8</v>
      </c>
      <c r="F1413" s="2">
        <v>0.45438435827286</v>
      </c>
    </row>
    <row r="1414" spans="1:6" x14ac:dyDescent="0.25">
      <c r="A1414" t="s">
        <v>226</v>
      </c>
      <c r="B1414" t="s">
        <v>195</v>
      </c>
      <c r="C1414" t="s">
        <v>148</v>
      </c>
      <c r="D1414" s="7">
        <v>-1.7307245925788498E-8</v>
      </c>
      <c r="E1414" s="7">
        <v>2.4124704300682701E-8</v>
      </c>
      <c r="F1414" s="2">
        <v>0.76343868055859299</v>
      </c>
    </row>
    <row r="1415" spans="1:6" x14ac:dyDescent="0.25">
      <c r="A1415" t="s">
        <v>226</v>
      </c>
      <c r="B1415" t="s">
        <v>196</v>
      </c>
      <c r="C1415" t="s">
        <v>148</v>
      </c>
      <c r="D1415" s="7">
        <v>-3.1296547718533202E-8</v>
      </c>
      <c r="E1415" s="7">
        <v>2.1609287959500401E-8</v>
      </c>
      <c r="F1415" s="2">
        <v>0.92623222577775899</v>
      </c>
    </row>
    <row r="1416" spans="1:6" x14ac:dyDescent="0.25">
      <c r="A1416" t="s">
        <v>226</v>
      </c>
      <c r="B1416" t="s">
        <v>197</v>
      </c>
      <c r="C1416" t="s">
        <v>148</v>
      </c>
      <c r="D1416" s="7">
        <v>-3.8553552848465603E-8</v>
      </c>
      <c r="E1416" s="7">
        <v>2.1610005874510601E-8</v>
      </c>
      <c r="F1416" s="2">
        <v>0.962793063637716</v>
      </c>
    </row>
    <row r="1417" spans="1:6" x14ac:dyDescent="0.25">
      <c r="A1417" t="s">
        <v>226</v>
      </c>
      <c r="B1417" t="s">
        <v>198</v>
      </c>
      <c r="C1417" t="s">
        <v>148</v>
      </c>
      <c r="D1417" s="7">
        <v>-4.1011060557006803E-8</v>
      </c>
      <c r="E1417" s="7">
        <v>2.2504026713225799E-8</v>
      </c>
      <c r="F1417" s="2">
        <v>0.96580190709758595</v>
      </c>
    </row>
    <row r="1418" spans="1:6" x14ac:dyDescent="0.25">
      <c r="A1418" t="s">
        <v>226</v>
      </c>
      <c r="B1418" t="s">
        <v>199</v>
      </c>
      <c r="C1418" t="s">
        <v>148</v>
      </c>
      <c r="D1418" s="7">
        <v>-1.62866980749115E-8</v>
      </c>
      <c r="E1418" s="7">
        <v>2.0346242803266699E-8</v>
      </c>
      <c r="F1418" s="2">
        <v>0.78828273905444202</v>
      </c>
    </row>
    <row r="1419" spans="1:6" x14ac:dyDescent="0.25">
      <c r="A1419" t="s">
        <v>226</v>
      </c>
      <c r="B1419" t="s">
        <v>200</v>
      </c>
      <c r="C1419" t="s">
        <v>148</v>
      </c>
      <c r="D1419" s="7">
        <v>-2.2996243744535999E-8</v>
      </c>
      <c r="E1419" s="7">
        <v>2.10771379184275E-8</v>
      </c>
      <c r="F1419" s="2">
        <v>0.86237489731915595</v>
      </c>
    </row>
    <row r="1420" spans="1:6" x14ac:dyDescent="0.25">
      <c r="A1420" t="s">
        <v>226</v>
      </c>
      <c r="B1420" t="s">
        <v>201</v>
      </c>
      <c r="C1420" t="s">
        <v>148</v>
      </c>
      <c r="D1420" s="7">
        <v>-4.02848063589619E-8</v>
      </c>
      <c r="E1420" s="7">
        <v>1.9658461573161901E-8</v>
      </c>
      <c r="F1420" s="2">
        <v>0.97978042657910003</v>
      </c>
    </row>
    <row r="1421" spans="1:6" x14ac:dyDescent="0.25">
      <c r="A1421" t="s">
        <v>226</v>
      </c>
      <c r="B1421" t="s">
        <v>202</v>
      </c>
      <c r="C1421" t="s">
        <v>148</v>
      </c>
      <c r="D1421" s="7">
        <v>-4.4124017715097102E-10</v>
      </c>
      <c r="E1421" s="7">
        <v>2.1497050972860201E-8</v>
      </c>
      <c r="F1421" s="2">
        <v>0.50818796044447301</v>
      </c>
    </row>
    <row r="1422" spans="1:6" x14ac:dyDescent="0.25">
      <c r="A1422" t="s">
        <v>226</v>
      </c>
      <c r="B1422" t="s">
        <v>203</v>
      </c>
      <c r="C1422" t="s">
        <v>148</v>
      </c>
      <c r="D1422" s="7">
        <v>5.2709898978539698E-9</v>
      </c>
      <c r="E1422" s="7">
        <v>2.29885769605202E-8</v>
      </c>
      <c r="F1422" s="2">
        <v>0.40932279231757002</v>
      </c>
    </row>
    <row r="1423" spans="1:6" x14ac:dyDescent="0.25">
      <c r="A1423" t="s">
        <v>226</v>
      </c>
      <c r="B1423" t="s">
        <v>204</v>
      </c>
      <c r="C1423" t="s">
        <v>148</v>
      </c>
      <c r="D1423" s="7">
        <v>-1.58910459864736E-8</v>
      </c>
      <c r="E1423" s="7">
        <v>2.1857581331937702E-8</v>
      </c>
      <c r="F1423" s="2">
        <v>0.76639521081359996</v>
      </c>
    </row>
    <row r="1424" spans="1:6" x14ac:dyDescent="0.25">
      <c r="A1424" t="s">
        <v>226</v>
      </c>
      <c r="B1424" t="s">
        <v>205</v>
      </c>
      <c r="C1424" t="s">
        <v>148</v>
      </c>
      <c r="D1424" s="7">
        <v>-1.62760261971828E-8</v>
      </c>
      <c r="E1424" s="7">
        <v>1.9456315664936299E-8</v>
      </c>
      <c r="F1424" s="2">
        <v>0.79857498458969101</v>
      </c>
    </row>
    <row r="1425" spans="1:6" x14ac:dyDescent="0.25">
      <c r="A1425" t="s">
        <v>226</v>
      </c>
      <c r="B1425" t="s">
        <v>206</v>
      </c>
      <c r="C1425" t="s">
        <v>148</v>
      </c>
      <c r="D1425" s="7">
        <v>1.1652940468118799E-8</v>
      </c>
      <c r="E1425" s="7">
        <v>2.28225363826834E-8</v>
      </c>
      <c r="F1425" s="2">
        <v>0.30481937186650498</v>
      </c>
    </row>
    <row r="1426" spans="1:6" x14ac:dyDescent="0.25">
      <c r="A1426" t="s">
        <v>226</v>
      </c>
      <c r="B1426" t="s">
        <v>207</v>
      </c>
      <c r="C1426" t="s">
        <v>148</v>
      </c>
      <c r="D1426" s="7">
        <v>1.1666411995366701E-8</v>
      </c>
      <c r="E1426" s="7">
        <v>1.96158162151452E-8</v>
      </c>
      <c r="F1426" s="2">
        <v>0.276006910858411</v>
      </c>
    </row>
    <row r="1427" spans="1:6" x14ac:dyDescent="0.25">
      <c r="A1427" t="s">
        <v>226</v>
      </c>
      <c r="B1427" t="s">
        <v>208</v>
      </c>
      <c r="C1427" t="s">
        <v>148</v>
      </c>
      <c r="D1427" s="7">
        <v>1.5940451328716401E-8</v>
      </c>
      <c r="E1427" s="7">
        <v>1.8247179323504301E-8</v>
      </c>
      <c r="F1427" s="2">
        <v>0.19117231048677799</v>
      </c>
    </row>
    <row r="1428" spans="1:6" x14ac:dyDescent="0.25">
      <c r="A1428" t="s">
        <v>226</v>
      </c>
      <c r="B1428" t="s">
        <v>209</v>
      </c>
      <c r="C1428" t="s">
        <v>148</v>
      </c>
      <c r="D1428" s="7">
        <v>1.0165052242942999E-8</v>
      </c>
      <c r="E1428" s="7">
        <v>2.1243544511345401E-8</v>
      </c>
      <c r="F1428" s="2">
        <v>0.31614691592004202</v>
      </c>
    </row>
    <row r="1429" spans="1:6" x14ac:dyDescent="0.25">
      <c r="A1429" t="s">
        <v>226</v>
      </c>
      <c r="B1429" t="s">
        <v>210</v>
      </c>
      <c r="C1429" t="s">
        <v>148</v>
      </c>
      <c r="D1429" s="7">
        <v>2.8671685106667902E-9</v>
      </c>
      <c r="E1429" s="7">
        <v>2.12964446962041E-8</v>
      </c>
      <c r="F1429" s="2">
        <v>0.44645168770594201</v>
      </c>
    </row>
    <row r="1430" spans="1:6" x14ac:dyDescent="0.25">
      <c r="A1430" t="s">
        <v>226</v>
      </c>
      <c r="B1430" t="s">
        <v>211</v>
      </c>
      <c r="C1430" t="s">
        <v>148</v>
      </c>
      <c r="D1430" s="7">
        <v>7.0469121805205597E-10</v>
      </c>
      <c r="E1430" s="7">
        <v>2.2151449777771899E-8</v>
      </c>
      <c r="F1430" s="2">
        <v>0.48731082106729601</v>
      </c>
    </row>
    <row r="1431" spans="1:6" x14ac:dyDescent="0.25">
      <c r="A1431" t="s">
        <v>226</v>
      </c>
      <c r="B1431" t="s">
        <v>212</v>
      </c>
      <c r="C1431" t="s">
        <v>148</v>
      </c>
      <c r="D1431" s="7">
        <v>8.7908452726444604E-10</v>
      </c>
      <c r="E1431" s="7">
        <v>2.0940078682863602E-8</v>
      </c>
      <c r="F1431" s="2">
        <v>0.48325693971745598</v>
      </c>
    </row>
    <row r="1432" spans="1:6" x14ac:dyDescent="0.25">
      <c r="A1432" t="s">
        <v>226</v>
      </c>
      <c r="B1432" t="s">
        <v>213</v>
      </c>
      <c r="C1432" t="s">
        <v>148</v>
      </c>
      <c r="D1432" s="7">
        <v>5.4669130423833298E-9</v>
      </c>
      <c r="E1432" s="7">
        <v>2.2012470809159199E-8</v>
      </c>
      <c r="F1432" s="2">
        <v>0.40192977100905503</v>
      </c>
    </row>
    <row r="1433" spans="1:6" x14ac:dyDescent="0.25">
      <c r="A1433" t="s">
        <v>226</v>
      </c>
      <c r="B1433" t="s">
        <v>214</v>
      </c>
      <c r="C1433" t="s">
        <v>148</v>
      </c>
      <c r="D1433" s="7">
        <v>-5.9317776398547103E-10</v>
      </c>
      <c r="E1433" s="7">
        <v>2.03744365747355E-8</v>
      </c>
      <c r="F1433" s="2">
        <v>0.51161309481037898</v>
      </c>
    </row>
    <row r="1434" spans="1:6" x14ac:dyDescent="0.25">
      <c r="A1434" t="s">
        <v>226</v>
      </c>
      <c r="B1434" t="s">
        <v>215</v>
      </c>
      <c r="C1434" t="s">
        <v>148</v>
      </c>
      <c r="D1434" s="7">
        <v>8.1767065516873005E-9</v>
      </c>
      <c r="E1434" s="7">
        <v>2.1482691250944001E-8</v>
      </c>
      <c r="F1434" s="2">
        <v>0.35174323061447499</v>
      </c>
    </row>
    <row r="1435" spans="1:6" x14ac:dyDescent="0.25">
      <c r="A1435" t="s">
        <v>226</v>
      </c>
      <c r="B1435" t="s">
        <v>216</v>
      </c>
      <c r="C1435" t="s">
        <v>148</v>
      </c>
      <c r="D1435" s="7">
        <v>2.6558450742187699E-8</v>
      </c>
      <c r="E1435" s="7">
        <v>2.1375424263105401E-8</v>
      </c>
      <c r="F1435" s="2">
        <v>0.10703050276922201</v>
      </c>
    </row>
    <row r="1436" spans="1:6" x14ac:dyDescent="0.25">
      <c r="A1436" t="s">
        <v>226</v>
      </c>
      <c r="B1436" t="s">
        <v>217</v>
      </c>
      <c r="C1436" t="s">
        <v>148</v>
      </c>
      <c r="D1436" s="7">
        <v>-1.5226262624486801E-8</v>
      </c>
      <c r="E1436" s="7">
        <v>1.9951177100321101E-8</v>
      </c>
      <c r="F1436" s="2">
        <v>0.77732082623182597</v>
      </c>
    </row>
    <row r="1437" spans="1:6" x14ac:dyDescent="0.25">
      <c r="A1437" t="s">
        <v>226</v>
      </c>
      <c r="B1437" t="s">
        <v>218</v>
      </c>
      <c r="C1437" t="s">
        <v>219</v>
      </c>
      <c r="D1437" s="7">
        <v>2.4038136846614E-8</v>
      </c>
      <c r="E1437" s="7">
        <v>2.2083795869494099E-8</v>
      </c>
      <c r="F1437" s="2">
        <v>0.13818796709185099</v>
      </c>
    </row>
    <row r="1438" spans="1:6" x14ac:dyDescent="0.25">
      <c r="A1438" t="s">
        <v>226</v>
      </c>
      <c r="B1438" t="s">
        <v>220</v>
      </c>
      <c r="C1438" t="s">
        <v>219</v>
      </c>
      <c r="D1438" s="7">
        <v>1.7735267965490699E-8</v>
      </c>
      <c r="E1438" s="7">
        <v>1.99320598639841E-8</v>
      </c>
      <c r="F1438" s="2">
        <v>0.18679040068722</v>
      </c>
    </row>
    <row r="1439" spans="1:6" x14ac:dyDescent="0.25">
      <c r="A1439" t="s">
        <v>226</v>
      </c>
      <c r="B1439" t="s">
        <v>219</v>
      </c>
      <c r="C1439" t="s">
        <v>219</v>
      </c>
      <c r="D1439" s="7">
        <v>2.9003668228145899E-8</v>
      </c>
      <c r="E1439" s="7">
        <v>1.7817114425450902E-8</v>
      </c>
      <c r="F1439" s="2">
        <v>5.1777880493609901E-2</v>
      </c>
    </row>
    <row r="1440" spans="1:6" x14ac:dyDescent="0.25">
      <c r="A1440" t="s">
        <v>227</v>
      </c>
      <c r="B1440" t="s">
        <v>9</v>
      </c>
      <c r="C1440" t="s">
        <v>10</v>
      </c>
      <c r="D1440" s="7">
        <v>-8.22692150259018E-9</v>
      </c>
      <c r="E1440" s="7">
        <v>1.8194961837885801E-8</v>
      </c>
      <c r="F1440" s="2">
        <v>0.67442091316791197</v>
      </c>
    </row>
    <row r="1441" spans="1:6" x14ac:dyDescent="0.25">
      <c r="A1441" t="s">
        <v>227</v>
      </c>
      <c r="B1441" t="s">
        <v>11</v>
      </c>
      <c r="C1441" t="s">
        <v>10</v>
      </c>
      <c r="D1441" s="7">
        <v>-3.2881458141670702E-10</v>
      </c>
      <c r="E1441" s="7">
        <v>1.8313279680226401E-8</v>
      </c>
      <c r="F1441" s="2">
        <v>0.50716261605489399</v>
      </c>
    </row>
    <row r="1442" spans="1:6" x14ac:dyDescent="0.25">
      <c r="A1442" t="s">
        <v>227</v>
      </c>
      <c r="B1442" t="s">
        <v>12</v>
      </c>
      <c r="C1442" t="s">
        <v>10</v>
      </c>
      <c r="D1442" s="7">
        <v>1.4756848194697599E-8</v>
      </c>
      <c r="E1442" s="7">
        <v>1.6542016069884399E-8</v>
      </c>
      <c r="F1442" s="2">
        <v>0.18617427372732401</v>
      </c>
    </row>
    <row r="1443" spans="1:6" x14ac:dyDescent="0.25">
      <c r="A1443" t="s">
        <v>227</v>
      </c>
      <c r="B1443" t="s">
        <v>13</v>
      </c>
      <c r="C1443" t="s">
        <v>10</v>
      </c>
      <c r="D1443" s="7">
        <v>-2.7765965533265101E-10</v>
      </c>
      <c r="E1443" s="7">
        <v>1.49841198136439E-8</v>
      </c>
      <c r="F1443" s="2">
        <v>0.50739208165541905</v>
      </c>
    </row>
    <row r="1444" spans="1:6" x14ac:dyDescent="0.25">
      <c r="A1444" t="s">
        <v>227</v>
      </c>
      <c r="B1444" t="s">
        <v>14</v>
      </c>
      <c r="C1444" t="s">
        <v>10</v>
      </c>
      <c r="D1444" s="7">
        <v>-2.1517071511905202E-8</v>
      </c>
      <c r="E1444" s="7">
        <v>1.6201188644299801E-8</v>
      </c>
      <c r="F1444" s="2">
        <v>0.90793024492619001</v>
      </c>
    </row>
    <row r="1445" spans="1:6" x14ac:dyDescent="0.25">
      <c r="A1445" t="s">
        <v>227</v>
      </c>
      <c r="B1445" t="s">
        <v>15</v>
      </c>
      <c r="C1445" t="s">
        <v>16</v>
      </c>
      <c r="D1445" s="7">
        <v>4.8181425708612002E-9</v>
      </c>
      <c r="E1445" s="7">
        <v>2.1298959764170002E-8</v>
      </c>
      <c r="F1445" s="2">
        <v>0.410517131767067</v>
      </c>
    </row>
    <row r="1446" spans="1:6" x14ac:dyDescent="0.25">
      <c r="A1446" t="s">
        <v>227</v>
      </c>
      <c r="B1446" t="s">
        <v>17</v>
      </c>
      <c r="C1446" t="s">
        <v>16</v>
      </c>
      <c r="D1446" s="7">
        <v>1.10228997643659E-8</v>
      </c>
      <c r="E1446" s="7">
        <v>1.9317215049428101E-8</v>
      </c>
      <c r="F1446" s="2">
        <v>0.28412668970876698</v>
      </c>
    </row>
    <row r="1447" spans="1:6" x14ac:dyDescent="0.25">
      <c r="A1447" t="s">
        <v>227</v>
      </c>
      <c r="B1447" t="s">
        <v>18</v>
      </c>
      <c r="C1447" t="s">
        <v>16</v>
      </c>
      <c r="D1447" s="7">
        <v>5.4128303800108396E-9</v>
      </c>
      <c r="E1447" s="7">
        <v>1.9201601246446999E-8</v>
      </c>
      <c r="F1447" s="2">
        <v>0.38901211167993099</v>
      </c>
    </row>
    <row r="1448" spans="1:6" x14ac:dyDescent="0.25">
      <c r="A1448" t="s">
        <v>227</v>
      </c>
      <c r="B1448" t="s">
        <v>19</v>
      </c>
      <c r="C1448" t="s">
        <v>16</v>
      </c>
      <c r="D1448" s="7">
        <v>-3.0364785835914401E-9</v>
      </c>
      <c r="E1448" s="7">
        <v>1.9758394892556601E-8</v>
      </c>
      <c r="F1448" s="2">
        <v>0.56106914118278794</v>
      </c>
    </row>
    <row r="1449" spans="1:6" x14ac:dyDescent="0.25">
      <c r="A1449" t="s">
        <v>227</v>
      </c>
      <c r="B1449" t="s">
        <v>20</v>
      </c>
      <c r="C1449" t="s">
        <v>16</v>
      </c>
      <c r="D1449" s="7">
        <v>-2.7904238493526701E-8</v>
      </c>
      <c r="E1449" s="7">
        <v>1.9408865389487301E-8</v>
      </c>
      <c r="F1449" s="2">
        <v>0.92474122773815604</v>
      </c>
    </row>
    <row r="1450" spans="1:6" x14ac:dyDescent="0.25">
      <c r="A1450" t="s">
        <v>227</v>
      </c>
      <c r="B1450" t="s">
        <v>21</v>
      </c>
      <c r="C1450" t="s">
        <v>16</v>
      </c>
      <c r="D1450" s="7">
        <v>-8.1315693412072393E-9</v>
      </c>
      <c r="E1450" s="7">
        <v>1.80589668105899E-8</v>
      </c>
      <c r="F1450" s="2">
        <v>0.67374527707454301</v>
      </c>
    </row>
    <row r="1451" spans="1:6" x14ac:dyDescent="0.25">
      <c r="A1451" t="s">
        <v>227</v>
      </c>
      <c r="B1451" t="s">
        <v>22</v>
      </c>
      <c r="C1451" t="s">
        <v>16</v>
      </c>
      <c r="D1451" s="7">
        <v>1.41736253217598E-8</v>
      </c>
      <c r="E1451" s="7">
        <v>1.8853020217203001E-8</v>
      </c>
      <c r="F1451" s="2">
        <v>0.22608687178711401</v>
      </c>
    </row>
    <row r="1452" spans="1:6" x14ac:dyDescent="0.25">
      <c r="A1452" t="s">
        <v>227</v>
      </c>
      <c r="B1452" t="s">
        <v>23</v>
      </c>
      <c r="C1452" t="s">
        <v>16</v>
      </c>
      <c r="D1452" s="7">
        <v>2.05538651231009E-8</v>
      </c>
      <c r="E1452" s="7">
        <v>2.00838065384054E-8</v>
      </c>
      <c r="F1452" s="2">
        <v>0.15305823236850799</v>
      </c>
    </row>
    <row r="1453" spans="1:6" x14ac:dyDescent="0.25">
      <c r="A1453" t="s">
        <v>227</v>
      </c>
      <c r="B1453" t="s">
        <v>24</v>
      </c>
      <c r="C1453" t="s">
        <v>16</v>
      </c>
      <c r="D1453" s="7">
        <v>1.04507109101381E-8</v>
      </c>
      <c r="E1453" s="7">
        <v>1.8859071590440201E-8</v>
      </c>
      <c r="F1453" s="2">
        <v>0.28973888812467202</v>
      </c>
    </row>
    <row r="1454" spans="1:6" x14ac:dyDescent="0.25">
      <c r="A1454" t="s">
        <v>227</v>
      </c>
      <c r="B1454" t="s">
        <v>25</v>
      </c>
      <c r="C1454" t="s">
        <v>16</v>
      </c>
      <c r="D1454" s="7">
        <v>1.4981901451777099E-9</v>
      </c>
      <c r="E1454" s="7">
        <v>1.7448429265874301E-8</v>
      </c>
      <c r="F1454" s="2">
        <v>0.46578730548021702</v>
      </c>
    </row>
    <row r="1455" spans="1:6" x14ac:dyDescent="0.25">
      <c r="A1455" t="s">
        <v>227</v>
      </c>
      <c r="B1455" t="s">
        <v>26</v>
      </c>
      <c r="C1455" t="s">
        <v>16</v>
      </c>
      <c r="D1455" s="7">
        <v>-1.32562844363171E-10</v>
      </c>
      <c r="E1455" s="7">
        <v>2.0478588901508801E-8</v>
      </c>
      <c r="F1455" s="2">
        <v>0.50258243155059301</v>
      </c>
    </row>
    <row r="1456" spans="1:6" x14ac:dyDescent="0.25">
      <c r="A1456" t="s">
        <v>227</v>
      </c>
      <c r="B1456" t="s">
        <v>27</v>
      </c>
      <c r="C1456" t="s">
        <v>16</v>
      </c>
      <c r="D1456" s="7">
        <v>2.63936485779897E-9</v>
      </c>
      <c r="E1456" s="7">
        <v>1.6800505292111601E-8</v>
      </c>
      <c r="F1456" s="2">
        <v>0.43758289034409298</v>
      </c>
    </row>
    <row r="1457" spans="1:6" x14ac:dyDescent="0.25">
      <c r="A1457" t="s">
        <v>227</v>
      </c>
      <c r="B1457" t="s">
        <v>28</v>
      </c>
      <c r="C1457" t="s">
        <v>16</v>
      </c>
      <c r="D1457" s="7">
        <v>1.33125889206587E-8</v>
      </c>
      <c r="E1457" s="7">
        <v>1.8427644196915199E-8</v>
      </c>
      <c r="F1457" s="2">
        <v>0.23501664287753299</v>
      </c>
    </row>
    <row r="1458" spans="1:6" x14ac:dyDescent="0.25">
      <c r="A1458" t="s">
        <v>227</v>
      </c>
      <c r="B1458" t="s">
        <v>29</v>
      </c>
      <c r="C1458" t="s">
        <v>16</v>
      </c>
      <c r="D1458" s="7">
        <v>9.4544765651182195E-10</v>
      </c>
      <c r="E1458" s="7">
        <v>1.91955311587222E-8</v>
      </c>
      <c r="F1458" s="2">
        <v>0.48035862638879501</v>
      </c>
    </row>
    <row r="1459" spans="1:6" x14ac:dyDescent="0.25">
      <c r="A1459" t="s">
        <v>227</v>
      </c>
      <c r="B1459" t="s">
        <v>30</v>
      </c>
      <c r="C1459" t="s">
        <v>16</v>
      </c>
      <c r="D1459" s="7">
        <v>1.9356272212090699E-8</v>
      </c>
      <c r="E1459" s="7">
        <v>1.8838939946305398E-8</v>
      </c>
      <c r="F1459" s="2">
        <v>0.152101768581341</v>
      </c>
    </row>
    <row r="1460" spans="1:6" x14ac:dyDescent="0.25">
      <c r="A1460" t="s">
        <v>227</v>
      </c>
      <c r="B1460" t="s">
        <v>31</v>
      </c>
      <c r="C1460" t="s">
        <v>16</v>
      </c>
      <c r="D1460" s="7">
        <v>-1.6275866898287702E-8</v>
      </c>
      <c r="E1460" s="7">
        <v>1.7583320501655401E-8</v>
      </c>
      <c r="F1460" s="2">
        <v>0.82268407318492798</v>
      </c>
    </row>
    <row r="1461" spans="1:6" x14ac:dyDescent="0.25">
      <c r="A1461" t="s">
        <v>227</v>
      </c>
      <c r="B1461" t="s">
        <v>32</v>
      </c>
      <c r="C1461" t="s">
        <v>16</v>
      </c>
      <c r="D1461" s="7">
        <v>-1.14271030554526E-8</v>
      </c>
      <c r="E1461" s="7">
        <v>1.6863429692168601E-8</v>
      </c>
      <c r="F1461" s="2">
        <v>0.75099565908980404</v>
      </c>
    </row>
    <row r="1462" spans="1:6" x14ac:dyDescent="0.25">
      <c r="A1462" t="s">
        <v>227</v>
      </c>
      <c r="B1462" t="s">
        <v>33</v>
      </c>
      <c r="C1462" t="s">
        <v>16</v>
      </c>
      <c r="D1462" s="7">
        <v>-2.9433635492276799E-8</v>
      </c>
      <c r="E1462" s="7">
        <v>1.8505001568332498E-8</v>
      </c>
      <c r="F1462" s="2">
        <v>0.94414763213562802</v>
      </c>
    </row>
    <row r="1463" spans="1:6" x14ac:dyDescent="0.25">
      <c r="A1463" t="s">
        <v>227</v>
      </c>
      <c r="B1463" t="s">
        <v>34</v>
      </c>
      <c r="C1463" t="s">
        <v>16</v>
      </c>
      <c r="D1463" s="7">
        <v>-1.5795634575546599E-8</v>
      </c>
      <c r="E1463" s="7">
        <v>1.7659060225531699E-8</v>
      </c>
      <c r="F1463" s="2">
        <v>0.81446680687036699</v>
      </c>
    </row>
    <row r="1464" spans="1:6" x14ac:dyDescent="0.25">
      <c r="A1464" t="s">
        <v>227</v>
      </c>
      <c r="B1464" t="s">
        <v>35</v>
      </c>
      <c r="C1464" t="s">
        <v>16</v>
      </c>
      <c r="D1464" s="7">
        <v>4.5854410478435403E-9</v>
      </c>
      <c r="E1464" s="7">
        <v>1.8936605854445299E-8</v>
      </c>
      <c r="F1464" s="2">
        <v>0.40433315601622499</v>
      </c>
    </row>
    <row r="1465" spans="1:6" x14ac:dyDescent="0.25">
      <c r="A1465" t="s">
        <v>227</v>
      </c>
      <c r="B1465" t="s">
        <v>36</v>
      </c>
      <c r="C1465" t="s">
        <v>16</v>
      </c>
      <c r="D1465" s="7">
        <v>1.7827836387531499E-9</v>
      </c>
      <c r="E1465" s="7">
        <v>2.0061641199114E-8</v>
      </c>
      <c r="F1465" s="2">
        <v>0.464594482973755</v>
      </c>
    </row>
    <row r="1466" spans="1:6" x14ac:dyDescent="0.25">
      <c r="A1466" t="s">
        <v>227</v>
      </c>
      <c r="B1466" t="s">
        <v>37</v>
      </c>
      <c r="C1466" t="s">
        <v>16</v>
      </c>
      <c r="D1466" s="7">
        <v>7.8235181363395594E-9</v>
      </c>
      <c r="E1466" s="7">
        <v>2.06664668361447E-8</v>
      </c>
      <c r="F1466" s="2">
        <v>0.35250694775057101</v>
      </c>
    </row>
    <row r="1467" spans="1:6" x14ac:dyDescent="0.25">
      <c r="A1467" t="s">
        <v>227</v>
      </c>
      <c r="B1467" t="s">
        <v>38</v>
      </c>
      <c r="C1467" t="s">
        <v>16</v>
      </c>
      <c r="D1467" s="7">
        <v>-2.9000637314933801E-10</v>
      </c>
      <c r="E1467" s="7">
        <v>1.8037308848494801E-8</v>
      </c>
      <c r="F1467" s="2">
        <v>0.50641397340991501</v>
      </c>
    </row>
    <row r="1468" spans="1:6" x14ac:dyDescent="0.25">
      <c r="A1468" t="s">
        <v>227</v>
      </c>
      <c r="B1468" t="s">
        <v>39</v>
      </c>
      <c r="C1468" t="s">
        <v>16</v>
      </c>
      <c r="D1468" s="7">
        <v>1.38750279009483E-10</v>
      </c>
      <c r="E1468" s="7">
        <v>2.0556381962115801E-8</v>
      </c>
      <c r="F1468" s="2">
        <v>0.497307262897145</v>
      </c>
    </row>
    <row r="1469" spans="1:6" x14ac:dyDescent="0.25">
      <c r="A1469" t="s">
        <v>227</v>
      </c>
      <c r="B1469" t="s">
        <v>40</v>
      </c>
      <c r="C1469" t="s">
        <v>16</v>
      </c>
      <c r="D1469" s="7">
        <v>3.4552440810659498E-8</v>
      </c>
      <c r="E1469" s="7">
        <v>2.1840173613117398E-8</v>
      </c>
      <c r="F1469" s="2">
        <v>5.6818063726138603E-2</v>
      </c>
    </row>
    <row r="1470" spans="1:6" x14ac:dyDescent="0.25">
      <c r="A1470" t="s">
        <v>227</v>
      </c>
      <c r="B1470" t="s">
        <v>41</v>
      </c>
      <c r="C1470" t="s">
        <v>16</v>
      </c>
      <c r="D1470" s="7">
        <v>3.4222353648225901E-8</v>
      </c>
      <c r="E1470" s="7">
        <v>2.0830998697809699E-8</v>
      </c>
      <c r="F1470" s="2">
        <v>5.0206253725382101E-2</v>
      </c>
    </row>
    <row r="1471" spans="1:6" x14ac:dyDescent="0.25">
      <c r="A1471" t="s">
        <v>227</v>
      </c>
      <c r="B1471" t="s">
        <v>42</v>
      </c>
      <c r="C1471" t="s">
        <v>16</v>
      </c>
      <c r="D1471" s="7">
        <v>1.15688083200554E-8</v>
      </c>
      <c r="E1471" s="7">
        <v>1.8283805096463501E-8</v>
      </c>
      <c r="F1471" s="2">
        <v>0.263453267347731</v>
      </c>
    </row>
    <row r="1472" spans="1:6" x14ac:dyDescent="0.25">
      <c r="A1472" t="s">
        <v>227</v>
      </c>
      <c r="B1472" t="s">
        <v>43</v>
      </c>
      <c r="C1472" t="s">
        <v>16</v>
      </c>
      <c r="D1472" s="7">
        <v>-1.1775050316162299E-8</v>
      </c>
      <c r="E1472" s="7">
        <v>2.05691816126539E-8</v>
      </c>
      <c r="F1472" s="2">
        <v>0.71649508477480195</v>
      </c>
    </row>
    <row r="1473" spans="1:6" x14ac:dyDescent="0.25">
      <c r="A1473" t="s">
        <v>227</v>
      </c>
      <c r="B1473" t="s">
        <v>44</v>
      </c>
      <c r="C1473" t="s">
        <v>16</v>
      </c>
      <c r="D1473" s="7">
        <v>-2.8602096342386501E-8</v>
      </c>
      <c r="E1473" s="7">
        <v>1.84518349039339E-8</v>
      </c>
      <c r="F1473" s="2">
        <v>0.93944063757195295</v>
      </c>
    </row>
    <row r="1474" spans="1:6" x14ac:dyDescent="0.25">
      <c r="A1474" t="s">
        <v>227</v>
      </c>
      <c r="B1474" t="s">
        <v>45</v>
      </c>
      <c r="C1474" t="s">
        <v>16</v>
      </c>
      <c r="D1474" s="7">
        <v>-4.4777875000881298E-10</v>
      </c>
      <c r="E1474" s="7">
        <v>1.8124912596068298E-8</v>
      </c>
      <c r="F1474" s="2">
        <v>0.50985492782837005</v>
      </c>
    </row>
    <row r="1475" spans="1:6" x14ac:dyDescent="0.25">
      <c r="A1475" t="s">
        <v>227</v>
      </c>
      <c r="B1475" t="s">
        <v>46</v>
      </c>
      <c r="C1475" t="s">
        <v>16</v>
      </c>
      <c r="D1475" s="7">
        <v>1.48890967349106E-8</v>
      </c>
      <c r="E1475" s="7">
        <v>1.7630168279660101E-8</v>
      </c>
      <c r="F1475" s="2">
        <v>0.199188384412886</v>
      </c>
    </row>
    <row r="1476" spans="1:6" x14ac:dyDescent="0.25">
      <c r="A1476" t="s">
        <v>227</v>
      </c>
      <c r="B1476" t="s">
        <v>47</v>
      </c>
      <c r="C1476" t="s">
        <v>16</v>
      </c>
      <c r="D1476" s="7">
        <v>2.0108438809711998E-8</v>
      </c>
      <c r="E1476" s="7">
        <v>1.8446767652717099E-8</v>
      </c>
      <c r="F1476" s="2">
        <v>0.13783911597961701</v>
      </c>
    </row>
    <row r="1477" spans="1:6" x14ac:dyDescent="0.25">
      <c r="A1477" t="s">
        <v>227</v>
      </c>
      <c r="B1477" t="s">
        <v>48</v>
      </c>
      <c r="C1477" t="s">
        <v>16</v>
      </c>
      <c r="D1477" s="7">
        <v>2.6168045046844599E-8</v>
      </c>
      <c r="E1477" s="7">
        <v>2.0747091513375399E-8</v>
      </c>
      <c r="F1477" s="2">
        <v>0.103602660154194</v>
      </c>
    </row>
    <row r="1478" spans="1:6" x14ac:dyDescent="0.25">
      <c r="A1478" t="s">
        <v>227</v>
      </c>
      <c r="B1478" t="s">
        <v>49</v>
      </c>
      <c r="C1478" t="s">
        <v>16</v>
      </c>
      <c r="D1478" s="7">
        <v>4.71748986216246E-8</v>
      </c>
      <c r="E1478" s="7">
        <v>1.98069134695796E-8</v>
      </c>
      <c r="F1478" s="2">
        <v>8.6155522397528307E-3</v>
      </c>
    </row>
    <row r="1479" spans="1:6" x14ac:dyDescent="0.25">
      <c r="A1479" t="s">
        <v>227</v>
      </c>
      <c r="B1479" t="s">
        <v>50</v>
      </c>
      <c r="C1479" t="s">
        <v>16</v>
      </c>
      <c r="D1479" s="7">
        <v>5.0281572814089999E-8</v>
      </c>
      <c r="E1479" s="7">
        <v>1.9719275717158502E-8</v>
      </c>
      <c r="F1479" s="2">
        <v>5.3881678364242703E-3</v>
      </c>
    </row>
    <row r="1480" spans="1:6" x14ac:dyDescent="0.25">
      <c r="A1480" t="s">
        <v>227</v>
      </c>
      <c r="B1480" t="s">
        <v>51</v>
      </c>
      <c r="C1480" t="s">
        <v>16</v>
      </c>
      <c r="D1480" s="7">
        <v>2.9521050346446901E-8</v>
      </c>
      <c r="E1480" s="7">
        <v>1.9994536558517298E-8</v>
      </c>
      <c r="F1480" s="2">
        <v>6.9910780371027395E-2</v>
      </c>
    </row>
    <row r="1481" spans="1:6" x14ac:dyDescent="0.25">
      <c r="A1481" t="s">
        <v>227</v>
      </c>
      <c r="B1481" t="s">
        <v>52</v>
      </c>
      <c r="C1481" t="s">
        <v>16</v>
      </c>
      <c r="D1481" s="7">
        <v>-1.75783636045731E-9</v>
      </c>
      <c r="E1481" s="7">
        <v>1.86906804570819E-8</v>
      </c>
      <c r="F1481" s="2">
        <v>0.53746481035966398</v>
      </c>
    </row>
    <row r="1482" spans="1:6" x14ac:dyDescent="0.25">
      <c r="A1482" t="s">
        <v>227</v>
      </c>
      <c r="B1482" t="s">
        <v>53</v>
      </c>
      <c r="C1482" t="s">
        <v>16</v>
      </c>
      <c r="D1482" s="7">
        <v>3.1379595288089802E-8</v>
      </c>
      <c r="E1482" s="7">
        <v>1.6878716839478201E-8</v>
      </c>
      <c r="F1482" s="2">
        <v>3.1504917568035799E-2</v>
      </c>
    </row>
    <row r="1483" spans="1:6" x14ac:dyDescent="0.25">
      <c r="A1483" t="s">
        <v>227</v>
      </c>
      <c r="B1483" t="s">
        <v>54</v>
      </c>
      <c r="C1483" t="s">
        <v>16</v>
      </c>
      <c r="D1483" s="7">
        <v>2.10939200728539E-8</v>
      </c>
      <c r="E1483" s="7">
        <v>1.87624493863951E-8</v>
      </c>
      <c r="F1483" s="2">
        <v>0.13045082042506501</v>
      </c>
    </row>
    <row r="1484" spans="1:6" x14ac:dyDescent="0.25">
      <c r="A1484" t="s">
        <v>227</v>
      </c>
      <c r="B1484" t="s">
        <v>55</v>
      </c>
      <c r="C1484" t="s">
        <v>16</v>
      </c>
      <c r="D1484" s="7">
        <v>-4.8593252411011696E-9</v>
      </c>
      <c r="E1484" s="7">
        <v>2.1248036412514202E-8</v>
      </c>
      <c r="F1484" s="2">
        <v>0.59044711096471103</v>
      </c>
    </row>
    <row r="1485" spans="1:6" x14ac:dyDescent="0.25">
      <c r="A1485" t="s">
        <v>227</v>
      </c>
      <c r="B1485" t="s">
        <v>56</v>
      </c>
      <c r="C1485" t="s">
        <v>57</v>
      </c>
      <c r="D1485" s="7">
        <v>-4.6393761527332E-8</v>
      </c>
      <c r="E1485" s="7">
        <v>1.7568603836262602E-8</v>
      </c>
      <c r="F1485" s="2">
        <v>0.99586349558616605</v>
      </c>
    </row>
    <row r="1486" spans="1:6" x14ac:dyDescent="0.25">
      <c r="A1486" t="s">
        <v>227</v>
      </c>
      <c r="B1486" t="s">
        <v>58</v>
      </c>
      <c r="C1486" t="s">
        <v>57</v>
      </c>
      <c r="D1486" s="7">
        <v>-3.6401196385253E-9</v>
      </c>
      <c r="E1486" s="7">
        <v>1.9416542061476001E-8</v>
      </c>
      <c r="F1486" s="2">
        <v>0.57435595731563505</v>
      </c>
    </row>
    <row r="1487" spans="1:6" x14ac:dyDescent="0.25">
      <c r="A1487" t="s">
        <v>227</v>
      </c>
      <c r="B1487" t="s">
        <v>59</v>
      </c>
      <c r="C1487" t="s">
        <v>57</v>
      </c>
      <c r="D1487" s="7">
        <v>-1.0026380985291599E-9</v>
      </c>
      <c r="E1487" s="7">
        <v>1.9648719638693199E-8</v>
      </c>
      <c r="F1487" s="2">
        <v>0.52034846113598798</v>
      </c>
    </row>
    <row r="1488" spans="1:6" x14ac:dyDescent="0.25">
      <c r="A1488" t="s">
        <v>227</v>
      </c>
      <c r="B1488" t="s">
        <v>60</v>
      </c>
      <c r="C1488" t="s">
        <v>57</v>
      </c>
      <c r="D1488" s="7">
        <v>3.8662304946219099E-10</v>
      </c>
      <c r="E1488" s="7">
        <v>1.7940131464581299E-8</v>
      </c>
      <c r="F1488" s="2">
        <v>0.49140316540789403</v>
      </c>
    </row>
    <row r="1489" spans="1:6" x14ac:dyDescent="0.25">
      <c r="A1489" t="s">
        <v>227</v>
      </c>
      <c r="B1489" t="s">
        <v>61</v>
      </c>
      <c r="C1489" t="s">
        <v>57</v>
      </c>
      <c r="D1489" s="7">
        <v>-8.7064660997265507E-9</v>
      </c>
      <c r="E1489" s="7">
        <v>1.6230390703907599E-8</v>
      </c>
      <c r="F1489" s="2">
        <v>0.704169248034345</v>
      </c>
    </row>
    <row r="1490" spans="1:6" x14ac:dyDescent="0.25">
      <c r="A1490" t="s">
        <v>227</v>
      </c>
      <c r="B1490" t="s">
        <v>62</v>
      </c>
      <c r="C1490" t="s">
        <v>57</v>
      </c>
      <c r="D1490" s="7">
        <v>-9.3155657295208595E-9</v>
      </c>
      <c r="E1490" s="7">
        <v>1.58842794498869E-8</v>
      </c>
      <c r="F1490" s="2">
        <v>0.72121828868281002</v>
      </c>
    </row>
    <row r="1491" spans="1:6" x14ac:dyDescent="0.25">
      <c r="A1491" t="s">
        <v>227</v>
      </c>
      <c r="B1491" t="s">
        <v>63</v>
      </c>
      <c r="C1491" t="s">
        <v>57</v>
      </c>
      <c r="D1491" s="7">
        <v>-2.3670869279586099E-8</v>
      </c>
      <c r="E1491" s="7">
        <v>1.5112054827892799E-8</v>
      </c>
      <c r="F1491" s="2">
        <v>0.94136744041277498</v>
      </c>
    </row>
    <row r="1492" spans="1:6" x14ac:dyDescent="0.25">
      <c r="A1492" t="s">
        <v>227</v>
      </c>
      <c r="B1492" t="s">
        <v>64</v>
      </c>
      <c r="C1492" t="s">
        <v>57</v>
      </c>
      <c r="D1492" s="7">
        <v>5.9509552186221199E-9</v>
      </c>
      <c r="E1492" s="7">
        <v>1.6220303673224499E-8</v>
      </c>
      <c r="F1492" s="2">
        <v>0.35685311075446502</v>
      </c>
    </row>
    <row r="1493" spans="1:6" x14ac:dyDescent="0.25">
      <c r="A1493" t="s">
        <v>227</v>
      </c>
      <c r="B1493" t="s">
        <v>65</v>
      </c>
      <c r="C1493" t="s">
        <v>57</v>
      </c>
      <c r="D1493" s="7">
        <v>-1.74285659783046E-9</v>
      </c>
      <c r="E1493" s="7">
        <v>1.5696281316677201E-8</v>
      </c>
      <c r="F1493" s="2">
        <v>0.54420620908144801</v>
      </c>
    </row>
    <row r="1494" spans="1:6" x14ac:dyDescent="0.25">
      <c r="A1494" t="s">
        <v>227</v>
      </c>
      <c r="B1494" t="s">
        <v>66</v>
      </c>
      <c r="C1494" t="s">
        <v>57</v>
      </c>
      <c r="D1494" s="7">
        <v>6.2756607606200201E-9</v>
      </c>
      <c r="E1494" s="7">
        <v>1.6310894145306598E-8</v>
      </c>
      <c r="F1494" s="2">
        <v>0.35021031859090701</v>
      </c>
    </row>
    <row r="1495" spans="1:6" x14ac:dyDescent="0.25">
      <c r="A1495" t="s">
        <v>227</v>
      </c>
      <c r="B1495" t="s">
        <v>67</v>
      </c>
      <c r="C1495" t="s">
        <v>57</v>
      </c>
      <c r="D1495" s="7">
        <v>-1.3360502614370299E-8</v>
      </c>
      <c r="E1495" s="7">
        <v>1.65112117841954E-8</v>
      </c>
      <c r="F1495" s="2">
        <v>0.790793499320814</v>
      </c>
    </row>
    <row r="1496" spans="1:6" x14ac:dyDescent="0.25">
      <c r="A1496" t="s">
        <v>227</v>
      </c>
      <c r="B1496" t="s">
        <v>68</v>
      </c>
      <c r="C1496" t="s">
        <v>57</v>
      </c>
      <c r="D1496" s="7">
        <v>1.22791753635634E-9</v>
      </c>
      <c r="E1496" s="7">
        <v>1.3993459607977801E-8</v>
      </c>
      <c r="F1496" s="2">
        <v>0.46503793195777199</v>
      </c>
    </row>
    <row r="1497" spans="1:6" x14ac:dyDescent="0.25">
      <c r="A1497" t="s">
        <v>227</v>
      </c>
      <c r="B1497" t="s">
        <v>69</v>
      </c>
      <c r="C1497" t="s">
        <v>57</v>
      </c>
      <c r="D1497" s="7">
        <v>1.11245652708593E-8</v>
      </c>
      <c r="E1497" s="7">
        <v>1.5606655375881201E-8</v>
      </c>
      <c r="F1497" s="2">
        <v>0.23798196080026501</v>
      </c>
    </row>
    <row r="1498" spans="1:6" x14ac:dyDescent="0.25">
      <c r="A1498" t="s">
        <v>227</v>
      </c>
      <c r="B1498" t="s">
        <v>70</v>
      </c>
      <c r="C1498" t="s">
        <v>57</v>
      </c>
      <c r="D1498" s="7">
        <v>6.9455720563215796E-9</v>
      </c>
      <c r="E1498" s="7">
        <v>1.5582896073886801E-8</v>
      </c>
      <c r="F1498" s="2">
        <v>0.32790060123190701</v>
      </c>
    </row>
    <row r="1499" spans="1:6" x14ac:dyDescent="0.25">
      <c r="A1499" t="s">
        <v>227</v>
      </c>
      <c r="B1499" t="s">
        <v>71</v>
      </c>
      <c r="C1499" t="s">
        <v>72</v>
      </c>
      <c r="D1499" s="7">
        <v>2.1918696539218899E-8</v>
      </c>
      <c r="E1499" s="7">
        <v>1.45329400107324E-8</v>
      </c>
      <c r="F1499" s="2">
        <v>6.5750648884626894E-2</v>
      </c>
    </row>
    <row r="1500" spans="1:6" x14ac:dyDescent="0.25">
      <c r="A1500" t="s">
        <v>227</v>
      </c>
      <c r="B1500" t="s">
        <v>73</v>
      </c>
      <c r="C1500" t="s">
        <v>72</v>
      </c>
      <c r="D1500" s="7">
        <v>2.2459901253005001E-8</v>
      </c>
      <c r="E1500" s="7">
        <v>1.40155127788537E-8</v>
      </c>
      <c r="F1500" s="2">
        <v>5.4522212504637797E-2</v>
      </c>
    </row>
    <row r="1501" spans="1:6" x14ac:dyDescent="0.25">
      <c r="A1501" t="s">
        <v>227</v>
      </c>
      <c r="B1501" t="s">
        <v>74</v>
      </c>
      <c r="C1501" t="s">
        <v>72</v>
      </c>
      <c r="D1501" s="7">
        <v>-2.1652859255780601E-8</v>
      </c>
      <c r="E1501" s="7">
        <v>1.5027684349855E-8</v>
      </c>
      <c r="F1501" s="2">
        <v>0.92518853867953299</v>
      </c>
    </row>
    <row r="1502" spans="1:6" x14ac:dyDescent="0.25">
      <c r="A1502" t="s">
        <v>227</v>
      </c>
      <c r="B1502" t="s">
        <v>75</v>
      </c>
      <c r="C1502" t="s">
        <v>72</v>
      </c>
      <c r="D1502" s="7">
        <v>-1.44678950293665E-8</v>
      </c>
      <c r="E1502" s="7">
        <v>1.5154912694742099E-8</v>
      </c>
      <c r="F1502" s="2">
        <v>0.83012693828654005</v>
      </c>
    </row>
    <row r="1503" spans="1:6" x14ac:dyDescent="0.25">
      <c r="A1503" t="s">
        <v>227</v>
      </c>
      <c r="B1503" t="s">
        <v>76</v>
      </c>
      <c r="C1503" t="s">
        <v>72</v>
      </c>
      <c r="D1503" s="7">
        <v>-1.13030290324546E-8</v>
      </c>
      <c r="E1503" s="7">
        <v>1.5224351345912801E-8</v>
      </c>
      <c r="F1503" s="2">
        <v>0.77108685137583299</v>
      </c>
    </row>
    <row r="1504" spans="1:6" x14ac:dyDescent="0.25">
      <c r="A1504" t="s">
        <v>227</v>
      </c>
      <c r="B1504" t="s">
        <v>77</v>
      </c>
      <c r="C1504" t="s">
        <v>72</v>
      </c>
      <c r="D1504" s="7">
        <v>-1.5742663608895702E-8</v>
      </c>
      <c r="E1504" s="7">
        <v>1.54589157544946E-8</v>
      </c>
      <c r="F1504" s="2">
        <v>0.84574535193700895</v>
      </c>
    </row>
    <row r="1505" spans="1:6" x14ac:dyDescent="0.25">
      <c r="A1505" t="s">
        <v>227</v>
      </c>
      <c r="B1505" t="s">
        <v>78</v>
      </c>
      <c r="C1505" t="s">
        <v>72</v>
      </c>
      <c r="D1505" s="7">
        <v>-2.6680202934862299E-8</v>
      </c>
      <c r="E1505" s="7">
        <v>1.8669641055536601E-8</v>
      </c>
      <c r="F1505" s="2">
        <v>0.92350778077122797</v>
      </c>
    </row>
    <row r="1506" spans="1:6" x14ac:dyDescent="0.25">
      <c r="A1506" t="s">
        <v>227</v>
      </c>
      <c r="B1506" t="s">
        <v>79</v>
      </c>
      <c r="C1506" t="s">
        <v>72</v>
      </c>
      <c r="D1506" s="7">
        <v>-2.9382118215016001E-8</v>
      </c>
      <c r="E1506" s="7">
        <v>1.9902925578304402E-8</v>
      </c>
      <c r="F1506" s="2">
        <v>0.93006446492706496</v>
      </c>
    </row>
    <row r="1507" spans="1:6" x14ac:dyDescent="0.25">
      <c r="A1507" t="s">
        <v>227</v>
      </c>
      <c r="B1507" t="s">
        <v>80</v>
      </c>
      <c r="C1507" t="s">
        <v>72</v>
      </c>
      <c r="D1507" s="7">
        <v>-9.6431091880398492E-9</v>
      </c>
      <c r="E1507" s="7">
        <v>2.0737036389138001E-8</v>
      </c>
      <c r="F1507" s="2">
        <v>0.67904095851961799</v>
      </c>
    </row>
    <row r="1508" spans="1:6" x14ac:dyDescent="0.25">
      <c r="A1508" t="s">
        <v>227</v>
      </c>
      <c r="B1508" t="s">
        <v>81</v>
      </c>
      <c r="C1508" t="s">
        <v>72</v>
      </c>
      <c r="D1508" s="7">
        <v>-1.5960095850582901E-8</v>
      </c>
      <c r="E1508" s="7">
        <v>1.4747983032851799E-8</v>
      </c>
      <c r="F1508" s="2">
        <v>0.86041558440273103</v>
      </c>
    </row>
    <row r="1509" spans="1:6" x14ac:dyDescent="0.25">
      <c r="A1509" t="s">
        <v>227</v>
      </c>
      <c r="B1509" t="s">
        <v>82</v>
      </c>
      <c r="C1509" t="s">
        <v>72</v>
      </c>
      <c r="D1509" s="7">
        <v>1.02640377548011E-8</v>
      </c>
      <c r="E1509" s="7">
        <v>1.6651211517421698E-8</v>
      </c>
      <c r="F1509" s="2">
        <v>0.268810700284354</v>
      </c>
    </row>
    <row r="1510" spans="1:6" x14ac:dyDescent="0.25">
      <c r="A1510" t="s">
        <v>227</v>
      </c>
      <c r="B1510" t="s">
        <v>83</v>
      </c>
      <c r="C1510" t="s">
        <v>72</v>
      </c>
      <c r="D1510" s="7">
        <v>-2.3892917583430399E-8</v>
      </c>
      <c r="E1510" s="7">
        <v>1.55358873256375E-8</v>
      </c>
      <c r="F1510" s="2">
        <v>0.93796564217762102</v>
      </c>
    </row>
    <row r="1511" spans="1:6" x14ac:dyDescent="0.25">
      <c r="A1511" t="s">
        <v>227</v>
      </c>
      <c r="B1511" t="s">
        <v>84</v>
      </c>
      <c r="C1511" t="s">
        <v>72</v>
      </c>
      <c r="D1511" s="7">
        <v>-1.6879363572809199E-8</v>
      </c>
      <c r="E1511" s="7">
        <v>1.41799164197806E-8</v>
      </c>
      <c r="F1511" s="2">
        <v>0.88304972863234898</v>
      </c>
    </row>
    <row r="1512" spans="1:6" x14ac:dyDescent="0.25">
      <c r="A1512" t="s">
        <v>227</v>
      </c>
      <c r="B1512" t="s">
        <v>85</v>
      </c>
      <c r="C1512" t="s">
        <v>72</v>
      </c>
      <c r="D1512" s="7">
        <v>-1.11435783355129E-8</v>
      </c>
      <c r="E1512" s="7">
        <v>1.46623813894741E-8</v>
      </c>
      <c r="F1512" s="2">
        <v>0.77637614176971304</v>
      </c>
    </row>
    <row r="1513" spans="1:6" x14ac:dyDescent="0.25">
      <c r="A1513" t="s">
        <v>227</v>
      </c>
      <c r="B1513" t="s">
        <v>86</v>
      </c>
      <c r="C1513" t="s">
        <v>72</v>
      </c>
      <c r="D1513" s="7">
        <v>-9.3491625578620403E-9</v>
      </c>
      <c r="E1513" s="7">
        <v>1.5247635857903899E-8</v>
      </c>
      <c r="F1513" s="2">
        <v>0.73011303705460295</v>
      </c>
    </row>
    <row r="1514" spans="1:6" x14ac:dyDescent="0.25">
      <c r="A1514" t="s">
        <v>227</v>
      </c>
      <c r="B1514" t="s">
        <v>87</v>
      </c>
      <c r="C1514" t="s">
        <v>72</v>
      </c>
      <c r="D1514" s="7">
        <v>1.69157267689776E-8</v>
      </c>
      <c r="E1514" s="7">
        <v>1.38333982792577E-8</v>
      </c>
      <c r="F1514" s="2">
        <v>0.110699245149427</v>
      </c>
    </row>
    <row r="1515" spans="1:6" x14ac:dyDescent="0.25">
      <c r="A1515" t="s">
        <v>227</v>
      </c>
      <c r="B1515" t="s">
        <v>88</v>
      </c>
      <c r="C1515" t="s">
        <v>72</v>
      </c>
      <c r="D1515" s="7">
        <v>-1.13473121856987E-8</v>
      </c>
      <c r="E1515" s="7">
        <v>1.4225618435085299E-8</v>
      </c>
      <c r="F1515" s="2">
        <v>0.78746823898473095</v>
      </c>
    </row>
    <row r="1516" spans="1:6" x14ac:dyDescent="0.25">
      <c r="A1516" t="s">
        <v>227</v>
      </c>
      <c r="B1516" t="s">
        <v>89</v>
      </c>
      <c r="C1516" t="s">
        <v>72</v>
      </c>
      <c r="D1516" s="7">
        <v>9.0902304993845492E-9</v>
      </c>
      <c r="E1516" s="7">
        <v>1.48027396547593E-8</v>
      </c>
      <c r="F1516" s="2">
        <v>0.26957756853956399</v>
      </c>
    </row>
    <row r="1517" spans="1:6" x14ac:dyDescent="0.25">
      <c r="A1517" t="s">
        <v>227</v>
      </c>
      <c r="B1517" t="s">
        <v>90</v>
      </c>
      <c r="C1517" t="s">
        <v>72</v>
      </c>
      <c r="D1517" s="7">
        <v>-1.00091591719645E-8</v>
      </c>
      <c r="E1517" s="7">
        <v>1.58277501002065E-8</v>
      </c>
      <c r="F1517" s="2">
        <v>0.73643083568308798</v>
      </c>
    </row>
    <row r="1518" spans="1:6" x14ac:dyDescent="0.25">
      <c r="A1518" t="s">
        <v>227</v>
      </c>
      <c r="B1518" t="s">
        <v>91</v>
      </c>
      <c r="C1518" t="s">
        <v>72</v>
      </c>
      <c r="D1518" s="7">
        <v>-1.32718012488971E-8</v>
      </c>
      <c r="E1518" s="7">
        <v>1.39403844157767E-8</v>
      </c>
      <c r="F1518" s="2">
        <v>0.82946160953160697</v>
      </c>
    </row>
    <row r="1519" spans="1:6" x14ac:dyDescent="0.25">
      <c r="A1519" t="s">
        <v>227</v>
      </c>
      <c r="B1519" t="s">
        <v>92</v>
      </c>
      <c r="C1519" t="s">
        <v>72</v>
      </c>
      <c r="D1519" s="7">
        <v>-3.35668980239052E-9</v>
      </c>
      <c r="E1519" s="7">
        <v>1.4107559913484E-8</v>
      </c>
      <c r="F1519" s="2">
        <v>0.59403445269296595</v>
      </c>
    </row>
    <row r="1520" spans="1:6" x14ac:dyDescent="0.25">
      <c r="A1520" t="s">
        <v>227</v>
      </c>
      <c r="B1520" t="s">
        <v>93</v>
      </c>
      <c r="C1520" t="s">
        <v>72</v>
      </c>
      <c r="D1520" s="7">
        <v>-9.9755956790831894E-9</v>
      </c>
      <c r="E1520" s="7">
        <v>1.4133217351304899E-8</v>
      </c>
      <c r="F1520" s="2">
        <v>0.75985189946402898</v>
      </c>
    </row>
    <row r="1521" spans="1:6" x14ac:dyDescent="0.25">
      <c r="A1521" t="s">
        <v>227</v>
      </c>
      <c r="B1521" t="s">
        <v>94</v>
      </c>
      <c r="C1521" t="s">
        <v>72</v>
      </c>
      <c r="D1521" s="7">
        <v>4.8594256421579803E-9</v>
      </c>
      <c r="E1521" s="7">
        <v>1.5460977361718599E-8</v>
      </c>
      <c r="F1521" s="2">
        <v>0.37664560549281301</v>
      </c>
    </row>
    <row r="1522" spans="1:6" x14ac:dyDescent="0.25">
      <c r="A1522" t="s">
        <v>227</v>
      </c>
      <c r="B1522" t="s">
        <v>95</v>
      </c>
      <c r="C1522" t="s">
        <v>72</v>
      </c>
      <c r="D1522" s="7">
        <v>-5.2670975128894399E-9</v>
      </c>
      <c r="E1522" s="7">
        <v>1.4821425549166801E-8</v>
      </c>
      <c r="F1522" s="2">
        <v>0.63884397963162398</v>
      </c>
    </row>
    <row r="1523" spans="1:6" x14ac:dyDescent="0.25">
      <c r="A1523" t="s">
        <v>227</v>
      </c>
      <c r="B1523" t="s">
        <v>96</v>
      </c>
      <c r="C1523" t="s">
        <v>72</v>
      </c>
      <c r="D1523" s="7">
        <v>-1.2289072289936199E-9</v>
      </c>
      <c r="E1523" s="7">
        <v>1.37388252474801E-8</v>
      </c>
      <c r="F1523" s="2">
        <v>0.53563696819221795</v>
      </c>
    </row>
    <row r="1524" spans="1:6" x14ac:dyDescent="0.25">
      <c r="A1524" t="s">
        <v>227</v>
      </c>
      <c r="B1524" t="s">
        <v>97</v>
      </c>
      <c r="C1524" t="s">
        <v>72</v>
      </c>
      <c r="D1524" s="7">
        <v>-1.68685578374287E-8</v>
      </c>
      <c r="E1524" s="7">
        <v>1.37997135841744E-8</v>
      </c>
      <c r="F1524" s="2">
        <v>0.88921889632273099</v>
      </c>
    </row>
    <row r="1525" spans="1:6" x14ac:dyDescent="0.25">
      <c r="A1525" t="s">
        <v>227</v>
      </c>
      <c r="B1525" t="s">
        <v>98</v>
      </c>
      <c r="C1525" t="s">
        <v>72</v>
      </c>
      <c r="D1525" s="7">
        <v>-1.76793371377179E-8</v>
      </c>
      <c r="E1525" s="7">
        <v>1.3021646431715099E-8</v>
      </c>
      <c r="F1525" s="2">
        <v>0.91271869614934698</v>
      </c>
    </row>
    <row r="1526" spans="1:6" x14ac:dyDescent="0.25">
      <c r="A1526" t="s">
        <v>227</v>
      </c>
      <c r="B1526" t="s">
        <v>99</v>
      </c>
      <c r="C1526" t="s">
        <v>72</v>
      </c>
      <c r="D1526" s="7">
        <v>-1.4837316367978E-8</v>
      </c>
      <c r="E1526" s="7">
        <v>1.35109771055047E-8</v>
      </c>
      <c r="F1526" s="2">
        <v>0.86393432927943103</v>
      </c>
    </row>
    <row r="1527" spans="1:6" x14ac:dyDescent="0.25">
      <c r="A1527" t="s">
        <v>227</v>
      </c>
      <c r="B1527" t="s">
        <v>100</v>
      </c>
      <c r="C1527" t="s">
        <v>72</v>
      </c>
      <c r="D1527" s="7">
        <v>-9.3270813859775706E-9</v>
      </c>
      <c r="E1527" s="7">
        <v>1.40476050656961E-8</v>
      </c>
      <c r="F1527" s="2">
        <v>0.74664280745630296</v>
      </c>
    </row>
    <row r="1528" spans="1:6" x14ac:dyDescent="0.25">
      <c r="A1528" t="s">
        <v>227</v>
      </c>
      <c r="B1528" t="s">
        <v>101</v>
      </c>
      <c r="C1528" t="s">
        <v>72</v>
      </c>
      <c r="D1528" s="7">
        <v>-7.8223548298750004E-9</v>
      </c>
      <c r="E1528" s="7">
        <v>1.38443972782486E-8</v>
      </c>
      <c r="F1528" s="2">
        <v>0.71396975946142105</v>
      </c>
    </row>
    <row r="1529" spans="1:6" x14ac:dyDescent="0.25">
      <c r="A1529" t="s">
        <v>227</v>
      </c>
      <c r="B1529" t="s">
        <v>102</v>
      </c>
      <c r="C1529" t="s">
        <v>72</v>
      </c>
      <c r="D1529" s="7">
        <v>-9.2388420945312097E-9</v>
      </c>
      <c r="E1529" s="7">
        <v>1.2984277990085301E-8</v>
      </c>
      <c r="F1529" s="2">
        <v>0.76162537670465003</v>
      </c>
    </row>
    <row r="1530" spans="1:6" x14ac:dyDescent="0.25">
      <c r="A1530" t="s">
        <v>227</v>
      </c>
      <c r="B1530" t="s">
        <v>103</v>
      </c>
      <c r="C1530" t="s">
        <v>72</v>
      </c>
      <c r="D1530" s="7">
        <v>-7.6387508452636703E-9</v>
      </c>
      <c r="E1530" s="7">
        <v>1.26263062569416E-8</v>
      </c>
      <c r="F1530" s="2">
        <v>0.72740617489767501</v>
      </c>
    </row>
    <row r="1531" spans="1:6" x14ac:dyDescent="0.25">
      <c r="A1531" t="s">
        <v>227</v>
      </c>
      <c r="B1531" t="s">
        <v>104</v>
      </c>
      <c r="C1531" t="s">
        <v>105</v>
      </c>
      <c r="D1531" s="7">
        <v>-1.33959820267203E-8</v>
      </c>
      <c r="E1531" s="7">
        <v>1.8798369728379201E-8</v>
      </c>
      <c r="F1531" s="2">
        <v>0.76195768648734297</v>
      </c>
    </row>
    <row r="1532" spans="1:6" x14ac:dyDescent="0.25">
      <c r="A1532" t="s">
        <v>227</v>
      </c>
      <c r="B1532" t="s">
        <v>106</v>
      </c>
      <c r="C1532" t="s">
        <v>105</v>
      </c>
      <c r="D1532" s="7">
        <v>-2.99052574884402E-8</v>
      </c>
      <c r="E1532" s="7">
        <v>1.9090753731865698E-8</v>
      </c>
      <c r="F1532" s="2">
        <v>0.94138169456207998</v>
      </c>
    </row>
    <row r="1533" spans="1:6" x14ac:dyDescent="0.25">
      <c r="A1533" t="s">
        <v>227</v>
      </c>
      <c r="B1533" t="s">
        <v>107</v>
      </c>
      <c r="C1533" t="s">
        <v>105</v>
      </c>
      <c r="D1533" s="7">
        <v>-2.9804235502155898E-8</v>
      </c>
      <c r="E1533" s="7">
        <v>1.9286796915854801E-8</v>
      </c>
      <c r="F1533" s="2">
        <v>0.93886532484198104</v>
      </c>
    </row>
    <row r="1534" spans="1:6" x14ac:dyDescent="0.25">
      <c r="A1534" t="s">
        <v>227</v>
      </c>
      <c r="B1534" t="s">
        <v>108</v>
      </c>
      <c r="C1534" t="s">
        <v>105</v>
      </c>
      <c r="D1534" s="7">
        <v>-1.5502089908081799E-8</v>
      </c>
      <c r="E1534" s="7">
        <v>1.9300476580111899E-8</v>
      </c>
      <c r="F1534" s="2">
        <v>0.78906963555297505</v>
      </c>
    </row>
    <row r="1535" spans="1:6" x14ac:dyDescent="0.25">
      <c r="A1535" t="s">
        <v>227</v>
      </c>
      <c r="B1535" t="s">
        <v>109</v>
      </c>
      <c r="C1535" t="s">
        <v>105</v>
      </c>
      <c r="D1535" s="7">
        <v>-5.86138255419261E-8</v>
      </c>
      <c r="E1535" s="7">
        <v>2.00658979280478E-8</v>
      </c>
      <c r="F1535" s="2">
        <v>0.99825582412430003</v>
      </c>
    </row>
    <row r="1536" spans="1:6" x14ac:dyDescent="0.25">
      <c r="A1536" t="s">
        <v>227</v>
      </c>
      <c r="B1536" t="s">
        <v>110</v>
      </c>
      <c r="C1536" t="s">
        <v>105</v>
      </c>
      <c r="D1536" s="7">
        <v>-1.46597784827871E-8</v>
      </c>
      <c r="E1536" s="7">
        <v>1.7595090566536099E-8</v>
      </c>
      <c r="F1536" s="2">
        <v>0.79762680217513204</v>
      </c>
    </row>
    <row r="1537" spans="1:6" x14ac:dyDescent="0.25">
      <c r="A1537" t="s">
        <v>227</v>
      </c>
      <c r="B1537" t="s">
        <v>111</v>
      </c>
      <c r="C1537" t="s">
        <v>105</v>
      </c>
      <c r="D1537" s="7">
        <v>-3.2505478531797002E-8</v>
      </c>
      <c r="E1537" s="7">
        <v>2.04689454003377E-8</v>
      </c>
      <c r="F1537" s="2">
        <v>0.94386121184880001</v>
      </c>
    </row>
    <row r="1538" spans="1:6" x14ac:dyDescent="0.25">
      <c r="A1538" t="s">
        <v>227</v>
      </c>
      <c r="B1538" t="s">
        <v>112</v>
      </c>
      <c r="C1538" t="s">
        <v>105</v>
      </c>
      <c r="D1538" s="7">
        <v>-2.7547945774349899E-8</v>
      </c>
      <c r="E1538" s="7">
        <v>1.9802826522838501E-8</v>
      </c>
      <c r="F1538" s="2">
        <v>0.91790423736000804</v>
      </c>
    </row>
    <row r="1539" spans="1:6" x14ac:dyDescent="0.25">
      <c r="A1539" t="s">
        <v>227</v>
      </c>
      <c r="B1539" t="s">
        <v>113</v>
      </c>
      <c r="C1539" t="s">
        <v>105</v>
      </c>
      <c r="D1539" s="7">
        <v>-1.9964178777070401E-9</v>
      </c>
      <c r="E1539" s="7">
        <v>1.8918279942294399E-8</v>
      </c>
      <c r="F1539" s="2">
        <v>0.54202177536803597</v>
      </c>
    </row>
    <row r="1540" spans="1:6" x14ac:dyDescent="0.25">
      <c r="A1540" t="s">
        <v>227</v>
      </c>
      <c r="B1540" t="s">
        <v>114</v>
      </c>
      <c r="C1540" t="s">
        <v>105</v>
      </c>
      <c r="D1540" s="7">
        <v>-1.11291858268163E-9</v>
      </c>
      <c r="E1540" s="7">
        <v>1.8481081955560501E-8</v>
      </c>
      <c r="F1540" s="2">
        <v>0.52400952924796795</v>
      </c>
    </row>
    <row r="1541" spans="1:6" x14ac:dyDescent="0.25">
      <c r="A1541" t="s">
        <v>227</v>
      </c>
      <c r="B1541" t="s">
        <v>115</v>
      </c>
      <c r="C1541" t="s">
        <v>105</v>
      </c>
      <c r="D1541" s="7">
        <v>-1.60610188105164E-8</v>
      </c>
      <c r="E1541" s="7">
        <v>1.63900427857322E-8</v>
      </c>
      <c r="F1541" s="2">
        <v>0.83643852165146904</v>
      </c>
    </row>
    <row r="1542" spans="1:6" x14ac:dyDescent="0.25">
      <c r="A1542" t="s">
        <v>227</v>
      </c>
      <c r="B1542" t="s">
        <v>116</v>
      </c>
      <c r="C1542" t="s">
        <v>105</v>
      </c>
      <c r="D1542" s="7">
        <v>-2.7317719785342499E-8</v>
      </c>
      <c r="E1542" s="7">
        <v>1.9313459663877299E-8</v>
      </c>
      <c r="F1542" s="2">
        <v>0.92138354700566705</v>
      </c>
    </row>
    <row r="1543" spans="1:6" x14ac:dyDescent="0.25">
      <c r="A1543" t="s">
        <v>227</v>
      </c>
      <c r="B1543" t="s">
        <v>117</v>
      </c>
      <c r="C1543" t="s">
        <v>105</v>
      </c>
      <c r="D1543" s="7">
        <v>-2.0735153104537699E-8</v>
      </c>
      <c r="E1543" s="7">
        <v>1.8851627227797199E-8</v>
      </c>
      <c r="F1543" s="2">
        <v>0.864315022516704</v>
      </c>
    </row>
    <row r="1544" spans="1:6" x14ac:dyDescent="0.25">
      <c r="A1544" t="s">
        <v>227</v>
      </c>
      <c r="B1544" t="s">
        <v>118</v>
      </c>
      <c r="C1544" t="s">
        <v>105</v>
      </c>
      <c r="D1544" s="7">
        <v>-2.8045910549567099E-8</v>
      </c>
      <c r="E1544" s="7">
        <v>1.87967368941607E-8</v>
      </c>
      <c r="F1544" s="2">
        <v>0.93215864929458403</v>
      </c>
    </row>
    <row r="1545" spans="1:6" x14ac:dyDescent="0.25">
      <c r="A1545" t="s">
        <v>227</v>
      </c>
      <c r="B1545" t="s">
        <v>119</v>
      </c>
      <c r="C1545" t="s">
        <v>105</v>
      </c>
      <c r="D1545" s="7">
        <v>-6.1078700475840196E-9</v>
      </c>
      <c r="E1545" s="7">
        <v>1.5565781807438301E-8</v>
      </c>
      <c r="F1545" s="2">
        <v>0.65261526985904195</v>
      </c>
    </row>
    <row r="1546" spans="1:6" x14ac:dyDescent="0.25">
      <c r="A1546" t="s">
        <v>227</v>
      </c>
      <c r="B1546" t="s">
        <v>120</v>
      </c>
      <c r="C1546" t="s">
        <v>105</v>
      </c>
      <c r="D1546" s="7">
        <v>-1.7272319434048501E-8</v>
      </c>
      <c r="E1546" s="7">
        <v>1.7681682464852999E-8</v>
      </c>
      <c r="F1546" s="2">
        <v>0.83567784164082903</v>
      </c>
    </row>
    <row r="1547" spans="1:6" x14ac:dyDescent="0.25">
      <c r="A1547" t="s">
        <v>227</v>
      </c>
      <c r="B1547" t="s">
        <v>121</v>
      </c>
      <c r="C1547" t="s">
        <v>105</v>
      </c>
      <c r="D1547" s="7">
        <v>-3.7247652305308002E-8</v>
      </c>
      <c r="E1547" s="7">
        <v>1.5544828484532902E-8</v>
      </c>
      <c r="F1547" s="2">
        <v>0.99171571715344498</v>
      </c>
    </row>
    <row r="1548" spans="1:6" x14ac:dyDescent="0.25">
      <c r="A1548" t="s">
        <v>227</v>
      </c>
      <c r="B1548" t="s">
        <v>122</v>
      </c>
      <c r="C1548" t="s">
        <v>105</v>
      </c>
      <c r="D1548" s="7">
        <v>-1.2089176200882899E-8</v>
      </c>
      <c r="E1548" s="7">
        <v>1.6959084940753001E-8</v>
      </c>
      <c r="F1548" s="2">
        <v>0.76202874766183903</v>
      </c>
    </row>
    <row r="1549" spans="1:6" x14ac:dyDescent="0.25">
      <c r="A1549" t="s">
        <v>227</v>
      </c>
      <c r="B1549" t="s">
        <v>123</v>
      </c>
      <c r="C1549" t="s">
        <v>105</v>
      </c>
      <c r="D1549" s="7">
        <v>-3.7586562628337898E-8</v>
      </c>
      <c r="E1549" s="7">
        <v>1.55696313864947E-8</v>
      </c>
      <c r="F1549" s="2">
        <v>0.99211281631570403</v>
      </c>
    </row>
    <row r="1550" spans="1:6" x14ac:dyDescent="0.25">
      <c r="A1550" t="s">
        <v>227</v>
      </c>
      <c r="B1550" t="s">
        <v>124</v>
      </c>
      <c r="C1550" t="s">
        <v>105</v>
      </c>
      <c r="D1550" s="7">
        <v>-1.45510914499258E-8</v>
      </c>
      <c r="E1550" s="7">
        <v>1.7618975604342201E-8</v>
      </c>
      <c r="F1550" s="2">
        <v>0.79556281978187604</v>
      </c>
    </row>
    <row r="1551" spans="1:6" x14ac:dyDescent="0.25">
      <c r="A1551" t="s">
        <v>227</v>
      </c>
      <c r="B1551" t="s">
        <v>125</v>
      </c>
      <c r="C1551" t="s">
        <v>105</v>
      </c>
      <c r="D1551" s="7">
        <v>5.3864602683521497E-9</v>
      </c>
      <c r="E1551" s="7">
        <v>1.8831129525422299E-8</v>
      </c>
      <c r="F1551" s="2">
        <v>0.38742366173031201</v>
      </c>
    </row>
    <row r="1552" spans="1:6" x14ac:dyDescent="0.25">
      <c r="A1552" t="s">
        <v>227</v>
      </c>
      <c r="B1552" t="s">
        <v>126</v>
      </c>
      <c r="C1552" t="s">
        <v>127</v>
      </c>
      <c r="D1552" s="7">
        <v>-1.0879373602935299E-8</v>
      </c>
      <c r="E1552" s="7">
        <v>1.73076946409531E-8</v>
      </c>
      <c r="F1552" s="2">
        <v>0.73518991812140699</v>
      </c>
    </row>
    <row r="1553" spans="1:6" x14ac:dyDescent="0.25">
      <c r="A1553" t="s">
        <v>227</v>
      </c>
      <c r="B1553" t="s">
        <v>128</v>
      </c>
      <c r="C1553" t="s">
        <v>127</v>
      </c>
      <c r="D1553" s="7">
        <v>7.1811050096569799E-9</v>
      </c>
      <c r="E1553" s="7">
        <v>1.9764654105170199E-8</v>
      </c>
      <c r="F1553" s="2">
        <v>0.358178942739099</v>
      </c>
    </row>
    <row r="1554" spans="1:6" x14ac:dyDescent="0.25">
      <c r="A1554" t="s">
        <v>227</v>
      </c>
      <c r="B1554" t="s">
        <v>127</v>
      </c>
      <c r="C1554" t="s">
        <v>127</v>
      </c>
      <c r="D1554" s="7">
        <v>-2.0776356015469301E-8</v>
      </c>
      <c r="E1554" s="7">
        <v>1.6695039165421098E-8</v>
      </c>
      <c r="F1554" s="2">
        <v>0.89333536798211499</v>
      </c>
    </row>
    <row r="1555" spans="1:6" x14ac:dyDescent="0.25">
      <c r="A1555" t="s">
        <v>227</v>
      </c>
      <c r="B1555" t="s">
        <v>129</v>
      </c>
      <c r="C1555" t="s">
        <v>130</v>
      </c>
      <c r="D1555" s="7">
        <v>-2.95359928140177E-9</v>
      </c>
      <c r="E1555" s="7">
        <v>1.48887164894276E-8</v>
      </c>
      <c r="F1555" s="2">
        <v>0.57862547959663102</v>
      </c>
    </row>
    <row r="1556" spans="1:6" x14ac:dyDescent="0.25">
      <c r="A1556" t="s">
        <v>227</v>
      </c>
      <c r="B1556" t="s">
        <v>131</v>
      </c>
      <c r="C1556" t="s">
        <v>130</v>
      </c>
      <c r="D1556" s="7">
        <v>1.1902444594787701E-8</v>
      </c>
      <c r="E1556" s="7">
        <v>1.8971581876512299E-8</v>
      </c>
      <c r="F1556" s="2">
        <v>0.26520416225447602</v>
      </c>
    </row>
    <row r="1557" spans="1:6" x14ac:dyDescent="0.25">
      <c r="A1557" t="s">
        <v>227</v>
      </c>
      <c r="B1557" t="s">
        <v>132</v>
      </c>
      <c r="C1557" t="s">
        <v>130</v>
      </c>
      <c r="D1557" s="7">
        <v>2.90539258556574E-8</v>
      </c>
      <c r="E1557" s="7">
        <v>1.5673286994410899E-8</v>
      </c>
      <c r="F1557" s="2">
        <v>3.1889430462092597E-2</v>
      </c>
    </row>
    <row r="1558" spans="1:6" x14ac:dyDescent="0.25">
      <c r="A1558" t="s">
        <v>227</v>
      </c>
      <c r="B1558" t="s">
        <v>133</v>
      </c>
      <c r="C1558" t="s">
        <v>130</v>
      </c>
      <c r="D1558" s="7">
        <v>7.1561664498501196E-9</v>
      </c>
      <c r="E1558" s="7">
        <v>1.6131847535674398E-8</v>
      </c>
      <c r="F1558" s="2">
        <v>0.32866413488544499</v>
      </c>
    </row>
    <row r="1559" spans="1:6" x14ac:dyDescent="0.25">
      <c r="A1559" t="s">
        <v>227</v>
      </c>
      <c r="B1559" t="s">
        <v>134</v>
      </c>
      <c r="C1559" t="s">
        <v>130</v>
      </c>
      <c r="D1559" s="7">
        <v>-2.41213862595919E-8</v>
      </c>
      <c r="E1559" s="7">
        <v>1.4003281880031999E-8</v>
      </c>
      <c r="F1559" s="2">
        <v>0.95751524685760903</v>
      </c>
    </row>
    <row r="1560" spans="1:6" x14ac:dyDescent="0.25">
      <c r="A1560" t="s">
        <v>227</v>
      </c>
      <c r="B1560" t="s">
        <v>135</v>
      </c>
      <c r="C1560" t="s">
        <v>130</v>
      </c>
      <c r="D1560" s="7">
        <v>8.55991930190315E-9</v>
      </c>
      <c r="E1560" s="7">
        <v>1.5385917395820501E-8</v>
      </c>
      <c r="F1560" s="2">
        <v>0.28898660236137502</v>
      </c>
    </row>
    <row r="1561" spans="1:6" x14ac:dyDescent="0.25">
      <c r="A1561" t="s">
        <v>227</v>
      </c>
      <c r="B1561" t="s">
        <v>136</v>
      </c>
      <c r="C1561" t="s">
        <v>130</v>
      </c>
      <c r="D1561" s="7">
        <v>4.5347505558074602E-9</v>
      </c>
      <c r="E1561" s="7">
        <v>1.5119483257355701E-8</v>
      </c>
      <c r="F1561" s="2">
        <v>0.38211618480734599</v>
      </c>
    </row>
    <row r="1562" spans="1:6" x14ac:dyDescent="0.25">
      <c r="A1562" t="s">
        <v>227</v>
      </c>
      <c r="B1562" t="s">
        <v>137</v>
      </c>
      <c r="C1562" t="s">
        <v>130</v>
      </c>
      <c r="D1562" s="7">
        <v>2.3029857414277001E-8</v>
      </c>
      <c r="E1562" s="7">
        <v>1.79293898789315E-8</v>
      </c>
      <c r="F1562" s="2">
        <v>9.94878603378581E-2</v>
      </c>
    </row>
    <row r="1563" spans="1:6" x14ac:dyDescent="0.25">
      <c r="A1563" t="s">
        <v>227</v>
      </c>
      <c r="B1563" t="s">
        <v>138</v>
      </c>
      <c r="C1563" t="s">
        <v>130</v>
      </c>
      <c r="D1563" s="7">
        <v>1.42915760933057E-8</v>
      </c>
      <c r="E1563" s="7">
        <v>1.9140242765693699E-8</v>
      </c>
      <c r="F1563" s="2">
        <v>0.22762932482300599</v>
      </c>
    </row>
    <row r="1564" spans="1:6" x14ac:dyDescent="0.25">
      <c r="A1564" t="s">
        <v>227</v>
      </c>
      <c r="B1564" t="s">
        <v>139</v>
      </c>
      <c r="C1564" t="s">
        <v>130</v>
      </c>
      <c r="D1564" s="7">
        <v>2.18420910358206E-8</v>
      </c>
      <c r="E1564" s="7">
        <v>1.5894626296987298E-8</v>
      </c>
      <c r="F1564" s="2">
        <v>8.4692772555778201E-2</v>
      </c>
    </row>
    <row r="1565" spans="1:6" x14ac:dyDescent="0.25">
      <c r="A1565" t="s">
        <v>227</v>
      </c>
      <c r="B1565" t="s">
        <v>140</v>
      </c>
      <c r="C1565" t="s">
        <v>130</v>
      </c>
      <c r="D1565" s="7">
        <v>7.1117970423339201E-9</v>
      </c>
      <c r="E1565" s="7">
        <v>1.61945435478274E-8</v>
      </c>
      <c r="F1565" s="2">
        <v>0.33027724808583703</v>
      </c>
    </row>
    <row r="1566" spans="1:6" x14ac:dyDescent="0.25">
      <c r="A1566" t="s">
        <v>227</v>
      </c>
      <c r="B1566" t="s">
        <v>141</v>
      </c>
      <c r="C1566" t="s">
        <v>130</v>
      </c>
      <c r="D1566" s="7">
        <v>7.3321738603653001E-9</v>
      </c>
      <c r="E1566" s="7">
        <v>1.6499943696739799E-8</v>
      </c>
      <c r="F1566" s="2">
        <v>0.328385493262074</v>
      </c>
    </row>
    <row r="1567" spans="1:6" x14ac:dyDescent="0.25">
      <c r="A1567" t="s">
        <v>227</v>
      </c>
      <c r="B1567" t="s">
        <v>142</v>
      </c>
      <c r="C1567" t="s">
        <v>130</v>
      </c>
      <c r="D1567" s="7">
        <v>2.62197281323184E-8</v>
      </c>
      <c r="E1567" s="7">
        <v>1.6452135890562901E-8</v>
      </c>
      <c r="F1567" s="2">
        <v>5.55019002275298E-2</v>
      </c>
    </row>
    <row r="1568" spans="1:6" x14ac:dyDescent="0.25">
      <c r="A1568" t="s">
        <v>227</v>
      </c>
      <c r="B1568" t="s">
        <v>143</v>
      </c>
      <c r="C1568" t="s">
        <v>130</v>
      </c>
      <c r="D1568" s="7">
        <v>2.1318514807863299E-8</v>
      </c>
      <c r="E1568" s="7">
        <v>1.8409423251738498E-8</v>
      </c>
      <c r="F1568" s="2">
        <v>0.12342755506879199</v>
      </c>
    </row>
    <row r="1569" spans="1:6" x14ac:dyDescent="0.25">
      <c r="A1569" t="s">
        <v>227</v>
      </c>
      <c r="B1569" t="s">
        <v>144</v>
      </c>
      <c r="C1569" t="s">
        <v>130</v>
      </c>
      <c r="D1569" s="7">
        <v>2.2938787080808101E-8</v>
      </c>
      <c r="E1569" s="7">
        <v>1.78624950969418E-8</v>
      </c>
      <c r="F1569" s="2">
        <v>9.9538236108817402E-2</v>
      </c>
    </row>
    <row r="1570" spans="1:6" x14ac:dyDescent="0.25">
      <c r="A1570" t="s">
        <v>227</v>
      </c>
      <c r="B1570" t="s">
        <v>145</v>
      </c>
      <c r="C1570" t="s">
        <v>130</v>
      </c>
      <c r="D1570" s="7">
        <v>1.36700825005414E-8</v>
      </c>
      <c r="E1570" s="7">
        <v>1.5031362829967801E-8</v>
      </c>
      <c r="F1570" s="2">
        <v>0.181559661836319</v>
      </c>
    </row>
    <row r="1571" spans="1:6" x14ac:dyDescent="0.25">
      <c r="A1571" t="s">
        <v>227</v>
      </c>
      <c r="B1571" t="s">
        <v>146</v>
      </c>
      <c r="C1571" t="s">
        <v>130</v>
      </c>
      <c r="D1571" s="7">
        <v>-2.26257450170564E-8</v>
      </c>
      <c r="E1571" s="7">
        <v>1.57900899833454E-8</v>
      </c>
      <c r="F1571" s="2">
        <v>0.92405792339965298</v>
      </c>
    </row>
    <row r="1572" spans="1:6" x14ac:dyDescent="0.25">
      <c r="A1572" t="s">
        <v>227</v>
      </c>
      <c r="B1572" t="s">
        <v>147</v>
      </c>
      <c r="C1572" t="s">
        <v>148</v>
      </c>
      <c r="D1572" s="7">
        <v>-3.33455848481631E-8</v>
      </c>
      <c r="E1572" s="7">
        <v>1.75064525344128E-8</v>
      </c>
      <c r="F1572" s="2">
        <v>0.97159434107496701</v>
      </c>
    </row>
    <row r="1573" spans="1:6" x14ac:dyDescent="0.25">
      <c r="A1573" t="s">
        <v>227</v>
      </c>
      <c r="B1573" t="s">
        <v>149</v>
      </c>
      <c r="C1573" t="s">
        <v>148</v>
      </c>
      <c r="D1573" s="7">
        <v>-4.2319790336398298E-8</v>
      </c>
      <c r="E1573" s="7">
        <v>1.5604008619795201E-8</v>
      </c>
      <c r="F1573" s="2">
        <v>0.99665718149891802</v>
      </c>
    </row>
    <row r="1574" spans="1:6" x14ac:dyDescent="0.25">
      <c r="A1574" t="s">
        <v>227</v>
      </c>
      <c r="B1574" t="s">
        <v>150</v>
      </c>
      <c r="C1574" t="s">
        <v>148</v>
      </c>
      <c r="D1574" s="7">
        <v>1.9830106500040299E-8</v>
      </c>
      <c r="E1574" s="7">
        <v>1.78701751687697E-8</v>
      </c>
      <c r="F1574" s="2">
        <v>0.133569310124518</v>
      </c>
    </row>
    <row r="1575" spans="1:6" x14ac:dyDescent="0.25">
      <c r="A1575" t="s">
        <v>227</v>
      </c>
      <c r="B1575" t="s">
        <v>151</v>
      </c>
      <c r="C1575" t="s">
        <v>148</v>
      </c>
      <c r="D1575" s="7">
        <v>6.5602535166335196E-9</v>
      </c>
      <c r="E1575" s="7">
        <v>1.6864066102598E-8</v>
      </c>
      <c r="F1575" s="2">
        <v>0.34863518242931502</v>
      </c>
    </row>
    <row r="1576" spans="1:6" x14ac:dyDescent="0.25">
      <c r="A1576" t="s">
        <v>227</v>
      </c>
      <c r="B1576" t="s">
        <v>152</v>
      </c>
      <c r="C1576" t="s">
        <v>148</v>
      </c>
      <c r="D1576" s="7">
        <v>-4.62057825031677E-8</v>
      </c>
      <c r="E1576" s="7">
        <v>1.8577365783953999E-8</v>
      </c>
      <c r="F1576" s="2">
        <v>0.99356250453589701</v>
      </c>
    </row>
    <row r="1577" spans="1:6" x14ac:dyDescent="0.25">
      <c r="A1577" t="s">
        <v>227</v>
      </c>
      <c r="B1577" t="s">
        <v>153</v>
      </c>
      <c r="C1577" t="s">
        <v>148</v>
      </c>
      <c r="D1577" s="7">
        <v>-7.2538504134110696E-9</v>
      </c>
      <c r="E1577" s="7">
        <v>1.65866873609154E-8</v>
      </c>
      <c r="F1577" s="2">
        <v>0.669063857418986</v>
      </c>
    </row>
    <row r="1578" spans="1:6" x14ac:dyDescent="0.25">
      <c r="A1578" t="s">
        <v>227</v>
      </c>
      <c r="B1578" t="s">
        <v>154</v>
      </c>
      <c r="C1578" t="s">
        <v>148</v>
      </c>
      <c r="D1578" s="7">
        <v>-1.7113539055978199E-8</v>
      </c>
      <c r="E1578" s="7">
        <v>1.5462968870227499E-8</v>
      </c>
      <c r="F1578" s="2">
        <v>0.865797561627764</v>
      </c>
    </row>
    <row r="1579" spans="1:6" x14ac:dyDescent="0.25">
      <c r="A1579" t="s">
        <v>227</v>
      </c>
      <c r="B1579" t="s">
        <v>155</v>
      </c>
      <c r="C1579" t="s">
        <v>148</v>
      </c>
      <c r="D1579" s="7">
        <v>-5.0455685640562197E-9</v>
      </c>
      <c r="E1579" s="7">
        <v>1.6601303287262901E-8</v>
      </c>
      <c r="F1579" s="2">
        <v>0.61940788523920998</v>
      </c>
    </row>
    <row r="1580" spans="1:6" x14ac:dyDescent="0.25">
      <c r="A1580" t="s">
        <v>227</v>
      </c>
      <c r="B1580" t="s">
        <v>156</v>
      </c>
      <c r="C1580" t="s">
        <v>148</v>
      </c>
      <c r="D1580" s="7">
        <v>-1.35745651947841E-8</v>
      </c>
      <c r="E1580" s="7">
        <v>1.6114074927142202E-8</v>
      </c>
      <c r="F1580" s="2">
        <v>0.80021914239414604</v>
      </c>
    </row>
    <row r="1581" spans="1:6" x14ac:dyDescent="0.25">
      <c r="A1581" t="s">
        <v>227</v>
      </c>
      <c r="B1581" t="s">
        <v>157</v>
      </c>
      <c r="C1581" t="s">
        <v>148</v>
      </c>
      <c r="D1581" s="7">
        <v>2.5743776391671598E-8</v>
      </c>
      <c r="E1581" s="7">
        <v>1.5037924228439701E-8</v>
      </c>
      <c r="F1581" s="2">
        <v>4.3455380504132099E-2</v>
      </c>
    </row>
    <row r="1582" spans="1:6" x14ac:dyDescent="0.25">
      <c r="A1582" t="s">
        <v>227</v>
      </c>
      <c r="B1582" t="s">
        <v>158</v>
      </c>
      <c r="C1582" t="s">
        <v>148</v>
      </c>
      <c r="D1582" s="7">
        <v>-9.1603954121551802E-9</v>
      </c>
      <c r="E1582" s="7">
        <v>1.59425795980458E-8</v>
      </c>
      <c r="F1582" s="2">
        <v>0.71721460115605895</v>
      </c>
    </row>
    <row r="1583" spans="1:6" x14ac:dyDescent="0.25">
      <c r="A1583" t="s">
        <v>227</v>
      </c>
      <c r="B1583" t="s">
        <v>159</v>
      </c>
      <c r="C1583" t="s">
        <v>148</v>
      </c>
      <c r="D1583" s="7">
        <v>-8.7741168035392795E-10</v>
      </c>
      <c r="E1583" s="7">
        <v>1.48487958146853E-8</v>
      </c>
      <c r="F1583" s="2">
        <v>0.52355968993745805</v>
      </c>
    </row>
    <row r="1584" spans="1:6" x14ac:dyDescent="0.25">
      <c r="A1584" t="s">
        <v>227</v>
      </c>
      <c r="B1584" t="s">
        <v>160</v>
      </c>
      <c r="C1584" t="s">
        <v>148</v>
      </c>
      <c r="D1584" s="7">
        <v>-1.09687808820005E-8</v>
      </c>
      <c r="E1584" s="7">
        <v>1.6360083350563E-8</v>
      </c>
      <c r="F1584" s="2">
        <v>0.74871768968185404</v>
      </c>
    </row>
    <row r="1585" spans="1:6" x14ac:dyDescent="0.25">
      <c r="A1585" t="s">
        <v>227</v>
      </c>
      <c r="B1585" t="s">
        <v>161</v>
      </c>
      <c r="C1585" t="s">
        <v>148</v>
      </c>
      <c r="D1585" s="7">
        <v>1.99860965593779E-8</v>
      </c>
      <c r="E1585" s="7">
        <v>1.5540466333942999E-8</v>
      </c>
      <c r="F1585" s="2">
        <v>9.9209664281862495E-2</v>
      </c>
    </row>
    <row r="1586" spans="1:6" x14ac:dyDescent="0.25">
      <c r="A1586" t="s">
        <v>227</v>
      </c>
      <c r="B1586" t="s">
        <v>162</v>
      </c>
      <c r="C1586" t="s">
        <v>148</v>
      </c>
      <c r="D1586" s="7">
        <v>3.7916843534040803E-9</v>
      </c>
      <c r="E1586" s="7">
        <v>1.6660932138810999E-8</v>
      </c>
      <c r="F1586" s="2">
        <v>0.40998663175703698</v>
      </c>
    </row>
    <row r="1587" spans="1:6" x14ac:dyDescent="0.25">
      <c r="A1587" t="s">
        <v>227</v>
      </c>
      <c r="B1587" t="s">
        <v>163</v>
      </c>
      <c r="C1587" t="s">
        <v>148</v>
      </c>
      <c r="D1587" s="7">
        <v>-2.9842511214767703E-8</v>
      </c>
      <c r="E1587" s="7">
        <v>2.09731458750836E-8</v>
      </c>
      <c r="F1587" s="2">
        <v>0.92261619618844004</v>
      </c>
    </row>
    <row r="1588" spans="1:6" x14ac:dyDescent="0.25">
      <c r="A1588" t="s">
        <v>227</v>
      </c>
      <c r="B1588" t="s">
        <v>164</v>
      </c>
      <c r="C1588" t="s">
        <v>148</v>
      </c>
      <c r="D1588" s="7">
        <v>-1.6355145299591699E-8</v>
      </c>
      <c r="E1588" s="7">
        <v>1.8370472468439399E-8</v>
      </c>
      <c r="F1588" s="2">
        <v>0.81334632795266004</v>
      </c>
    </row>
    <row r="1589" spans="1:6" x14ac:dyDescent="0.25">
      <c r="A1589" t="s">
        <v>227</v>
      </c>
      <c r="B1589" t="s">
        <v>165</v>
      </c>
      <c r="C1589" t="s">
        <v>148</v>
      </c>
      <c r="D1589" s="7">
        <v>-2.57937367266933E-8</v>
      </c>
      <c r="E1589" s="7">
        <v>1.7333666707244699E-8</v>
      </c>
      <c r="F1589" s="2">
        <v>0.93163399066779895</v>
      </c>
    </row>
    <row r="1590" spans="1:6" x14ac:dyDescent="0.25">
      <c r="A1590" t="s">
        <v>227</v>
      </c>
      <c r="B1590" t="s">
        <v>166</v>
      </c>
      <c r="C1590" t="s">
        <v>148</v>
      </c>
      <c r="D1590" s="7">
        <v>2.9653519581112099E-10</v>
      </c>
      <c r="E1590" s="7">
        <v>1.3694873394349401E-8</v>
      </c>
      <c r="F1590" s="2">
        <v>0.491362374792843</v>
      </c>
    </row>
    <row r="1591" spans="1:6" x14ac:dyDescent="0.25">
      <c r="A1591" t="s">
        <v>227</v>
      </c>
      <c r="B1591" t="s">
        <v>167</v>
      </c>
      <c r="C1591" t="s">
        <v>148</v>
      </c>
      <c r="D1591" s="7">
        <v>5.8808759679142497E-9</v>
      </c>
      <c r="E1591" s="7">
        <v>1.61374124988333E-8</v>
      </c>
      <c r="F1591" s="2">
        <v>0.35777034836237098</v>
      </c>
    </row>
    <row r="1592" spans="1:6" x14ac:dyDescent="0.25">
      <c r="A1592" t="s">
        <v>227</v>
      </c>
      <c r="B1592" t="s">
        <v>168</v>
      </c>
      <c r="C1592" t="s">
        <v>148</v>
      </c>
      <c r="D1592" s="7">
        <v>9.94893449441896E-10</v>
      </c>
      <c r="E1592" s="7">
        <v>1.5676930335736401E-8</v>
      </c>
      <c r="F1592" s="2">
        <v>0.474699204878128</v>
      </c>
    </row>
    <row r="1593" spans="1:6" x14ac:dyDescent="0.25">
      <c r="A1593" t="s">
        <v>227</v>
      </c>
      <c r="B1593" t="s">
        <v>169</v>
      </c>
      <c r="C1593" t="s">
        <v>148</v>
      </c>
      <c r="D1593" s="7">
        <v>9.20028434163328E-9</v>
      </c>
      <c r="E1593" s="7">
        <v>1.6483723457132199E-8</v>
      </c>
      <c r="F1593" s="2">
        <v>0.28837317358498399</v>
      </c>
    </row>
    <row r="1594" spans="1:6" x14ac:dyDescent="0.25">
      <c r="A1594" t="s">
        <v>227</v>
      </c>
      <c r="B1594" t="s">
        <v>170</v>
      </c>
      <c r="C1594" t="s">
        <v>148</v>
      </c>
      <c r="D1594" s="7">
        <v>6.0252133307160901E-9</v>
      </c>
      <c r="E1594" s="7">
        <v>1.7550615082337901E-8</v>
      </c>
      <c r="F1594" s="2">
        <v>0.365684522275319</v>
      </c>
    </row>
    <row r="1595" spans="1:6" x14ac:dyDescent="0.25">
      <c r="A1595" t="s">
        <v>227</v>
      </c>
      <c r="B1595" t="s">
        <v>171</v>
      </c>
      <c r="C1595" t="s">
        <v>148</v>
      </c>
      <c r="D1595" s="7">
        <v>1.6481795550747599E-9</v>
      </c>
      <c r="E1595" s="7">
        <v>1.75251765821932E-8</v>
      </c>
      <c r="F1595" s="2">
        <v>0.46253615388909203</v>
      </c>
    </row>
    <row r="1596" spans="1:6" x14ac:dyDescent="0.25">
      <c r="A1596" t="s">
        <v>227</v>
      </c>
      <c r="B1596" t="s">
        <v>172</v>
      </c>
      <c r="C1596" t="s">
        <v>148</v>
      </c>
      <c r="D1596" s="7">
        <v>-2.2658456820163001E-8</v>
      </c>
      <c r="E1596" s="7">
        <v>1.61274888071002E-8</v>
      </c>
      <c r="F1596" s="2">
        <v>0.91998323040070396</v>
      </c>
    </row>
    <row r="1597" spans="1:6" x14ac:dyDescent="0.25">
      <c r="A1597" t="s">
        <v>227</v>
      </c>
      <c r="B1597" t="s">
        <v>173</v>
      </c>
      <c r="C1597" t="s">
        <v>148</v>
      </c>
      <c r="D1597" s="7">
        <v>-9.6187065917715207E-9</v>
      </c>
      <c r="E1597" s="7">
        <v>1.6030019940098199E-8</v>
      </c>
      <c r="F1597" s="2">
        <v>0.72576132166019902</v>
      </c>
    </row>
    <row r="1598" spans="1:6" x14ac:dyDescent="0.25">
      <c r="A1598" t="s">
        <v>227</v>
      </c>
      <c r="B1598" t="s">
        <v>174</v>
      </c>
      <c r="C1598" t="s">
        <v>148</v>
      </c>
      <c r="D1598" s="7">
        <v>7.1121104463020501E-9</v>
      </c>
      <c r="E1598" s="7">
        <v>1.83926974276494E-8</v>
      </c>
      <c r="F1598" s="2">
        <v>0.349496115204602</v>
      </c>
    </row>
    <row r="1599" spans="1:6" x14ac:dyDescent="0.25">
      <c r="A1599" t="s">
        <v>227</v>
      </c>
      <c r="B1599" t="s">
        <v>175</v>
      </c>
      <c r="C1599" t="s">
        <v>148</v>
      </c>
      <c r="D1599" s="7">
        <v>-1.97768369964843E-8</v>
      </c>
      <c r="E1599" s="7">
        <v>1.7934060880100501E-8</v>
      </c>
      <c r="F1599" s="2">
        <v>0.86493274858531499</v>
      </c>
    </row>
    <row r="1600" spans="1:6" x14ac:dyDescent="0.25">
      <c r="A1600" t="s">
        <v>227</v>
      </c>
      <c r="B1600" t="s">
        <v>176</v>
      </c>
      <c r="C1600" t="s">
        <v>148</v>
      </c>
      <c r="D1600" s="7">
        <v>-2.8796551216695898E-8</v>
      </c>
      <c r="E1600" s="7">
        <v>1.73086171275455E-8</v>
      </c>
      <c r="F1600" s="2">
        <v>0.95191498529803997</v>
      </c>
    </row>
    <row r="1601" spans="1:6" x14ac:dyDescent="0.25">
      <c r="A1601" t="s">
        <v>227</v>
      </c>
      <c r="B1601" t="s">
        <v>177</v>
      </c>
      <c r="C1601" t="s">
        <v>148</v>
      </c>
      <c r="D1601" s="7">
        <v>-1.11122779493825E-8</v>
      </c>
      <c r="E1601" s="7">
        <v>1.6952490165736001E-8</v>
      </c>
      <c r="F1601" s="2">
        <v>0.74392555038762898</v>
      </c>
    </row>
    <row r="1602" spans="1:6" x14ac:dyDescent="0.25">
      <c r="A1602" t="s">
        <v>227</v>
      </c>
      <c r="B1602" t="s">
        <v>178</v>
      </c>
      <c r="C1602" t="s">
        <v>148</v>
      </c>
      <c r="D1602" s="7">
        <v>-2.5029986017167199E-8</v>
      </c>
      <c r="E1602" s="7">
        <v>1.6819250904670701E-8</v>
      </c>
      <c r="F1602" s="2">
        <v>0.93164760462608198</v>
      </c>
    </row>
    <row r="1603" spans="1:6" x14ac:dyDescent="0.25">
      <c r="A1603" t="s">
        <v>227</v>
      </c>
      <c r="B1603" t="s">
        <v>179</v>
      </c>
      <c r="C1603" t="s">
        <v>148</v>
      </c>
      <c r="D1603" s="7">
        <v>1.3440091687691899E-8</v>
      </c>
      <c r="E1603" s="7">
        <v>1.6748448906021099E-8</v>
      </c>
      <c r="F1603" s="2">
        <v>0.21114119093707301</v>
      </c>
    </row>
    <row r="1604" spans="1:6" x14ac:dyDescent="0.25">
      <c r="A1604" t="s">
        <v>227</v>
      </c>
      <c r="B1604" t="s">
        <v>180</v>
      </c>
      <c r="C1604" t="s">
        <v>148</v>
      </c>
      <c r="D1604" s="7">
        <v>3.7095257126434399E-8</v>
      </c>
      <c r="E1604" s="7">
        <v>2.0360827160349502E-8</v>
      </c>
      <c r="F1604" s="2">
        <v>3.4235579095783002E-2</v>
      </c>
    </row>
    <row r="1605" spans="1:6" x14ac:dyDescent="0.25">
      <c r="A1605" t="s">
        <v>227</v>
      </c>
      <c r="B1605" t="s">
        <v>181</v>
      </c>
      <c r="C1605" t="s">
        <v>148</v>
      </c>
      <c r="D1605" s="7">
        <v>1.17686527263009E-8</v>
      </c>
      <c r="E1605" s="7">
        <v>1.83702931427453E-8</v>
      </c>
      <c r="F1605" s="2">
        <v>0.2608799274818</v>
      </c>
    </row>
    <row r="1606" spans="1:6" x14ac:dyDescent="0.25">
      <c r="A1606" t="s">
        <v>227</v>
      </c>
      <c r="B1606" t="s">
        <v>182</v>
      </c>
      <c r="C1606" t="s">
        <v>148</v>
      </c>
      <c r="D1606" s="7">
        <v>-5.5431062917087704E-9</v>
      </c>
      <c r="E1606" s="7">
        <v>1.6154571015473499E-8</v>
      </c>
      <c r="F1606" s="2">
        <v>0.63424939703476202</v>
      </c>
    </row>
    <row r="1607" spans="1:6" x14ac:dyDescent="0.25">
      <c r="A1607" t="s">
        <v>227</v>
      </c>
      <c r="B1607" t="s">
        <v>183</v>
      </c>
      <c r="C1607" t="s">
        <v>148</v>
      </c>
      <c r="D1607" s="7">
        <v>4.7980750184452203E-9</v>
      </c>
      <c r="E1607" s="7">
        <v>1.95048268232318E-8</v>
      </c>
      <c r="F1607" s="2">
        <v>0.402843346311549</v>
      </c>
    </row>
    <row r="1608" spans="1:6" x14ac:dyDescent="0.25">
      <c r="A1608" t="s">
        <v>227</v>
      </c>
      <c r="B1608" t="s">
        <v>184</v>
      </c>
      <c r="C1608" t="s">
        <v>148</v>
      </c>
      <c r="D1608" s="7">
        <v>-2.1311582490946601E-8</v>
      </c>
      <c r="E1608" s="7">
        <v>1.7117651465146902E-8</v>
      </c>
      <c r="F1608" s="2">
        <v>0.89343526747367097</v>
      </c>
    </row>
    <row r="1609" spans="1:6" x14ac:dyDescent="0.25">
      <c r="A1609" t="s">
        <v>227</v>
      </c>
      <c r="B1609" t="s">
        <v>185</v>
      </c>
      <c r="C1609" t="s">
        <v>148</v>
      </c>
      <c r="D1609" s="7">
        <v>-4.6326580174148504E-9</v>
      </c>
      <c r="E1609" s="7">
        <v>1.4381730303942E-8</v>
      </c>
      <c r="F1609" s="2">
        <v>0.62631950275952397</v>
      </c>
    </row>
    <row r="1610" spans="1:6" x14ac:dyDescent="0.25">
      <c r="A1610" t="s">
        <v>227</v>
      </c>
      <c r="B1610" t="s">
        <v>186</v>
      </c>
      <c r="C1610" t="s">
        <v>148</v>
      </c>
      <c r="D1610" s="7">
        <v>-2.8513447922585899E-8</v>
      </c>
      <c r="E1610" s="7">
        <v>1.6938074608092999E-8</v>
      </c>
      <c r="F1610" s="2">
        <v>0.95385054804679203</v>
      </c>
    </row>
    <row r="1611" spans="1:6" x14ac:dyDescent="0.25">
      <c r="A1611" t="s">
        <v>227</v>
      </c>
      <c r="B1611" t="s">
        <v>187</v>
      </c>
      <c r="C1611" t="s">
        <v>148</v>
      </c>
      <c r="D1611" s="7">
        <v>-4.1897041481232602E-9</v>
      </c>
      <c r="E1611" s="7">
        <v>1.7020248811985598E-8</v>
      </c>
      <c r="F1611" s="2">
        <v>0.59722080402219702</v>
      </c>
    </row>
    <row r="1612" spans="1:6" x14ac:dyDescent="0.25">
      <c r="A1612" t="s">
        <v>227</v>
      </c>
      <c r="B1612" t="s">
        <v>188</v>
      </c>
      <c r="C1612" t="s">
        <v>148</v>
      </c>
      <c r="D1612" s="7">
        <v>-8.6819053111290294E-9</v>
      </c>
      <c r="E1612" s="7">
        <v>1.66495546847484E-8</v>
      </c>
      <c r="F1612" s="2">
        <v>0.69897323182212501</v>
      </c>
    </row>
    <row r="1613" spans="1:6" x14ac:dyDescent="0.25">
      <c r="A1613" t="s">
        <v>227</v>
      </c>
      <c r="B1613" t="s">
        <v>189</v>
      </c>
      <c r="C1613" t="s">
        <v>148</v>
      </c>
      <c r="D1613" s="7">
        <v>1.73130701386432E-8</v>
      </c>
      <c r="E1613" s="7">
        <v>1.55989213673846E-8</v>
      </c>
      <c r="F1613" s="2">
        <v>0.13352344575209099</v>
      </c>
    </row>
    <row r="1614" spans="1:6" x14ac:dyDescent="0.25">
      <c r="A1614" t="s">
        <v>227</v>
      </c>
      <c r="B1614" t="s">
        <v>190</v>
      </c>
      <c r="C1614" t="s">
        <v>148</v>
      </c>
      <c r="D1614" s="7">
        <v>-3.1250790406934797E-8</v>
      </c>
      <c r="E1614" s="7">
        <v>1.7847393549363501E-8</v>
      </c>
      <c r="F1614" s="2">
        <v>0.96002706575222696</v>
      </c>
    </row>
    <row r="1615" spans="1:6" x14ac:dyDescent="0.25">
      <c r="A1615" t="s">
        <v>227</v>
      </c>
      <c r="B1615" t="s">
        <v>191</v>
      </c>
      <c r="C1615" t="s">
        <v>148</v>
      </c>
      <c r="D1615" s="7">
        <v>2.2251585037919001E-8</v>
      </c>
      <c r="E1615" s="7">
        <v>1.9599475737976299E-8</v>
      </c>
      <c r="F1615" s="2">
        <v>0.12812161309207001</v>
      </c>
    </row>
    <row r="1616" spans="1:6" x14ac:dyDescent="0.25">
      <c r="A1616" t="s">
        <v>227</v>
      </c>
      <c r="B1616" t="s">
        <v>192</v>
      </c>
      <c r="C1616" t="s">
        <v>148</v>
      </c>
      <c r="D1616" s="7">
        <v>-8.40817683360947E-9</v>
      </c>
      <c r="E1616" s="7">
        <v>1.7546386142782899E-8</v>
      </c>
      <c r="F1616" s="2">
        <v>0.68410078086304205</v>
      </c>
    </row>
    <row r="1617" spans="1:6" x14ac:dyDescent="0.25">
      <c r="A1617" t="s">
        <v>227</v>
      </c>
      <c r="B1617" t="s">
        <v>193</v>
      </c>
      <c r="C1617" t="s">
        <v>148</v>
      </c>
      <c r="D1617" s="7">
        <v>-6.1474650534181301E-9</v>
      </c>
      <c r="E1617" s="7">
        <v>1.6600096803312201E-8</v>
      </c>
      <c r="F1617" s="2">
        <v>0.64443059327105101</v>
      </c>
    </row>
    <row r="1618" spans="1:6" x14ac:dyDescent="0.25">
      <c r="A1618" t="s">
        <v>227</v>
      </c>
      <c r="B1618" t="s">
        <v>194</v>
      </c>
      <c r="C1618" t="s">
        <v>148</v>
      </c>
      <c r="D1618" s="7">
        <v>-1.18343891436549E-8</v>
      </c>
      <c r="E1618" s="7">
        <v>1.7463162024945399E-8</v>
      </c>
      <c r="F1618" s="2">
        <v>0.75101185069575704</v>
      </c>
    </row>
    <row r="1619" spans="1:6" x14ac:dyDescent="0.25">
      <c r="A1619" t="s">
        <v>227</v>
      </c>
      <c r="B1619" t="s">
        <v>195</v>
      </c>
      <c r="C1619" t="s">
        <v>148</v>
      </c>
      <c r="D1619" s="7">
        <v>-7.6618914120089497E-9</v>
      </c>
      <c r="E1619" s="7">
        <v>1.67325729752938E-8</v>
      </c>
      <c r="F1619" s="2">
        <v>0.67648884943437704</v>
      </c>
    </row>
    <row r="1620" spans="1:6" x14ac:dyDescent="0.25">
      <c r="A1620" t="s">
        <v>227</v>
      </c>
      <c r="B1620" t="s">
        <v>196</v>
      </c>
      <c r="C1620" t="s">
        <v>148</v>
      </c>
      <c r="D1620" s="7">
        <v>-1.75883113866877E-9</v>
      </c>
      <c r="E1620" s="7">
        <v>1.7675758866747501E-8</v>
      </c>
      <c r="F1620" s="2">
        <v>0.53963144764811499</v>
      </c>
    </row>
    <row r="1621" spans="1:6" x14ac:dyDescent="0.25">
      <c r="A1621" t="s">
        <v>227</v>
      </c>
      <c r="B1621" t="s">
        <v>197</v>
      </c>
      <c r="C1621" t="s">
        <v>148</v>
      </c>
      <c r="D1621" s="7">
        <v>-5.1444739931371204E-10</v>
      </c>
      <c r="E1621" s="7">
        <v>1.85554364078661E-8</v>
      </c>
      <c r="F1621" s="2">
        <v>0.51105921327822501</v>
      </c>
    </row>
    <row r="1622" spans="1:6" x14ac:dyDescent="0.25">
      <c r="A1622" t="s">
        <v>227</v>
      </c>
      <c r="B1622" t="s">
        <v>198</v>
      </c>
      <c r="C1622" t="s">
        <v>148</v>
      </c>
      <c r="D1622" s="7">
        <v>2.7974867875308099E-8</v>
      </c>
      <c r="E1622" s="7">
        <v>1.5967272601368201E-8</v>
      </c>
      <c r="F1622" s="2">
        <v>3.9885793270730302E-2</v>
      </c>
    </row>
    <row r="1623" spans="1:6" x14ac:dyDescent="0.25">
      <c r="A1623" t="s">
        <v>227</v>
      </c>
      <c r="B1623" t="s">
        <v>199</v>
      </c>
      <c r="C1623" t="s">
        <v>148</v>
      </c>
      <c r="D1623" s="7">
        <v>1.33712444799842E-9</v>
      </c>
      <c r="E1623" s="7">
        <v>1.4939887684849501E-8</v>
      </c>
      <c r="F1623" s="2">
        <v>0.46434215710300197</v>
      </c>
    </row>
    <row r="1624" spans="1:6" x14ac:dyDescent="0.25">
      <c r="A1624" t="s">
        <v>227</v>
      </c>
      <c r="B1624" t="s">
        <v>200</v>
      </c>
      <c r="C1624" t="s">
        <v>148</v>
      </c>
      <c r="D1624" s="7">
        <v>-1.9145793548268199E-8</v>
      </c>
      <c r="E1624" s="7">
        <v>1.45986391097682E-8</v>
      </c>
      <c r="F1624" s="2">
        <v>0.90515183367827001</v>
      </c>
    </row>
    <row r="1625" spans="1:6" x14ac:dyDescent="0.25">
      <c r="A1625" t="s">
        <v>227</v>
      </c>
      <c r="B1625" t="s">
        <v>201</v>
      </c>
      <c r="C1625" t="s">
        <v>148</v>
      </c>
      <c r="D1625" s="7">
        <v>1.0474010370758199E-8</v>
      </c>
      <c r="E1625" s="7">
        <v>1.6739803389460101E-8</v>
      </c>
      <c r="F1625" s="2">
        <v>0.265757524572448</v>
      </c>
    </row>
    <row r="1626" spans="1:6" x14ac:dyDescent="0.25">
      <c r="A1626" t="s">
        <v>227</v>
      </c>
      <c r="B1626" t="s">
        <v>202</v>
      </c>
      <c r="C1626" t="s">
        <v>148</v>
      </c>
      <c r="D1626" s="7">
        <v>1.32601715409467E-8</v>
      </c>
      <c r="E1626" s="7">
        <v>1.6965055562853199E-8</v>
      </c>
      <c r="F1626" s="2">
        <v>0.21721992092338999</v>
      </c>
    </row>
    <row r="1627" spans="1:6" x14ac:dyDescent="0.25">
      <c r="A1627" t="s">
        <v>227</v>
      </c>
      <c r="B1627" t="s">
        <v>203</v>
      </c>
      <c r="C1627" t="s">
        <v>148</v>
      </c>
      <c r="D1627" s="7">
        <v>1.3680996288445201E-8</v>
      </c>
      <c r="E1627" s="7">
        <v>1.5378943088244002E-8</v>
      </c>
      <c r="F1627" s="2">
        <v>0.18684230002034699</v>
      </c>
    </row>
    <row r="1628" spans="1:6" x14ac:dyDescent="0.25">
      <c r="A1628" t="s">
        <v>227</v>
      </c>
      <c r="B1628" t="s">
        <v>204</v>
      </c>
      <c r="C1628" t="s">
        <v>148</v>
      </c>
      <c r="D1628" s="7">
        <v>5.2636823108484196E-9</v>
      </c>
      <c r="E1628" s="7">
        <v>1.5751638712129499E-8</v>
      </c>
      <c r="F1628" s="2">
        <v>0.36912666534962801</v>
      </c>
    </row>
    <row r="1629" spans="1:6" x14ac:dyDescent="0.25">
      <c r="A1629" t="s">
        <v>227</v>
      </c>
      <c r="B1629" t="s">
        <v>205</v>
      </c>
      <c r="C1629" t="s">
        <v>148</v>
      </c>
      <c r="D1629" s="7">
        <v>3.8465284209635802E-8</v>
      </c>
      <c r="E1629" s="7">
        <v>1.8160675849030901E-8</v>
      </c>
      <c r="F1629" s="2">
        <v>1.70852657866357E-2</v>
      </c>
    </row>
    <row r="1630" spans="1:6" x14ac:dyDescent="0.25">
      <c r="A1630" t="s">
        <v>227</v>
      </c>
      <c r="B1630" t="s">
        <v>206</v>
      </c>
      <c r="C1630" t="s">
        <v>148</v>
      </c>
      <c r="D1630" s="7">
        <v>2.2277939521532499E-8</v>
      </c>
      <c r="E1630" s="7">
        <v>1.7183801795730699E-8</v>
      </c>
      <c r="F1630" s="2">
        <v>9.7410250925735506E-2</v>
      </c>
    </row>
    <row r="1631" spans="1:6" x14ac:dyDescent="0.25">
      <c r="A1631" t="s">
        <v>227</v>
      </c>
      <c r="B1631" t="s">
        <v>207</v>
      </c>
      <c r="C1631" t="s">
        <v>148</v>
      </c>
      <c r="D1631" s="7">
        <v>4.2393294095921101E-11</v>
      </c>
      <c r="E1631" s="7">
        <v>1.61048785981374E-8</v>
      </c>
      <c r="F1631" s="2">
        <v>0.49894985499047201</v>
      </c>
    </row>
    <row r="1632" spans="1:6" x14ac:dyDescent="0.25">
      <c r="A1632" t="s">
        <v>227</v>
      </c>
      <c r="B1632" t="s">
        <v>208</v>
      </c>
      <c r="C1632" t="s">
        <v>148</v>
      </c>
      <c r="D1632" s="7">
        <v>2.08729324553011E-8</v>
      </c>
      <c r="E1632" s="7">
        <v>1.63331024135581E-8</v>
      </c>
      <c r="F1632" s="2">
        <v>0.10063305090734</v>
      </c>
    </row>
    <row r="1633" spans="1:6" x14ac:dyDescent="0.25">
      <c r="A1633" t="s">
        <v>227</v>
      </c>
      <c r="B1633" t="s">
        <v>209</v>
      </c>
      <c r="C1633" t="s">
        <v>148</v>
      </c>
      <c r="D1633" s="7">
        <v>-4.1771131585402002E-9</v>
      </c>
      <c r="E1633" s="7">
        <v>1.39225414644543E-8</v>
      </c>
      <c r="F1633" s="2">
        <v>0.617921029596185</v>
      </c>
    </row>
    <row r="1634" spans="1:6" x14ac:dyDescent="0.25">
      <c r="A1634" t="s">
        <v>227</v>
      </c>
      <c r="B1634" t="s">
        <v>210</v>
      </c>
      <c r="C1634" t="s">
        <v>148</v>
      </c>
      <c r="D1634" s="7">
        <v>-2.1360826909653999E-10</v>
      </c>
      <c r="E1634" s="7">
        <v>1.5988496756030401E-8</v>
      </c>
      <c r="F1634" s="2">
        <v>0.50532975902855404</v>
      </c>
    </row>
    <row r="1635" spans="1:6" x14ac:dyDescent="0.25">
      <c r="A1635" t="s">
        <v>227</v>
      </c>
      <c r="B1635" t="s">
        <v>211</v>
      </c>
      <c r="C1635" t="s">
        <v>148</v>
      </c>
      <c r="D1635" s="7">
        <v>-2.70250298733577E-8</v>
      </c>
      <c r="E1635" s="7">
        <v>1.77557614166932E-8</v>
      </c>
      <c r="F1635" s="2">
        <v>0.93600082900141102</v>
      </c>
    </row>
    <row r="1636" spans="1:6" x14ac:dyDescent="0.25">
      <c r="A1636" t="s">
        <v>227</v>
      </c>
      <c r="B1636" t="s">
        <v>212</v>
      </c>
      <c r="C1636" t="s">
        <v>148</v>
      </c>
      <c r="D1636" s="7">
        <v>-1.1971453768254801E-8</v>
      </c>
      <c r="E1636" s="7">
        <v>1.6303379731465299E-8</v>
      </c>
      <c r="F1636" s="2">
        <v>0.76861483652084495</v>
      </c>
    </row>
    <row r="1637" spans="1:6" x14ac:dyDescent="0.25">
      <c r="A1637" t="s">
        <v>227</v>
      </c>
      <c r="B1637" t="s">
        <v>213</v>
      </c>
      <c r="C1637" t="s">
        <v>148</v>
      </c>
      <c r="D1637" s="7">
        <v>-1.33434083484133E-8</v>
      </c>
      <c r="E1637" s="7">
        <v>1.7189858427930701E-8</v>
      </c>
      <c r="F1637" s="2">
        <v>0.78119554064839902</v>
      </c>
    </row>
    <row r="1638" spans="1:6" x14ac:dyDescent="0.25">
      <c r="A1638" t="s">
        <v>227</v>
      </c>
      <c r="B1638" t="s">
        <v>214</v>
      </c>
      <c r="C1638" t="s">
        <v>148</v>
      </c>
      <c r="D1638" s="7">
        <v>6.0239625242248299E-9</v>
      </c>
      <c r="E1638" s="7">
        <v>1.5620707594124802E-8</v>
      </c>
      <c r="F1638" s="2">
        <v>0.349881821939868</v>
      </c>
    </row>
    <row r="1639" spans="1:6" x14ac:dyDescent="0.25">
      <c r="A1639" t="s">
        <v>227</v>
      </c>
      <c r="B1639" t="s">
        <v>215</v>
      </c>
      <c r="C1639" t="s">
        <v>148</v>
      </c>
      <c r="D1639" s="7">
        <v>1.7574312333503299E-9</v>
      </c>
      <c r="E1639" s="7">
        <v>1.40178998152216E-8</v>
      </c>
      <c r="F1639" s="2">
        <v>0.45011511718888603</v>
      </c>
    </row>
    <row r="1640" spans="1:6" x14ac:dyDescent="0.25">
      <c r="A1640" t="s">
        <v>227</v>
      </c>
      <c r="B1640" t="s">
        <v>216</v>
      </c>
      <c r="C1640" t="s">
        <v>148</v>
      </c>
      <c r="D1640" s="7">
        <v>1.87940457930204E-9</v>
      </c>
      <c r="E1640" s="7">
        <v>1.5675432193684398E-8</v>
      </c>
      <c r="F1640" s="2">
        <v>0.45228319711787301</v>
      </c>
    </row>
    <row r="1641" spans="1:6" x14ac:dyDescent="0.25">
      <c r="A1641" t="s">
        <v>227</v>
      </c>
      <c r="B1641" t="s">
        <v>217</v>
      </c>
      <c r="C1641" t="s">
        <v>148</v>
      </c>
      <c r="D1641" s="7">
        <v>-9.3341807759537396E-9</v>
      </c>
      <c r="E1641" s="7">
        <v>1.7006048324230301E-8</v>
      </c>
      <c r="F1641" s="2">
        <v>0.70845409961267702</v>
      </c>
    </row>
    <row r="1642" spans="1:6" x14ac:dyDescent="0.25">
      <c r="A1642" t="s">
        <v>227</v>
      </c>
      <c r="B1642" t="s">
        <v>218</v>
      </c>
      <c r="C1642" t="s">
        <v>219</v>
      </c>
      <c r="D1642" s="7">
        <v>3.06769127265553E-9</v>
      </c>
      <c r="E1642" s="7">
        <v>1.9192443854726402E-8</v>
      </c>
      <c r="F1642" s="2">
        <v>0.43650415104481399</v>
      </c>
    </row>
    <row r="1643" spans="1:6" x14ac:dyDescent="0.25">
      <c r="A1643" t="s">
        <v>227</v>
      </c>
      <c r="B1643" t="s">
        <v>220</v>
      </c>
      <c r="C1643" t="s">
        <v>219</v>
      </c>
      <c r="D1643" s="7">
        <v>-3.33987821300367E-8</v>
      </c>
      <c r="E1643" s="7">
        <v>1.59995303795474E-8</v>
      </c>
      <c r="F1643" s="2">
        <v>0.98157784914431701</v>
      </c>
    </row>
    <row r="1644" spans="1:6" x14ac:dyDescent="0.25">
      <c r="A1644" t="s">
        <v>227</v>
      </c>
      <c r="B1644" t="s">
        <v>219</v>
      </c>
      <c r="C1644" t="s">
        <v>219</v>
      </c>
      <c r="D1644" s="7">
        <v>-2.2364694046468301E-8</v>
      </c>
      <c r="E1644" s="7">
        <v>1.6528701659465501E-8</v>
      </c>
      <c r="F1644" s="2">
        <v>0.91198533397662396</v>
      </c>
    </row>
    <row r="1645" spans="1:6" x14ac:dyDescent="0.25">
      <c r="A1645" t="s">
        <v>228</v>
      </c>
      <c r="B1645" t="s">
        <v>9</v>
      </c>
      <c r="C1645" t="s">
        <v>10</v>
      </c>
      <c r="D1645" s="7">
        <v>-2.8544320012711099E-8</v>
      </c>
      <c r="E1645" s="7">
        <v>1.99373869833409E-8</v>
      </c>
      <c r="F1645" s="2">
        <v>0.92388488661391099</v>
      </c>
    </row>
    <row r="1646" spans="1:6" x14ac:dyDescent="0.25">
      <c r="A1646" t="s">
        <v>228</v>
      </c>
      <c r="B1646" t="s">
        <v>11</v>
      </c>
      <c r="C1646" t="s">
        <v>10</v>
      </c>
      <c r="D1646" s="7">
        <v>-2.0547058006344301E-8</v>
      </c>
      <c r="E1646" s="7">
        <v>1.9898311668899901E-8</v>
      </c>
      <c r="F1646" s="2">
        <v>0.84910515795104502</v>
      </c>
    </row>
    <row r="1647" spans="1:6" x14ac:dyDescent="0.25">
      <c r="A1647" t="s">
        <v>228</v>
      </c>
      <c r="B1647" t="s">
        <v>12</v>
      </c>
      <c r="C1647" t="s">
        <v>10</v>
      </c>
      <c r="D1647" s="7">
        <v>1.8233654123078101E-8</v>
      </c>
      <c r="E1647" s="7">
        <v>2.3047766028808299E-8</v>
      </c>
      <c r="F1647" s="2">
        <v>0.21443564966960399</v>
      </c>
    </row>
    <row r="1648" spans="1:6" x14ac:dyDescent="0.25">
      <c r="A1648" t="s">
        <v>228</v>
      </c>
      <c r="B1648" t="s">
        <v>13</v>
      </c>
      <c r="C1648" t="s">
        <v>10</v>
      </c>
      <c r="D1648" s="7">
        <v>-1.9997699200785098E-8</v>
      </c>
      <c r="E1648" s="7">
        <v>2.1301076480688499E-8</v>
      </c>
      <c r="F1648" s="2">
        <v>0.82608627712314797</v>
      </c>
    </row>
    <row r="1649" spans="1:6" x14ac:dyDescent="0.25">
      <c r="A1649" t="s">
        <v>228</v>
      </c>
      <c r="B1649" t="s">
        <v>14</v>
      </c>
      <c r="C1649" t="s">
        <v>10</v>
      </c>
      <c r="D1649" s="7">
        <v>-4.1835291151078498E-8</v>
      </c>
      <c r="E1649" s="7">
        <v>2.2068239603380399E-8</v>
      </c>
      <c r="F1649" s="2">
        <v>0.97100172407518803</v>
      </c>
    </row>
    <row r="1650" spans="1:6" x14ac:dyDescent="0.25">
      <c r="A1650" t="s">
        <v>228</v>
      </c>
      <c r="B1650" t="s">
        <v>15</v>
      </c>
      <c r="C1650" t="s">
        <v>16</v>
      </c>
      <c r="D1650" s="7">
        <v>-1.3774424252292799E-8</v>
      </c>
      <c r="E1650" s="7">
        <v>2.64678875064005E-8</v>
      </c>
      <c r="F1650" s="2">
        <v>0.69861464541385698</v>
      </c>
    </row>
    <row r="1651" spans="1:6" x14ac:dyDescent="0.25">
      <c r="A1651" t="s">
        <v>228</v>
      </c>
      <c r="B1651" t="s">
        <v>17</v>
      </c>
      <c r="C1651" t="s">
        <v>16</v>
      </c>
      <c r="D1651" s="7">
        <v>-8.5802691889066208E-9</v>
      </c>
      <c r="E1651" s="7">
        <v>2.2274089121989E-8</v>
      </c>
      <c r="F1651" s="2">
        <v>0.64996020197323801</v>
      </c>
    </row>
    <row r="1652" spans="1:6" x14ac:dyDescent="0.25">
      <c r="A1652" t="s">
        <v>228</v>
      </c>
      <c r="B1652" t="s">
        <v>18</v>
      </c>
      <c r="C1652" t="s">
        <v>16</v>
      </c>
      <c r="D1652" s="7">
        <v>-2.8645967565566302E-9</v>
      </c>
      <c r="E1652" s="7">
        <v>2.1694385306247901E-8</v>
      </c>
      <c r="F1652" s="2">
        <v>0.55252495162701598</v>
      </c>
    </row>
    <row r="1653" spans="1:6" x14ac:dyDescent="0.25">
      <c r="A1653" t="s">
        <v>228</v>
      </c>
      <c r="B1653" t="s">
        <v>19</v>
      </c>
      <c r="C1653" t="s">
        <v>16</v>
      </c>
      <c r="D1653" s="7">
        <v>5.6380115736489003E-9</v>
      </c>
      <c r="E1653" s="7">
        <v>2.35232513223111E-8</v>
      </c>
      <c r="F1653" s="2">
        <v>0.405289851028795</v>
      </c>
    </row>
    <row r="1654" spans="1:6" x14ac:dyDescent="0.25">
      <c r="A1654" t="s">
        <v>228</v>
      </c>
      <c r="B1654" t="s">
        <v>20</v>
      </c>
      <c r="C1654" t="s">
        <v>16</v>
      </c>
      <c r="D1654" s="7">
        <v>1.39797813235935E-8</v>
      </c>
      <c r="E1654" s="7">
        <v>2.55027622700324E-8</v>
      </c>
      <c r="F1654" s="2">
        <v>0.291788503219294</v>
      </c>
    </row>
    <row r="1655" spans="1:6" x14ac:dyDescent="0.25">
      <c r="A1655" t="s">
        <v>228</v>
      </c>
      <c r="B1655" t="s">
        <v>21</v>
      </c>
      <c r="C1655" t="s">
        <v>16</v>
      </c>
      <c r="D1655" s="7">
        <v>-1.5235551041343801E-8</v>
      </c>
      <c r="E1655" s="7">
        <v>2.3998525408211799E-8</v>
      </c>
      <c r="F1655" s="2">
        <v>0.73723805998687797</v>
      </c>
    </row>
    <row r="1656" spans="1:6" x14ac:dyDescent="0.25">
      <c r="A1656" t="s">
        <v>228</v>
      </c>
      <c r="B1656" t="s">
        <v>22</v>
      </c>
      <c r="C1656" t="s">
        <v>16</v>
      </c>
      <c r="D1656" s="7">
        <v>-3.34075787910675E-9</v>
      </c>
      <c r="E1656" s="7">
        <v>2.49974494888156E-8</v>
      </c>
      <c r="F1656" s="2">
        <v>0.55315793542014302</v>
      </c>
    </row>
    <row r="1657" spans="1:6" x14ac:dyDescent="0.25">
      <c r="A1657" t="s">
        <v>228</v>
      </c>
      <c r="B1657" t="s">
        <v>23</v>
      </c>
      <c r="C1657" t="s">
        <v>16</v>
      </c>
      <c r="D1657" s="7">
        <v>-3.8395444159082899E-9</v>
      </c>
      <c r="E1657" s="7">
        <v>2.57623562650365E-8</v>
      </c>
      <c r="F1657" s="2">
        <v>0.55923778331280605</v>
      </c>
    </row>
    <row r="1658" spans="1:6" x14ac:dyDescent="0.25">
      <c r="A1658" t="s">
        <v>228</v>
      </c>
      <c r="B1658" t="s">
        <v>24</v>
      </c>
      <c r="C1658" t="s">
        <v>16</v>
      </c>
      <c r="D1658" s="7">
        <v>1.34915914677983E-8</v>
      </c>
      <c r="E1658" s="7">
        <v>2.15190914236023E-8</v>
      </c>
      <c r="F1658" s="2">
        <v>0.26534300330558103</v>
      </c>
    </row>
    <row r="1659" spans="1:6" x14ac:dyDescent="0.25">
      <c r="A1659" t="s">
        <v>228</v>
      </c>
      <c r="B1659" t="s">
        <v>25</v>
      </c>
      <c r="C1659" t="s">
        <v>16</v>
      </c>
      <c r="D1659" s="7">
        <v>-1.6215649378405499E-8</v>
      </c>
      <c r="E1659" s="7">
        <v>2.0587666172441699E-8</v>
      </c>
      <c r="F1659" s="2">
        <v>0.78454606047414899</v>
      </c>
    </row>
    <row r="1660" spans="1:6" x14ac:dyDescent="0.25">
      <c r="A1660" t="s">
        <v>228</v>
      </c>
      <c r="B1660" t="s">
        <v>26</v>
      </c>
      <c r="C1660" t="s">
        <v>16</v>
      </c>
      <c r="D1660" s="7">
        <v>-4.6258798178659199E-8</v>
      </c>
      <c r="E1660" s="7">
        <v>2.5135270497853299E-8</v>
      </c>
      <c r="F1660" s="2">
        <v>0.96714478487250899</v>
      </c>
    </row>
    <row r="1661" spans="1:6" x14ac:dyDescent="0.25">
      <c r="A1661" t="s">
        <v>228</v>
      </c>
      <c r="B1661" t="s">
        <v>27</v>
      </c>
      <c r="C1661" t="s">
        <v>16</v>
      </c>
      <c r="D1661" s="7">
        <v>-2.3223753021318E-8</v>
      </c>
      <c r="E1661" s="7">
        <v>2.5425641524336701E-8</v>
      </c>
      <c r="F1661" s="2">
        <v>0.81948360827085298</v>
      </c>
    </row>
    <row r="1662" spans="1:6" x14ac:dyDescent="0.25">
      <c r="A1662" t="s">
        <v>228</v>
      </c>
      <c r="B1662" t="s">
        <v>28</v>
      </c>
      <c r="C1662" t="s">
        <v>16</v>
      </c>
      <c r="D1662" s="7">
        <v>-8.1980516768378906E-9</v>
      </c>
      <c r="E1662" s="7">
        <v>2.58304462615912E-8</v>
      </c>
      <c r="F1662" s="2">
        <v>0.624522133931115</v>
      </c>
    </row>
    <row r="1663" spans="1:6" x14ac:dyDescent="0.25">
      <c r="A1663" t="s">
        <v>228</v>
      </c>
      <c r="B1663" t="s">
        <v>29</v>
      </c>
      <c r="C1663" t="s">
        <v>16</v>
      </c>
      <c r="D1663" s="7">
        <v>-1.7262968992364399E-8</v>
      </c>
      <c r="E1663" s="7">
        <v>2.5664964003038E-8</v>
      </c>
      <c r="F1663" s="2">
        <v>0.74940795339696598</v>
      </c>
    </row>
    <row r="1664" spans="1:6" x14ac:dyDescent="0.25">
      <c r="A1664" t="s">
        <v>228</v>
      </c>
      <c r="B1664" t="s">
        <v>30</v>
      </c>
      <c r="C1664" t="s">
        <v>16</v>
      </c>
      <c r="D1664" s="7">
        <v>-1.03476223282964E-10</v>
      </c>
      <c r="E1664" s="7">
        <v>2.3060272424916599E-8</v>
      </c>
      <c r="F1664" s="2">
        <v>0.50179013071446399</v>
      </c>
    </row>
    <row r="1665" spans="1:6" x14ac:dyDescent="0.25">
      <c r="A1665" t="s">
        <v>228</v>
      </c>
      <c r="B1665" t="s">
        <v>31</v>
      </c>
      <c r="C1665" t="s">
        <v>16</v>
      </c>
      <c r="D1665" s="7">
        <v>-1.89795120215655E-8</v>
      </c>
      <c r="E1665" s="7">
        <v>2.43436368899153E-8</v>
      </c>
      <c r="F1665" s="2">
        <v>0.782201487422157</v>
      </c>
    </row>
    <row r="1666" spans="1:6" x14ac:dyDescent="0.25">
      <c r="A1666" t="s">
        <v>228</v>
      </c>
      <c r="B1666" t="s">
        <v>32</v>
      </c>
      <c r="C1666" t="s">
        <v>16</v>
      </c>
      <c r="D1666" s="7">
        <v>1.43757181035495E-8</v>
      </c>
      <c r="E1666" s="7">
        <v>2.07684461865497E-8</v>
      </c>
      <c r="F1666" s="2">
        <v>0.244408897985472</v>
      </c>
    </row>
    <row r="1667" spans="1:6" x14ac:dyDescent="0.25">
      <c r="A1667" t="s">
        <v>228</v>
      </c>
      <c r="B1667" t="s">
        <v>33</v>
      </c>
      <c r="C1667" t="s">
        <v>16</v>
      </c>
      <c r="D1667" s="7">
        <v>1.94885935340071E-8</v>
      </c>
      <c r="E1667" s="7">
        <v>2.47580322338447E-8</v>
      </c>
      <c r="F1667" s="2">
        <v>0.215593385119212</v>
      </c>
    </row>
    <row r="1668" spans="1:6" x14ac:dyDescent="0.25">
      <c r="A1668" t="s">
        <v>228</v>
      </c>
      <c r="B1668" t="s">
        <v>34</v>
      </c>
      <c r="C1668" t="s">
        <v>16</v>
      </c>
      <c r="D1668" s="7">
        <v>-4.7005552134566003E-10</v>
      </c>
      <c r="E1668" s="7">
        <v>2.4716914858406E-8</v>
      </c>
      <c r="F1668" s="2">
        <v>0.50758645323102103</v>
      </c>
    </row>
    <row r="1669" spans="1:6" x14ac:dyDescent="0.25">
      <c r="A1669" t="s">
        <v>228</v>
      </c>
      <c r="B1669" t="s">
        <v>35</v>
      </c>
      <c r="C1669" t="s">
        <v>16</v>
      </c>
      <c r="D1669" s="7">
        <v>-9.6164280625052109E-10</v>
      </c>
      <c r="E1669" s="7">
        <v>2.4887230004348399E-8</v>
      </c>
      <c r="F1669" s="2">
        <v>0.51541129847452904</v>
      </c>
    </row>
    <row r="1670" spans="1:6" x14ac:dyDescent="0.25">
      <c r="A1670" t="s">
        <v>228</v>
      </c>
      <c r="B1670" t="s">
        <v>36</v>
      </c>
      <c r="C1670" t="s">
        <v>16</v>
      </c>
      <c r="D1670" s="7">
        <v>-1.6752529738627699E-8</v>
      </c>
      <c r="E1670" s="7">
        <v>2.68457552557478E-8</v>
      </c>
      <c r="F1670" s="2">
        <v>0.73369572916270298</v>
      </c>
    </row>
    <row r="1671" spans="1:6" x14ac:dyDescent="0.25">
      <c r="A1671" t="s">
        <v>228</v>
      </c>
      <c r="B1671" t="s">
        <v>37</v>
      </c>
      <c r="C1671" t="s">
        <v>16</v>
      </c>
      <c r="D1671" s="7">
        <v>-3.2216312887660203E-8</v>
      </c>
      <c r="E1671" s="7">
        <v>2.84974620189623E-8</v>
      </c>
      <c r="F1671" s="2">
        <v>0.87086669888380097</v>
      </c>
    </row>
    <row r="1672" spans="1:6" x14ac:dyDescent="0.25">
      <c r="A1672" t="s">
        <v>228</v>
      </c>
      <c r="B1672" t="s">
        <v>38</v>
      </c>
      <c r="C1672" t="s">
        <v>16</v>
      </c>
      <c r="D1672" s="7">
        <v>2.45572309681907E-9</v>
      </c>
      <c r="E1672" s="7">
        <v>2.32905487245907E-8</v>
      </c>
      <c r="F1672" s="2">
        <v>0.45801388999906001</v>
      </c>
    </row>
    <row r="1673" spans="1:6" x14ac:dyDescent="0.25">
      <c r="A1673" t="s">
        <v>228</v>
      </c>
      <c r="B1673" t="s">
        <v>39</v>
      </c>
      <c r="C1673" t="s">
        <v>16</v>
      </c>
      <c r="D1673" s="7">
        <v>-2.3645050170242899E-8</v>
      </c>
      <c r="E1673" s="7">
        <v>2.69595663223093E-8</v>
      </c>
      <c r="F1673" s="2">
        <v>0.80977189675618</v>
      </c>
    </row>
    <row r="1674" spans="1:6" x14ac:dyDescent="0.25">
      <c r="A1674" t="s">
        <v>228</v>
      </c>
      <c r="B1674" t="s">
        <v>40</v>
      </c>
      <c r="C1674" t="s">
        <v>16</v>
      </c>
      <c r="D1674" s="7">
        <v>-3.1536165249572498E-10</v>
      </c>
      <c r="E1674" s="7">
        <v>2.3993930623202599E-8</v>
      </c>
      <c r="F1674" s="2">
        <v>0.50524330409143503</v>
      </c>
    </row>
    <row r="1675" spans="1:6" x14ac:dyDescent="0.25">
      <c r="A1675" t="s">
        <v>228</v>
      </c>
      <c r="B1675" t="s">
        <v>41</v>
      </c>
      <c r="C1675" t="s">
        <v>16</v>
      </c>
      <c r="D1675" s="7">
        <v>-4.4985068430350899E-9</v>
      </c>
      <c r="E1675" s="7">
        <v>2.42175979186419E-8</v>
      </c>
      <c r="F1675" s="2">
        <v>0.57368101720808495</v>
      </c>
    </row>
    <row r="1676" spans="1:6" x14ac:dyDescent="0.25">
      <c r="A1676" t="s">
        <v>228</v>
      </c>
      <c r="B1676" t="s">
        <v>42</v>
      </c>
      <c r="C1676" t="s">
        <v>16</v>
      </c>
      <c r="D1676" s="7">
        <v>-3.4485661997597101E-9</v>
      </c>
      <c r="E1676" s="7">
        <v>2.3688798063532801E-8</v>
      </c>
      <c r="F1676" s="2">
        <v>0.55787270439574299</v>
      </c>
    </row>
    <row r="1677" spans="1:6" x14ac:dyDescent="0.25">
      <c r="A1677" t="s">
        <v>228</v>
      </c>
      <c r="B1677" t="s">
        <v>43</v>
      </c>
      <c r="C1677" t="s">
        <v>16</v>
      </c>
      <c r="D1677" s="7">
        <v>-2.6757319830053601E-8</v>
      </c>
      <c r="E1677" s="7">
        <v>2.2355819067364901E-8</v>
      </c>
      <c r="F1677" s="2">
        <v>0.88432409412217805</v>
      </c>
    </row>
    <row r="1678" spans="1:6" x14ac:dyDescent="0.25">
      <c r="A1678" t="s">
        <v>228</v>
      </c>
      <c r="B1678" t="s">
        <v>44</v>
      </c>
      <c r="C1678" t="s">
        <v>16</v>
      </c>
      <c r="D1678" s="7">
        <v>-5.8033758266778401E-9</v>
      </c>
      <c r="E1678" s="7">
        <v>2.4523441904667E-8</v>
      </c>
      <c r="F1678" s="2">
        <v>0.59353430666504903</v>
      </c>
    </row>
    <row r="1679" spans="1:6" x14ac:dyDescent="0.25">
      <c r="A1679" t="s">
        <v>228</v>
      </c>
      <c r="B1679" t="s">
        <v>45</v>
      </c>
      <c r="C1679" t="s">
        <v>16</v>
      </c>
      <c r="D1679" s="7">
        <v>1.9178714621522599E-8</v>
      </c>
      <c r="E1679" s="7">
        <v>2.3996538077047399E-8</v>
      </c>
      <c r="F1679" s="2">
        <v>0.212078994911471</v>
      </c>
    </row>
    <row r="1680" spans="1:6" x14ac:dyDescent="0.25">
      <c r="A1680" t="s">
        <v>228</v>
      </c>
      <c r="B1680" t="s">
        <v>46</v>
      </c>
      <c r="C1680" t="s">
        <v>16</v>
      </c>
      <c r="D1680" s="7">
        <v>-1.70790619012407E-8</v>
      </c>
      <c r="E1680" s="7">
        <v>2.34225306725827E-8</v>
      </c>
      <c r="F1680" s="2">
        <v>0.76705188096210597</v>
      </c>
    </row>
    <row r="1681" spans="1:6" x14ac:dyDescent="0.25">
      <c r="A1681" t="s">
        <v>228</v>
      </c>
      <c r="B1681" t="s">
        <v>47</v>
      </c>
      <c r="C1681" t="s">
        <v>16</v>
      </c>
      <c r="D1681" s="7">
        <v>-3.0837548041755098E-9</v>
      </c>
      <c r="E1681" s="7">
        <v>2.1608785132804201E-8</v>
      </c>
      <c r="F1681" s="2">
        <v>0.556739752446476</v>
      </c>
    </row>
    <row r="1682" spans="1:6" x14ac:dyDescent="0.25">
      <c r="A1682" t="s">
        <v>228</v>
      </c>
      <c r="B1682" t="s">
        <v>48</v>
      </c>
      <c r="C1682" t="s">
        <v>16</v>
      </c>
      <c r="D1682" s="7">
        <v>3.94746928910279E-9</v>
      </c>
      <c r="E1682" s="7">
        <v>2.4789779491930201E-8</v>
      </c>
      <c r="F1682" s="2">
        <v>0.43674077233326802</v>
      </c>
    </row>
    <row r="1683" spans="1:6" x14ac:dyDescent="0.25">
      <c r="A1683" t="s">
        <v>228</v>
      </c>
      <c r="B1683" t="s">
        <v>49</v>
      </c>
      <c r="C1683" t="s">
        <v>16</v>
      </c>
      <c r="D1683" s="7">
        <v>-1.95391513298591E-8</v>
      </c>
      <c r="E1683" s="7">
        <v>2.1784731884791899E-8</v>
      </c>
      <c r="F1683" s="2">
        <v>0.81511906915989696</v>
      </c>
    </row>
    <row r="1684" spans="1:6" x14ac:dyDescent="0.25">
      <c r="A1684" t="s">
        <v>228</v>
      </c>
      <c r="B1684" t="s">
        <v>50</v>
      </c>
      <c r="C1684" t="s">
        <v>16</v>
      </c>
      <c r="D1684" s="7">
        <v>-1.94863918941169E-8</v>
      </c>
      <c r="E1684" s="7">
        <v>2.2456443851157599E-8</v>
      </c>
      <c r="F1684" s="2">
        <v>0.80723211334553502</v>
      </c>
    </row>
    <row r="1685" spans="1:6" x14ac:dyDescent="0.25">
      <c r="A1685" t="s">
        <v>228</v>
      </c>
      <c r="B1685" t="s">
        <v>51</v>
      </c>
      <c r="C1685" t="s">
        <v>16</v>
      </c>
      <c r="D1685" s="7">
        <v>-1.4190367929062E-8</v>
      </c>
      <c r="E1685" s="7">
        <v>2.36779093471017E-8</v>
      </c>
      <c r="F1685" s="2">
        <v>0.725516347630488</v>
      </c>
    </row>
    <row r="1686" spans="1:6" x14ac:dyDescent="0.25">
      <c r="A1686" t="s">
        <v>228</v>
      </c>
      <c r="B1686" t="s">
        <v>52</v>
      </c>
      <c r="C1686" t="s">
        <v>16</v>
      </c>
      <c r="D1686" s="7">
        <v>5.8676161251296296E-9</v>
      </c>
      <c r="E1686" s="7">
        <v>2.5238292251815601E-8</v>
      </c>
      <c r="F1686" s="2">
        <v>0.40807925653824301</v>
      </c>
    </row>
    <row r="1687" spans="1:6" x14ac:dyDescent="0.25">
      <c r="A1687" t="s">
        <v>228</v>
      </c>
      <c r="B1687" t="s">
        <v>53</v>
      </c>
      <c r="C1687" t="s">
        <v>16</v>
      </c>
      <c r="D1687" s="7">
        <v>-1.62959453450334E-8</v>
      </c>
      <c r="E1687" s="7">
        <v>2.08093457779103E-8</v>
      </c>
      <c r="F1687" s="2">
        <v>0.783217873676743</v>
      </c>
    </row>
    <row r="1688" spans="1:6" x14ac:dyDescent="0.25">
      <c r="A1688" t="s">
        <v>228</v>
      </c>
      <c r="B1688" t="s">
        <v>54</v>
      </c>
      <c r="C1688" t="s">
        <v>16</v>
      </c>
      <c r="D1688" s="7">
        <v>-9.1315310010795796E-9</v>
      </c>
      <c r="E1688" s="7">
        <v>2.66780263051512E-8</v>
      </c>
      <c r="F1688" s="2">
        <v>0.63393239172323601</v>
      </c>
    </row>
    <row r="1689" spans="1:6" x14ac:dyDescent="0.25">
      <c r="A1689" t="s">
        <v>228</v>
      </c>
      <c r="B1689" t="s">
        <v>55</v>
      </c>
      <c r="C1689" t="s">
        <v>16</v>
      </c>
      <c r="D1689" s="7">
        <v>2.3026973316763799E-10</v>
      </c>
      <c r="E1689" s="7">
        <v>2.4146361702986801E-8</v>
      </c>
      <c r="F1689" s="2">
        <v>0.49619557839810502</v>
      </c>
    </row>
    <row r="1690" spans="1:6" x14ac:dyDescent="0.25">
      <c r="A1690" t="s">
        <v>228</v>
      </c>
      <c r="B1690" t="s">
        <v>56</v>
      </c>
      <c r="C1690" t="s">
        <v>57</v>
      </c>
      <c r="D1690" s="7">
        <v>-1.8081913148193501E-8</v>
      </c>
      <c r="E1690" s="7">
        <v>2.2466396547248699E-8</v>
      </c>
      <c r="F1690" s="2">
        <v>0.78954474415073495</v>
      </c>
    </row>
    <row r="1691" spans="1:6" x14ac:dyDescent="0.25">
      <c r="A1691" t="s">
        <v>228</v>
      </c>
      <c r="B1691" t="s">
        <v>58</v>
      </c>
      <c r="C1691" t="s">
        <v>57</v>
      </c>
      <c r="D1691" s="7">
        <v>-3.8398976602046201E-8</v>
      </c>
      <c r="E1691" s="7">
        <v>2.4294625219577098E-8</v>
      </c>
      <c r="F1691" s="2">
        <v>0.94301001955333996</v>
      </c>
    </row>
    <row r="1692" spans="1:6" x14ac:dyDescent="0.25">
      <c r="A1692" t="s">
        <v>228</v>
      </c>
      <c r="B1692" t="s">
        <v>59</v>
      </c>
      <c r="C1692" t="s">
        <v>57</v>
      </c>
      <c r="D1692" s="7">
        <v>-3.4034853177413297E-8</v>
      </c>
      <c r="E1692" s="7">
        <v>2.4545891961826801E-8</v>
      </c>
      <c r="F1692" s="2">
        <v>0.91721512883123002</v>
      </c>
    </row>
    <row r="1693" spans="1:6" x14ac:dyDescent="0.25">
      <c r="A1693" t="s">
        <v>228</v>
      </c>
      <c r="B1693" t="s">
        <v>60</v>
      </c>
      <c r="C1693" t="s">
        <v>57</v>
      </c>
      <c r="D1693" s="7">
        <v>-2.3645101178357398E-8</v>
      </c>
      <c r="E1693" s="7">
        <v>2.4503259945090502E-8</v>
      </c>
      <c r="F1693" s="2">
        <v>0.832722027248601</v>
      </c>
    </row>
    <row r="1694" spans="1:6" x14ac:dyDescent="0.25">
      <c r="A1694" t="s">
        <v>228</v>
      </c>
      <c r="B1694" t="s">
        <v>61</v>
      </c>
      <c r="C1694" t="s">
        <v>57</v>
      </c>
      <c r="D1694" s="7">
        <v>8.1871946427218801E-9</v>
      </c>
      <c r="E1694" s="7">
        <v>2.0282728051155602E-8</v>
      </c>
      <c r="F1694" s="2">
        <v>0.34323376046411502</v>
      </c>
    </row>
    <row r="1695" spans="1:6" x14ac:dyDescent="0.25">
      <c r="A1695" t="s">
        <v>228</v>
      </c>
      <c r="B1695" t="s">
        <v>62</v>
      </c>
      <c r="C1695" t="s">
        <v>57</v>
      </c>
      <c r="D1695" s="7">
        <v>2.0374305528088302E-8</v>
      </c>
      <c r="E1695" s="7">
        <v>2.0569093796825801E-8</v>
      </c>
      <c r="F1695" s="2">
        <v>0.160957554143106</v>
      </c>
    </row>
    <row r="1696" spans="1:6" x14ac:dyDescent="0.25">
      <c r="A1696" t="s">
        <v>228</v>
      </c>
      <c r="B1696" t="s">
        <v>63</v>
      </c>
      <c r="C1696" t="s">
        <v>57</v>
      </c>
      <c r="D1696" s="7">
        <v>-2.71141741724095E-8</v>
      </c>
      <c r="E1696" s="7">
        <v>2.07132289893032E-8</v>
      </c>
      <c r="F1696" s="2">
        <v>0.90473738252110403</v>
      </c>
    </row>
    <row r="1697" spans="1:6" x14ac:dyDescent="0.25">
      <c r="A1697" t="s">
        <v>228</v>
      </c>
      <c r="B1697" t="s">
        <v>64</v>
      </c>
      <c r="C1697" t="s">
        <v>57</v>
      </c>
      <c r="D1697" s="7">
        <v>-5.1015929114944696E-9</v>
      </c>
      <c r="E1697" s="7">
        <v>2.19647021383469E-8</v>
      </c>
      <c r="F1697" s="2">
        <v>0.59183321948134904</v>
      </c>
    </row>
    <row r="1698" spans="1:6" x14ac:dyDescent="0.25">
      <c r="A1698" t="s">
        <v>228</v>
      </c>
      <c r="B1698" t="s">
        <v>65</v>
      </c>
      <c r="C1698" t="s">
        <v>57</v>
      </c>
      <c r="D1698" s="7">
        <v>1.1962475407669599E-10</v>
      </c>
      <c r="E1698" s="7">
        <v>2.0810767341978E-8</v>
      </c>
      <c r="F1698" s="2">
        <v>0.49770680683760798</v>
      </c>
    </row>
    <row r="1699" spans="1:6" x14ac:dyDescent="0.25">
      <c r="A1699" t="s">
        <v>228</v>
      </c>
      <c r="B1699" t="s">
        <v>66</v>
      </c>
      <c r="C1699" t="s">
        <v>57</v>
      </c>
      <c r="D1699" s="7">
        <v>-3.8161842866208798E-9</v>
      </c>
      <c r="E1699" s="7">
        <v>1.88262326061087E-8</v>
      </c>
      <c r="F1699" s="2">
        <v>0.58031745841631599</v>
      </c>
    </row>
    <row r="1700" spans="1:6" x14ac:dyDescent="0.25">
      <c r="A1700" t="s">
        <v>228</v>
      </c>
      <c r="B1700" t="s">
        <v>67</v>
      </c>
      <c r="C1700" t="s">
        <v>57</v>
      </c>
      <c r="D1700" s="7">
        <v>2.2039172244678501E-8</v>
      </c>
      <c r="E1700" s="7">
        <v>1.9276114117764701E-8</v>
      </c>
      <c r="F1700" s="2">
        <v>0.126448512173091</v>
      </c>
    </row>
    <row r="1701" spans="1:6" x14ac:dyDescent="0.25">
      <c r="A1701" t="s">
        <v>228</v>
      </c>
      <c r="B1701" t="s">
        <v>68</v>
      </c>
      <c r="C1701" t="s">
        <v>57</v>
      </c>
      <c r="D1701" s="7">
        <v>3.97691825793308E-8</v>
      </c>
      <c r="E1701" s="7">
        <v>1.8265158406755001E-8</v>
      </c>
      <c r="F1701" s="2">
        <v>1.4728170620692999E-2</v>
      </c>
    </row>
    <row r="1702" spans="1:6" x14ac:dyDescent="0.25">
      <c r="A1702" t="s">
        <v>228</v>
      </c>
      <c r="B1702" t="s">
        <v>69</v>
      </c>
      <c r="C1702" t="s">
        <v>57</v>
      </c>
      <c r="D1702" s="7">
        <v>-9.7090398330124492E-10</v>
      </c>
      <c r="E1702" s="7">
        <v>1.91380229243686E-8</v>
      </c>
      <c r="F1702" s="2">
        <v>0.52023033243358696</v>
      </c>
    </row>
    <row r="1703" spans="1:6" x14ac:dyDescent="0.25">
      <c r="A1703" t="s">
        <v>228</v>
      </c>
      <c r="B1703" t="s">
        <v>70</v>
      </c>
      <c r="C1703" t="s">
        <v>57</v>
      </c>
      <c r="D1703" s="7">
        <v>-1.06086620680799E-8</v>
      </c>
      <c r="E1703" s="7">
        <v>1.9814927337299699E-8</v>
      </c>
      <c r="F1703" s="2">
        <v>0.703808993170283</v>
      </c>
    </row>
    <row r="1704" spans="1:6" x14ac:dyDescent="0.25">
      <c r="A1704" t="s">
        <v>228</v>
      </c>
      <c r="B1704" t="s">
        <v>71</v>
      </c>
      <c r="C1704" t="s">
        <v>72</v>
      </c>
      <c r="D1704" s="7">
        <v>-1.28395854642443E-8</v>
      </c>
      <c r="E1704" s="7">
        <v>1.7260590141172099E-8</v>
      </c>
      <c r="F1704" s="2">
        <v>0.771521565330472</v>
      </c>
    </row>
    <row r="1705" spans="1:6" x14ac:dyDescent="0.25">
      <c r="A1705" t="s">
        <v>228</v>
      </c>
      <c r="B1705" t="s">
        <v>73</v>
      </c>
      <c r="C1705" t="s">
        <v>72</v>
      </c>
      <c r="D1705" s="7">
        <v>1.2013811013034899E-8</v>
      </c>
      <c r="E1705" s="7">
        <v>1.7399732789202601E-8</v>
      </c>
      <c r="F1705" s="2">
        <v>0.24495263141819801</v>
      </c>
    </row>
    <row r="1706" spans="1:6" x14ac:dyDescent="0.25">
      <c r="A1706" t="s">
        <v>228</v>
      </c>
      <c r="B1706" t="s">
        <v>74</v>
      </c>
      <c r="C1706" t="s">
        <v>72</v>
      </c>
      <c r="D1706" s="7">
        <v>1.01290024905835E-8</v>
      </c>
      <c r="E1706" s="7">
        <v>1.9059200807786099E-8</v>
      </c>
      <c r="F1706" s="2">
        <v>0.29755366820396001</v>
      </c>
    </row>
    <row r="1707" spans="1:6" x14ac:dyDescent="0.25">
      <c r="A1707" t="s">
        <v>228</v>
      </c>
      <c r="B1707" t="s">
        <v>75</v>
      </c>
      <c r="C1707" t="s">
        <v>72</v>
      </c>
      <c r="D1707" s="7">
        <v>3.3936024043934502E-8</v>
      </c>
      <c r="E1707" s="7">
        <v>1.8992663297256001E-8</v>
      </c>
      <c r="F1707" s="2">
        <v>3.6985193741058402E-2</v>
      </c>
    </row>
    <row r="1708" spans="1:6" x14ac:dyDescent="0.25">
      <c r="A1708" t="s">
        <v>228</v>
      </c>
      <c r="B1708" t="s">
        <v>76</v>
      </c>
      <c r="C1708" t="s">
        <v>72</v>
      </c>
      <c r="D1708" s="7">
        <v>3.4462149481370603E-8</v>
      </c>
      <c r="E1708" s="7">
        <v>1.9330863825494199E-8</v>
      </c>
      <c r="F1708" s="2">
        <v>3.73132850760955E-2</v>
      </c>
    </row>
    <row r="1709" spans="1:6" x14ac:dyDescent="0.25">
      <c r="A1709" t="s">
        <v>228</v>
      </c>
      <c r="B1709" t="s">
        <v>77</v>
      </c>
      <c r="C1709" t="s">
        <v>72</v>
      </c>
      <c r="D1709" s="7">
        <v>7.0698536199609504E-9</v>
      </c>
      <c r="E1709" s="7">
        <v>2.17836119738306E-8</v>
      </c>
      <c r="F1709" s="2">
        <v>0.37276114380790099</v>
      </c>
    </row>
    <row r="1710" spans="1:6" x14ac:dyDescent="0.25">
      <c r="A1710" t="s">
        <v>228</v>
      </c>
      <c r="B1710" t="s">
        <v>78</v>
      </c>
      <c r="C1710" t="s">
        <v>72</v>
      </c>
      <c r="D1710" s="7">
        <v>-7.3519694405757397E-8</v>
      </c>
      <c r="E1710" s="7">
        <v>2.44588587491738E-8</v>
      </c>
      <c r="F1710" s="2">
        <v>0.99867580798123001</v>
      </c>
    </row>
    <row r="1711" spans="1:6" x14ac:dyDescent="0.25">
      <c r="A1711" t="s">
        <v>228</v>
      </c>
      <c r="B1711" t="s">
        <v>79</v>
      </c>
      <c r="C1711" t="s">
        <v>72</v>
      </c>
      <c r="D1711" s="7">
        <v>-6.6421720349052604E-8</v>
      </c>
      <c r="E1711" s="7">
        <v>2.4462069030787801E-8</v>
      </c>
      <c r="F1711" s="2">
        <v>0.99668915665358304</v>
      </c>
    </row>
    <row r="1712" spans="1:6" x14ac:dyDescent="0.25">
      <c r="A1712" t="s">
        <v>228</v>
      </c>
      <c r="B1712" t="s">
        <v>80</v>
      </c>
      <c r="C1712" t="s">
        <v>72</v>
      </c>
      <c r="D1712" s="7">
        <v>1.0474190846544799E-8</v>
      </c>
      <c r="E1712" s="7">
        <v>2.4263918107649101E-8</v>
      </c>
      <c r="F1712" s="2">
        <v>0.33298786132020097</v>
      </c>
    </row>
    <row r="1713" spans="1:6" x14ac:dyDescent="0.25">
      <c r="A1713" t="s">
        <v>228</v>
      </c>
      <c r="B1713" t="s">
        <v>81</v>
      </c>
      <c r="C1713" t="s">
        <v>72</v>
      </c>
      <c r="D1713" s="7">
        <v>-3.40332980103672E-8</v>
      </c>
      <c r="E1713" s="7">
        <v>2.0700994341618399E-8</v>
      </c>
      <c r="F1713" s="2">
        <v>0.94991620586723802</v>
      </c>
    </row>
    <row r="1714" spans="1:6" x14ac:dyDescent="0.25">
      <c r="A1714" t="s">
        <v>228</v>
      </c>
      <c r="B1714" t="s">
        <v>82</v>
      </c>
      <c r="C1714" t="s">
        <v>72</v>
      </c>
      <c r="D1714" s="7">
        <v>-4.3613862555009099E-9</v>
      </c>
      <c r="E1714" s="7">
        <v>2.1066427345584399E-8</v>
      </c>
      <c r="F1714" s="2">
        <v>0.58200685577163702</v>
      </c>
    </row>
    <row r="1715" spans="1:6" x14ac:dyDescent="0.25">
      <c r="A1715" t="s">
        <v>228</v>
      </c>
      <c r="B1715" t="s">
        <v>83</v>
      </c>
      <c r="C1715" t="s">
        <v>72</v>
      </c>
      <c r="D1715" s="7">
        <v>5.4797709756288404E-9</v>
      </c>
      <c r="E1715" s="7">
        <v>2.1893318487983901E-8</v>
      </c>
      <c r="F1715" s="2">
        <v>0.40117991474940301</v>
      </c>
    </row>
    <row r="1716" spans="1:6" x14ac:dyDescent="0.25">
      <c r="A1716" t="s">
        <v>228</v>
      </c>
      <c r="B1716" t="s">
        <v>84</v>
      </c>
      <c r="C1716" t="s">
        <v>72</v>
      </c>
      <c r="D1716" s="7">
        <v>1.04566474419144E-8</v>
      </c>
      <c r="E1716" s="7">
        <v>1.83650528316067E-8</v>
      </c>
      <c r="F1716" s="2">
        <v>0.28454999925711</v>
      </c>
    </row>
    <row r="1717" spans="1:6" x14ac:dyDescent="0.25">
      <c r="A1717" t="s">
        <v>228</v>
      </c>
      <c r="B1717" t="s">
        <v>85</v>
      </c>
      <c r="C1717" t="s">
        <v>72</v>
      </c>
      <c r="D1717" s="7">
        <v>1.8141984284008201E-8</v>
      </c>
      <c r="E1717" s="7">
        <v>2.0804079889509702E-8</v>
      </c>
      <c r="F1717" s="2">
        <v>0.19159335088301499</v>
      </c>
    </row>
    <row r="1718" spans="1:6" x14ac:dyDescent="0.25">
      <c r="A1718" t="s">
        <v>228</v>
      </c>
      <c r="B1718" t="s">
        <v>86</v>
      </c>
      <c r="C1718" t="s">
        <v>72</v>
      </c>
      <c r="D1718" s="7">
        <v>2.9255748553095799E-8</v>
      </c>
      <c r="E1718" s="7">
        <v>1.8794770047239401E-8</v>
      </c>
      <c r="F1718" s="2">
        <v>5.9783945913235902E-2</v>
      </c>
    </row>
    <row r="1719" spans="1:6" x14ac:dyDescent="0.25">
      <c r="A1719" t="s">
        <v>228</v>
      </c>
      <c r="B1719" t="s">
        <v>87</v>
      </c>
      <c r="C1719" t="s">
        <v>72</v>
      </c>
      <c r="D1719" s="7">
        <v>-1.36633566595601E-8</v>
      </c>
      <c r="E1719" s="7">
        <v>1.7086829398404999E-8</v>
      </c>
      <c r="F1719" s="2">
        <v>0.78804105040832195</v>
      </c>
    </row>
    <row r="1720" spans="1:6" x14ac:dyDescent="0.25">
      <c r="A1720" t="s">
        <v>228</v>
      </c>
      <c r="B1720" t="s">
        <v>88</v>
      </c>
      <c r="C1720" t="s">
        <v>72</v>
      </c>
      <c r="D1720" s="7">
        <v>1.4351078039955101E-8</v>
      </c>
      <c r="E1720" s="7">
        <v>2.0175072956537701E-8</v>
      </c>
      <c r="F1720" s="2">
        <v>0.23844075180743499</v>
      </c>
    </row>
    <row r="1721" spans="1:6" x14ac:dyDescent="0.25">
      <c r="A1721" t="s">
        <v>228</v>
      </c>
      <c r="B1721" t="s">
        <v>89</v>
      </c>
      <c r="C1721" t="s">
        <v>72</v>
      </c>
      <c r="D1721" s="7">
        <v>-1.9282192305964399E-8</v>
      </c>
      <c r="E1721" s="7">
        <v>1.9178723385035099E-8</v>
      </c>
      <c r="F1721" s="2">
        <v>0.84264665308058095</v>
      </c>
    </row>
    <row r="1722" spans="1:6" x14ac:dyDescent="0.25">
      <c r="A1722" t="s">
        <v>228</v>
      </c>
      <c r="B1722" t="s">
        <v>90</v>
      </c>
      <c r="C1722" t="s">
        <v>72</v>
      </c>
      <c r="D1722" s="7">
        <v>1.9322068850744901E-8</v>
      </c>
      <c r="E1722" s="7">
        <v>2.4123862556745999E-8</v>
      </c>
      <c r="F1722" s="2">
        <v>0.21157956260956101</v>
      </c>
    </row>
    <row r="1723" spans="1:6" x14ac:dyDescent="0.25">
      <c r="A1723" t="s">
        <v>228</v>
      </c>
      <c r="B1723" t="s">
        <v>91</v>
      </c>
      <c r="C1723" t="s">
        <v>72</v>
      </c>
      <c r="D1723" s="7">
        <v>6.1722063851352701E-9</v>
      </c>
      <c r="E1723" s="7">
        <v>2.0114931045040699E-8</v>
      </c>
      <c r="F1723" s="2">
        <v>0.37947991334995201</v>
      </c>
    </row>
    <row r="1724" spans="1:6" x14ac:dyDescent="0.25">
      <c r="A1724" t="s">
        <v>228</v>
      </c>
      <c r="B1724" t="s">
        <v>92</v>
      </c>
      <c r="C1724" t="s">
        <v>72</v>
      </c>
      <c r="D1724" s="7">
        <v>1.0821589798197E-8</v>
      </c>
      <c r="E1724" s="7">
        <v>1.9058364134830001E-8</v>
      </c>
      <c r="F1724" s="2">
        <v>0.285080924419153</v>
      </c>
    </row>
    <row r="1725" spans="1:6" x14ac:dyDescent="0.25">
      <c r="A1725" t="s">
        <v>228</v>
      </c>
      <c r="B1725" t="s">
        <v>93</v>
      </c>
      <c r="C1725" t="s">
        <v>72</v>
      </c>
      <c r="D1725" s="7">
        <v>1.5057482454492199E-8</v>
      </c>
      <c r="E1725" s="7">
        <v>1.9475231206222799E-8</v>
      </c>
      <c r="F1725" s="2">
        <v>0.21971365492822001</v>
      </c>
    </row>
    <row r="1726" spans="1:6" x14ac:dyDescent="0.25">
      <c r="A1726" t="s">
        <v>228</v>
      </c>
      <c r="B1726" t="s">
        <v>94</v>
      </c>
      <c r="C1726" t="s">
        <v>72</v>
      </c>
      <c r="D1726" s="7">
        <v>9.8761621248239605E-9</v>
      </c>
      <c r="E1726" s="7">
        <v>1.83918922440554E-8</v>
      </c>
      <c r="F1726" s="2">
        <v>0.29563914038696898</v>
      </c>
    </row>
    <row r="1727" spans="1:6" x14ac:dyDescent="0.25">
      <c r="A1727" t="s">
        <v>228</v>
      </c>
      <c r="B1727" t="s">
        <v>95</v>
      </c>
      <c r="C1727" t="s">
        <v>72</v>
      </c>
      <c r="D1727" s="7">
        <v>5.6072550129885997E-9</v>
      </c>
      <c r="E1727" s="7">
        <v>1.8797838324007799E-8</v>
      </c>
      <c r="F1727" s="2">
        <v>0.38273994727019001</v>
      </c>
    </row>
    <row r="1728" spans="1:6" x14ac:dyDescent="0.25">
      <c r="A1728" t="s">
        <v>228</v>
      </c>
      <c r="B1728" t="s">
        <v>96</v>
      </c>
      <c r="C1728" t="s">
        <v>72</v>
      </c>
      <c r="D1728" s="7">
        <v>2.3053919909618398E-8</v>
      </c>
      <c r="E1728" s="7">
        <v>2.0106264749100999E-8</v>
      </c>
      <c r="F1728" s="2">
        <v>0.12577269908243899</v>
      </c>
    </row>
    <row r="1729" spans="1:6" x14ac:dyDescent="0.25">
      <c r="A1729" t="s">
        <v>228</v>
      </c>
      <c r="B1729" t="s">
        <v>97</v>
      </c>
      <c r="C1729" t="s">
        <v>72</v>
      </c>
      <c r="D1729" s="7">
        <v>9.5192781083231096E-9</v>
      </c>
      <c r="E1729" s="7">
        <v>1.85819038258571E-8</v>
      </c>
      <c r="F1729" s="2">
        <v>0.30422488633491501</v>
      </c>
    </row>
    <row r="1730" spans="1:6" x14ac:dyDescent="0.25">
      <c r="A1730" t="s">
        <v>228</v>
      </c>
      <c r="B1730" t="s">
        <v>98</v>
      </c>
      <c r="C1730" t="s">
        <v>72</v>
      </c>
      <c r="D1730" s="7">
        <v>9.0686299621777699E-9</v>
      </c>
      <c r="E1730" s="7">
        <v>1.9599784846833601E-8</v>
      </c>
      <c r="F1730" s="2">
        <v>0.32179319279296698</v>
      </c>
    </row>
    <row r="1731" spans="1:6" x14ac:dyDescent="0.25">
      <c r="A1731" t="s">
        <v>228</v>
      </c>
      <c r="B1731" t="s">
        <v>99</v>
      </c>
      <c r="C1731" t="s">
        <v>72</v>
      </c>
      <c r="D1731" s="7">
        <v>1.3265369075873499E-8</v>
      </c>
      <c r="E1731" s="7">
        <v>2.00634367878908E-8</v>
      </c>
      <c r="F1731" s="2">
        <v>0.25425122434687603</v>
      </c>
    </row>
    <row r="1732" spans="1:6" x14ac:dyDescent="0.25">
      <c r="A1732" t="s">
        <v>228</v>
      </c>
      <c r="B1732" t="s">
        <v>100</v>
      </c>
      <c r="C1732" t="s">
        <v>72</v>
      </c>
      <c r="D1732" s="7">
        <v>1.4942975326899699E-8</v>
      </c>
      <c r="E1732" s="7">
        <v>1.9022217671046999E-8</v>
      </c>
      <c r="F1732" s="2">
        <v>0.216064470657124</v>
      </c>
    </row>
    <row r="1733" spans="1:6" x14ac:dyDescent="0.25">
      <c r="A1733" t="s">
        <v>228</v>
      </c>
      <c r="B1733" t="s">
        <v>101</v>
      </c>
      <c r="C1733" t="s">
        <v>72</v>
      </c>
      <c r="D1733" s="7">
        <v>1.12117148622585E-8</v>
      </c>
      <c r="E1733" s="7">
        <v>1.84032349994028E-8</v>
      </c>
      <c r="F1733" s="2">
        <v>0.27118758343931099</v>
      </c>
    </row>
    <row r="1734" spans="1:6" x14ac:dyDescent="0.25">
      <c r="A1734" t="s">
        <v>228</v>
      </c>
      <c r="B1734" t="s">
        <v>102</v>
      </c>
      <c r="C1734" t="s">
        <v>72</v>
      </c>
      <c r="D1734" s="7">
        <v>-1.3719079168340699E-9</v>
      </c>
      <c r="E1734" s="7">
        <v>2.03902211595497E-8</v>
      </c>
      <c r="F1734" s="2">
        <v>0.52682165171643902</v>
      </c>
    </row>
    <row r="1735" spans="1:6" x14ac:dyDescent="0.25">
      <c r="A1735" t="s">
        <v>228</v>
      </c>
      <c r="B1735" t="s">
        <v>103</v>
      </c>
      <c r="C1735" t="s">
        <v>72</v>
      </c>
      <c r="D1735" s="7">
        <v>8.2683819778140607E-9</v>
      </c>
      <c r="E1735" s="7">
        <v>1.9077444371164701E-8</v>
      </c>
      <c r="F1735" s="2">
        <v>0.33235795803507701</v>
      </c>
    </row>
    <row r="1736" spans="1:6" x14ac:dyDescent="0.25">
      <c r="A1736" t="s">
        <v>228</v>
      </c>
      <c r="B1736" t="s">
        <v>104</v>
      </c>
      <c r="C1736" t="s">
        <v>105</v>
      </c>
      <c r="D1736" s="7">
        <v>3.6837209199752899E-8</v>
      </c>
      <c r="E1736" s="7">
        <v>2.2304034914001801E-8</v>
      </c>
      <c r="F1736" s="2">
        <v>4.9308676747583401E-2</v>
      </c>
    </row>
    <row r="1737" spans="1:6" x14ac:dyDescent="0.25">
      <c r="A1737" t="s">
        <v>228</v>
      </c>
      <c r="B1737" t="s">
        <v>106</v>
      </c>
      <c r="C1737" t="s">
        <v>105</v>
      </c>
      <c r="D1737" s="7">
        <v>2.7024141183118401E-8</v>
      </c>
      <c r="E1737" s="7">
        <v>2.5962651597065901E-8</v>
      </c>
      <c r="F1737" s="2">
        <v>0.14896440330958899</v>
      </c>
    </row>
    <row r="1738" spans="1:6" x14ac:dyDescent="0.25">
      <c r="A1738" t="s">
        <v>228</v>
      </c>
      <c r="B1738" t="s">
        <v>107</v>
      </c>
      <c r="C1738" t="s">
        <v>105</v>
      </c>
      <c r="D1738" s="7">
        <v>3.3275532865175899E-8</v>
      </c>
      <c r="E1738" s="7">
        <v>2.7372692252568801E-8</v>
      </c>
      <c r="F1738" s="2">
        <v>0.112059699484423</v>
      </c>
    </row>
    <row r="1739" spans="1:6" x14ac:dyDescent="0.25">
      <c r="A1739" t="s">
        <v>228</v>
      </c>
      <c r="B1739" t="s">
        <v>108</v>
      </c>
      <c r="C1739" t="s">
        <v>105</v>
      </c>
      <c r="D1739" s="7">
        <v>3.8045538045449002E-8</v>
      </c>
      <c r="E1739" s="7">
        <v>2.5387882629268401E-8</v>
      </c>
      <c r="F1739" s="2">
        <v>6.6992514166897402E-2</v>
      </c>
    </row>
    <row r="1740" spans="1:6" x14ac:dyDescent="0.25">
      <c r="A1740" t="s">
        <v>228</v>
      </c>
      <c r="B1740" t="s">
        <v>109</v>
      </c>
      <c r="C1740" t="s">
        <v>105</v>
      </c>
      <c r="D1740" s="7">
        <v>6.3085690492468599E-9</v>
      </c>
      <c r="E1740" s="7">
        <v>2.77453652202875E-8</v>
      </c>
      <c r="F1740" s="2">
        <v>0.41006654670424603</v>
      </c>
    </row>
    <row r="1741" spans="1:6" x14ac:dyDescent="0.25">
      <c r="A1741" t="s">
        <v>228</v>
      </c>
      <c r="B1741" t="s">
        <v>110</v>
      </c>
      <c r="C1741" t="s">
        <v>105</v>
      </c>
      <c r="D1741" s="7">
        <v>3.1511174454397501E-8</v>
      </c>
      <c r="E1741" s="7">
        <v>2.3337060263987398E-8</v>
      </c>
      <c r="F1741" s="2">
        <v>8.8465780660378898E-2</v>
      </c>
    </row>
    <row r="1742" spans="1:6" x14ac:dyDescent="0.25">
      <c r="A1742" t="s">
        <v>228</v>
      </c>
      <c r="B1742" t="s">
        <v>111</v>
      </c>
      <c r="C1742" t="s">
        <v>105</v>
      </c>
      <c r="D1742" s="7">
        <v>3.2341757814225599E-8</v>
      </c>
      <c r="E1742" s="7">
        <v>2.48128087633903E-8</v>
      </c>
      <c r="F1742" s="2">
        <v>9.6214010402962694E-2</v>
      </c>
    </row>
    <row r="1743" spans="1:6" x14ac:dyDescent="0.25">
      <c r="A1743" t="s">
        <v>228</v>
      </c>
      <c r="B1743" t="s">
        <v>112</v>
      </c>
      <c r="C1743" t="s">
        <v>105</v>
      </c>
      <c r="D1743" s="7">
        <v>3.8104129972385002E-8</v>
      </c>
      <c r="E1743" s="7">
        <v>2.5579774730628299E-8</v>
      </c>
      <c r="F1743" s="2">
        <v>6.8162162427154602E-2</v>
      </c>
    </row>
    <row r="1744" spans="1:6" x14ac:dyDescent="0.25">
      <c r="A1744" t="s">
        <v>228</v>
      </c>
      <c r="B1744" t="s">
        <v>113</v>
      </c>
      <c r="C1744" t="s">
        <v>105</v>
      </c>
      <c r="D1744" s="7">
        <v>-4.4164228990048297E-8</v>
      </c>
      <c r="E1744" s="7">
        <v>2.3181881442626801E-8</v>
      </c>
      <c r="F1744" s="2">
        <v>0.97161765924156196</v>
      </c>
    </row>
    <row r="1745" spans="1:6" x14ac:dyDescent="0.25">
      <c r="A1745" t="s">
        <v>228</v>
      </c>
      <c r="B1745" t="s">
        <v>114</v>
      </c>
      <c r="C1745" t="s">
        <v>105</v>
      </c>
      <c r="D1745" s="7">
        <v>-4.9367485520051098E-8</v>
      </c>
      <c r="E1745" s="7">
        <v>2.2088074310976599E-8</v>
      </c>
      <c r="F1745" s="2">
        <v>0.98729227587190505</v>
      </c>
    </row>
    <row r="1746" spans="1:6" x14ac:dyDescent="0.25">
      <c r="A1746" t="s">
        <v>228</v>
      </c>
      <c r="B1746" t="s">
        <v>115</v>
      </c>
      <c r="C1746" t="s">
        <v>105</v>
      </c>
      <c r="D1746" s="7">
        <v>-1.0189918114332999E-9</v>
      </c>
      <c r="E1746" s="7">
        <v>2.14888133109515E-8</v>
      </c>
      <c r="F1746" s="2">
        <v>0.51891061228943103</v>
      </c>
    </row>
    <row r="1747" spans="1:6" x14ac:dyDescent="0.25">
      <c r="A1747" t="s">
        <v>228</v>
      </c>
      <c r="B1747" t="s">
        <v>116</v>
      </c>
      <c r="C1747" t="s">
        <v>105</v>
      </c>
      <c r="D1747" s="7">
        <v>5.3669286734516298E-9</v>
      </c>
      <c r="E1747" s="7">
        <v>2.3998912085189701E-8</v>
      </c>
      <c r="F1747" s="2">
        <v>0.411521766603413</v>
      </c>
    </row>
    <row r="1748" spans="1:6" x14ac:dyDescent="0.25">
      <c r="A1748" t="s">
        <v>228</v>
      </c>
      <c r="B1748" t="s">
        <v>117</v>
      </c>
      <c r="C1748" t="s">
        <v>105</v>
      </c>
      <c r="D1748" s="7">
        <v>-5.4484886429099501E-9</v>
      </c>
      <c r="E1748" s="7">
        <v>2.3861545539562399E-8</v>
      </c>
      <c r="F1748" s="2">
        <v>0.59030811183272303</v>
      </c>
    </row>
    <row r="1749" spans="1:6" x14ac:dyDescent="0.25">
      <c r="A1749" t="s">
        <v>228</v>
      </c>
      <c r="B1749" t="s">
        <v>118</v>
      </c>
      <c r="C1749" t="s">
        <v>105</v>
      </c>
      <c r="D1749" s="7">
        <v>2.4871543148691601E-8</v>
      </c>
      <c r="E1749" s="7">
        <v>2.5871286115918599E-8</v>
      </c>
      <c r="F1749" s="2">
        <v>0.16818633743644401</v>
      </c>
    </row>
    <row r="1750" spans="1:6" x14ac:dyDescent="0.25">
      <c r="A1750" t="s">
        <v>228</v>
      </c>
      <c r="B1750" t="s">
        <v>119</v>
      </c>
      <c r="C1750" t="s">
        <v>105</v>
      </c>
      <c r="D1750" s="7">
        <v>-9.5979005991901396E-9</v>
      </c>
      <c r="E1750" s="7">
        <v>1.9623697130880299E-8</v>
      </c>
      <c r="F1750" s="2">
        <v>0.68761365337444702</v>
      </c>
    </row>
    <row r="1751" spans="1:6" x14ac:dyDescent="0.25">
      <c r="A1751" t="s">
        <v>228</v>
      </c>
      <c r="B1751" t="s">
        <v>120</v>
      </c>
      <c r="C1751" t="s">
        <v>105</v>
      </c>
      <c r="D1751" s="7">
        <v>2.21672515353641E-8</v>
      </c>
      <c r="E1751" s="7">
        <v>2.5267457603943498E-8</v>
      </c>
      <c r="F1751" s="2">
        <v>0.190160663613307</v>
      </c>
    </row>
    <row r="1752" spans="1:6" x14ac:dyDescent="0.25">
      <c r="A1752" t="s">
        <v>228</v>
      </c>
      <c r="B1752" t="s">
        <v>121</v>
      </c>
      <c r="C1752" t="s">
        <v>105</v>
      </c>
      <c r="D1752" s="7">
        <v>4.6199213713643397E-9</v>
      </c>
      <c r="E1752" s="7">
        <v>1.9915947616420701E-8</v>
      </c>
      <c r="F1752" s="2">
        <v>0.408280286869806</v>
      </c>
    </row>
    <row r="1753" spans="1:6" x14ac:dyDescent="0.25">
      <c r="A1753" t="s">
        <v>228</v>
      </c>
      <c r="B1753" t="s">
        <v>122</v>
      </c>
      <c r="C1753" t="s">
        <v>105</v>
      </c>
      <c r="D1753" s="7">
        <v>-2.7108422109525201E-8</v>
      </c>
      <c r="E1753" s="7">
        <v>2.0312758361356101E-8</v>
      </c>
      <c r="F1753" s="2">
        <v>0.90898840941761205</v>
      </c>
    </row>
    <row r="1754" spans="1:6" x14ac:dyDescent="0.25">
      <c r="A1754" t="s">
        <v>228</v>
      </c>
      <c r="B1754" t="s">
        <v>123</v>
      </c>
      <c r="C1754" t="s">
        <v>105</v>
      </c>
      <c r="D1754" s="7">
        <v>5.8632004889893397E-9</v>
      </c>
      <c r="E1754" s="7">
        <v>2.0386162654749801E-8</v>
      </c>
      <c r="F1754" s="2">
        <v>0.38682384168294598</v>
      </c>
    </row>
    <row r="1755" spans="1:6" x14ac:dyDescent="0.25">
      <c r="A1755" t="s">
        <v>228</v>
      </c>
      <c r="B1755" t="s">
        <v>124</v>
      </c>
      <c r="C1755" t="s">
        <v>105</v>
      </c>
      <c r="D1755" s="7">
        <v>1.20431494618581E-8</v>
      </c>
      <c r="E1755" s="7">
        <v>2.6190474784979999E-8</v>
      </c>
      <c r="F1755" s="2">
        <v>0.32281935090569802</v>
      </c>
    </row>
    <row r="1756" spans="1:6" x14ac:dyDescent="0.25">
      <c r="A1756" t="s">
        <v>228</v>
      </c>
      <c r="B1756" t="s">
        <v>125</v>
      </c>
      <c r="C1756" t="s">
        <v>105</v>
      </c>
      <c r="D1756" s="7">
        <v>-3.3394281162935497E-8</v>
      </c>
      <c r="E1756" s="7">
        <v>1.9921747680656701E-8</v>
      </c>
      <c r="F1756" s="2">
        <v>0.95315760212779299</v>
      </c>
    </row>
    <row r="1757" spans="1:6" x14ac:dyDescent="0.25">
      <c r="A1757" t="s">
        <v>228</v>
      </c>
      <c r="B1757" t="s">
        <v>126</v>
      </c>
      <c r="C1757" t="s">
        <v>127</v>
      </c>
      <c r="D1757" s="7">
        <v>-5.1152194372678204E-9</v>
      </c>
      <c r="E1757" s="7">
        <v>2.2569092143244301E-8</v>
      </c>
      <c r="F1757" s="2">
        <v>0.589650920304989</v>
      </c>
    </row>
    <row r="1758" spans="1:6" x14ac:dyDescent="0.25">
      <c r="A1758" t="s">
        <v>228</v>
      </c>
      <c r="B1758" t="s">
        <v>128</v>
      </c>
      <c r="C1758" t="s">
        <v>127</v>
      </c>
      <c r="D1758" s="7">
        <v>4.6579670734437001E-8</v>
      </c>
      <c r="E1758" s="7">
        <v>2.6506544375562501E-8</v>
      </c>
      <c r="F1758" s="2">
        <v>3.94342427289886E-2</v>
      </c>
    </row>
    <row r="1759" spans="1:6" x14ac:dyDescent="0.25">
      <c r="A1759" t="s">
        <v>228</v>
      </c>
      <c r="B1759" t="s">
        <v>127</v>
      </c>
      <c r="C1759" t="s">
        <v>127</v>
      </c>
      <c r="D1759" s="7">
        <v>-1.5215357017968501E-9</v>
      </c>
      <c r="E1759" s="7">
        <v>2.2906227180056702E-8</v>
      </c>
      <c r="F1759" s="2">
        <v>0.52648008508210997</v>
      </c>
    </row>
    <row r="1760" spans="1:6" x14ac:dyDescent="0.25">
      <c r="A1760" t="s">
        <v>228</v>
      </c>
      <c r="B1760" t="s">
        <v>129</v>
      </c>
      <c r="C1760" t="s">
        <v>130</v>
      </c>
      <c r="D1760" s="7">
        <v>-1.2882912744371899E-8</v>
      </c>
      <c r="E1760" s="7">
        <v>2.0686983183205199E-8</v>
      </c>
      <c r="F1760" s="2">
        <v>0.73327708269737002</v>
      </c>
    </row>
    <row r="1761" spans="1:6" x14ac:dyDescent="0.25">
      <c r="A1761" t="s">
        <v>228</v>
      </c>
      <c r="B1761" t="s">
        <v>131</v>
      </c>
      <c r="C1761" t="s">
        <v>130</v>
      </c>
      <c r="D1761" s="7">
        <v>-1.57127222128151E-8</v>
      </c>
      <c r="E1761" s="7">
        <v>2.3294522490733899E-8</v>
      </c>
      <c r="F1761" s="2">
        <v>0.75001098902928498</v>
      </c>
    </row>
    <row r="1762" spans="1:6" x14ac:dyDescent="0.25">
      <c r="A1762" t="s">
        <v>228</v>
      </c>
      <c r="B1762" t="s">
        <v>132</v>
      </c>
      <c r="C1762" t="s">
        <v>130</v>
      </c>
      <c r="D1762" s="7">
        <v>2.9235022175369401E-8</v>
      </c>
      <c r="E1762" s="7">
        <v>2.3225537818753601E-8</v>
      </c>
      <c r="F1762" s="2">
        <v>0.10406128370654801</v>
      </c>
    </row>
    <row r="1763" spans="1:6" x14ac:dyDescent="0.25">
      <c r="A1763" t="s">
        <v>228</v>
      </c>
      <c r="B1763" t="s">
        <v>133</v>
      </c>
      <c r="C1763" t="s">
        <v>130</v>
      </c>
      <c r="D1763" s="7">
        <v>-9.4347179899949602E-9</v>
      </c>
      <c r="E1763" s="7">
        <v>2.0183009759818698E-8</v>
      </c>
      <c r="F1763" s="2">
        <v>0.67991403538970296</v>
      </c>
    </row>
    <row r="1764" spans="1:6" x14ac:dyDescent="0.25">
      <c r="A1764" t="s">
        <v>228</v>
      </c>
      <c r="B1764" t="s">
        <v>134</v>
      </c>
      <c r="C1764" t="s">
        <v>130</v>
      </c>
      <c r="D1764" s="7">
        <v>-1.7408372713929901E-8</v>
      </c>
      <c r="E1764" s="7">
        <v>2.0721730838058E-8</v>
      </c>
      <c r="F1764" s="2">
        <v>0.79957447083880095</v>
      </c>
    </row>
    <row r="1765" spans="1:6" x14ac:dyDescent="0.25">
      <c r="A1765" t="s">
        <v>228</v>
      </c>
      <c r="B1765" t="s">
        <v>135</v>
      </c>
      <c r="C1765" t="s">
        <v>130</v>
      </c>
      <c r="D1765" s="7">
        <v>-1.94912079654767E-8</v>
      </c>
      <c r="E1765" s="7">
        <v>1.8716553871267501E-8</v>
      </c>
      <c r="F1765" s="2">
        <v>0.85115241081208604</v>
      </c>
    </row>
    <row r="1766" spans="1:6" x14ac:dyDescent="0.25">
      <c r="A1766" t="s">
        <v>228</v>
      </c>
      <c r="B1766" t="s">
        <v>136</v>
      </c>
      <c r="C1766" t="s">
        <v>130</v>
      </c>
      <c r="D1766" s="7">
        <v>-9.8292459333764702E-9</v>
      </c>
      <c r="E1766" s="7">
        <v>1.8537091367431201E-8</v>
      </c>
      <c r="F1766" s="2">
        <v>0.70202982135699299</v>
      </c>
    </row>
    <row r="1767" spans="1:6" x14ac:dyDescent="0.25">
      <c r="A1767" t="s">
        <v>228</v>
      </c>
      <c r="B1767" t="s">
        <v>137</v>
      </c>
      <c r="C1767" t="s">
        <v>130</v>
      </c>
      <c r="D1767" s="7">
        <v>1.93687561332487E-8</v>
      </c>
      <c r="E1767" s="7">
        <v>2.1965938388132E-8</v>
      </c>
      <c r="F1767" s="2">
        <v>0.18895243788097399</v>
      </c>
    </row>
    <row r="1768" spans="1:6" x14ac:dyDescent="0.25">
      <c r="A1768" t="s">
        <v>228</v>
      </c>
      <c r="B1768" t="s">
        <v>138</v>
      </c>
      <c r="C1768" t="s">
        <v>130</v>
      </c>
      <c r="D1768" s="7">
        <v>-1.10803062492989E-8</v>
      </c>
      <c r="E1768" s="7">
        <v>2.3287562127429201E-8</v>
      </c>
      <c r="F1768" s="2">
        <v>0.68289285296691005</v>
      </c>
    </row>
    <row r="1769" spans="1:6" x14ac:dyDescent="0.25">
      <c r="A1769" t="s">
        <v>228</v>
      </c>
      <c r="B1769" t="s">
        <v>139</v>
      </c>
      <c r="C1769" t="s">
        <v>130</v>
      </c>
      <c r="D1769" s="7">
        <v>-4.1236041718815599E-9</v>
      </c>
      <c r="E1769" s="7">
        <v>2.4341125070199499E-8</v>
      </c>
      <c r="F1769" s="2">
        <v>0.56726250358224295</v>
      </c>
    </row>
    <row r="1770" spans="1:6" x14ac:dyDescent="0.25">
      <c r="A1770" t="s">
        <v>228</v>
      </c>
      <c r="B1770" t="s">
        <v>140</v>
      </c>
      <c r="C1770" t="s">
        <v>130</v>
      </c>
      <c r="D1770" s="7">
        <v>-1.19318119215506E-8</v>
      </c>
      <c r="E1770" s="7">
        <v>1.9627198713188399E-8</v>
      </c>
      <c r="F1770" s="2">
        <v>0.72838049801773097</v>
      </c>
    </row>
    <row r="1771" spans="1:6" x14ac:dyDescent="0.25">
      <c r="A1771" t="s">
        <v>228</v>
      </c>
      <c r="B1771" t="s">
        <v>141</v>
      </c>
      <c r="C1771" t="s">
        <v>130</v>
      </c>
      <c r="D1771" s="7">
        <v>2.16131515528776E-8</v>
      </c>
      <c r="E1771" s="7">
        <v>2.3311890825781501E-8</v>
      </c>
      <c r="F1771" s="2">
        <v>0.17692954074230899</v>
      </c>
    </row>
    <row r="1772" spans="1:6" x14ac:dyDescent="0.25">
      <c r="A1772" t="s">
        <v>228</v>
      </c>
      <c r="B1772" t="s">
        <v>142</v>
      </c>
      <c r="C1772" t="s">
        <v>130</v>
      </c>
      <c r="D1772" s="7">
        <v>6.0245613815250196E-9</v>
      </c>
      <c r="E1772" s="7">
        <v>2.1712804674957401E-8</v>
      </c>
      <c r="F1772" s="2">
        <v>0.39071121974558098</v>
      </c>
    </row>
    <row r="1773" spans="1:6" x14ac:dyDescent="0.25">
      <c r="A1773" t="s">
        <v>228</v>
      </c>
      <c r="B1773" t="s">
        <v>143</v>
      </c>
      <c r="C1773" t="s">
        <v>130</v>
      </c>
      <c r="D1773" s="7">
        <v>-1.6299203571565899E-8</v>
      </c>
      <c r="E1773" s="7">
        <v>2.1097635724189401E-8</v>
      </c>
      <c r="F1773" s="2">
        <v>0.78010878560545205</v>
      </c>
    </row>
    <row r="1774" spans="1:6" x14ac:dyDescent="0.25">
      <c r="A1774" t="s">
        <v>228</v>
      </c>
      <c r="B1774" t="s">
        <v>144</v>
      </c>
      <c r="C1774" t="s">
        <v>130</v>
      </c>
      <c r="D1774" s="7">
        <v>-1.6912907356966499E-8</v>
      </c>
      <c r="E1774" s="7">
        <v>2.17952483554861E-8</v>
      </c>
      <c r="F1774" s="2">
        <v>0.78112272530855298</v>
      </c>
    </row>
    <row r="1775" spans="1:6" x14ac:dyDescent="0.25">
      <c r="A1775" t="s">
        <v>228</v>
      </c>
      <c r="B1775" t="s">
        <v>145</v>
      </c>
      <c r="C1775" t="s">
        <v>130</v>
      </c>
      <c r="D1775" s="7">
        <v>-1.4065720510806E-8</v>
      </c>
      <c r="E1775" s="7">
        <v>2.0065205876655199E-8</v>
      </c>
      <c r="F1775" s="2">
        <v>0.75834866643101695</v>
      </c>
    </row>
    <row r="1776" spans="1:6" x14ac:dyDescent="0.25">
      <c r="A1776" t="s">
        <v>228</v>
      </c>
      <c r="B1776" t="s">
        <v>146</v>
      </c>
      <c r="C1776" t="s">
        <v>130</v>
      </c>
      <c r="D1776" s="7">
        <v>-1.8904577999293701E-8</v>
      </c>
      <c r="E1776" s="7">
        <v>1.9850021931655201E-8</v>
      </c>
      <c r="F1776" s="2">
        <v>0.82954547682419899</v>
      </c>
    </row>
    <row r="1777" spans="1:6" x14ac:dyDescent="0.25">
      <c r="A1777" t="s">
        <v>228</v>
      </c>
      <c r="B1777" t="s">
        <v>147</v>
      </c>
      <c r="C1777" t="s">
        <v>148</v>
      </c>
      <c r="D1777" s="7">
        <v>-3.0473118403625601E-9</v>
      </c>
      <c r="E1777" s="7">
        <v>2.17768090522079E-8</v>
      </c>
      <c r="F1777" s="2">
        <v>0.555643855848033</v>
      </c>
    </row>
    <row r="1778" spans="1:6" x14ac:dyDescent="0.25">
      <c r="A1778" t="s">
        <v>228</v>
      </c>
      <c r="B1778" t="s">
        <v>149</v>
      </c>
      <c r="C1778" t="s">
        <v>148</v>
      </c>
      <c r="D1778" s="7">
        <v>-1.1018454085566099E-8</v>
      </c>
      <c r="E1778" s="7">
        <v>2.16426319169384E-8</v>
      </c>
      <c r="F1778" s="2">
        <v>0.69466201355628698</v>
      </c>
    </row>
    <row r="1779" spans="1:6" x14ac:dyDescent="0.25">
      <c r="A1779" t="s">
        <v>228</v>
      </c>
      <c r="B1779" t="s">
        <v>150</v>
      </c>
      <c r="C1779" t="s">
        <v>148</v>
      </c>
      <c r="D1779" s="7">
        <v>-4.1827356112386898E-9</v>
      </c>
      <c r="E1779" s="7">
        <v>2.4584873960894101E-8</v>
      </c>
      <c r="F1779" s="2">
        <v>0.56754782498289202</v>
      </c>
    </row>
    <row r="1780" spans="1:6" x14ac:dyDescent="0.25">
      <c r="A1780" t="s">
        <v>228</v>
      </c>
      <c r="B1780" t="s">
        <v>151</v>
      </c>
      <c r="C1780" t="s">
        <v>148</v>
      </c>
      <c r="D1780" s="7">
        <v>-1.7746411809297399E-8</v>
      </c>
      <c r="E1780" s="7">
        <v>2.3133816385251699E-8</v>
      </c>
      <c r="F1780" s="2">
        <v>0.77849489591963905</v>
      </c>
    </row>
    <row r="1781" spans="1:6" x14ac:dyDescent="0.25">
      <c r="A1781" t="s">
        <v>228</v>
      </c>
      <c r="B1781" t="s">
        <v>152</v>
      </c>
      <c r="C1781" t="s">
        <v>148</v>
      </c>
      <c r="D1781" s="7">
        <v>-2.1430442822119798E-8</v>
      </c>
      <c r="E1781" s="7">
        <v>2.1847223887484099E-8</v>
      </c>
      <c r="F1781" s="2">
        <v>0.83668462502164798</v>
      </c>
    </row>
    <row r="1782" spans="1:6" x14ac:dyDescent="0.25">
      <c r="A1782" t="s">
        <v>228</v>
      </c>
      <c r="B1782" t="s">
        <v>153</v>
      </c>
      <c r="C1782" t="s">
        <v>148</v>
      </c>
      <c r="D1782" s="7">
        <v>-1.9491789298103699E-8</v>
      </c>
      <c r="E1782" s="7">
        <v>2.2413389301150499E-8</v>
      </c>
      <c r="F1782" s="2">
        <v>0.80775396842811498</v>
      </c>
    </row>
    <row r="1783" spans="1:6" x14ac:dyDescent="0.25">
      <c r="A1783" t="s">
        <v>228</v>
      </c>
      <c r="B1783" t="s">
        <v>154</v>
      </c>
      <c r="C1783" t="s">
        <v>148</v>
      </c>
      <c r="D1783" s="7">
        <v>-3.4658375757432902E-9</v>
      </c>
      <c r="E1783" s="7">
        <v>2.3224993378587E-8</v>
      </c>
      <c r="F1783" s="2">
        <v>0.559313446973013</v>
      </c>
    </row>
    <row r="1784" spans="1:6" x14ac:dyDescent="0.25">
      <c r="A1784" t="s">
        <v>228</v>
      </c>
      <c r="B1784" t="s">
        <v>155</v>
      </c>
      <c r="C1784" t="s">
        <v>148</v>
      </c>
      <c r="D1784" s="7">
        <v>-2.9900690405906798E-9</v>
      </c>
      <c r="E1784" s="7">
        <v>2.0992063124061201E-8</v>
      </c>
      <c r="F1784" s="2">
        <v>0.556633004868197</v>
      </c>
    </row>
    <row r="1785" spans="1:6" x14ac:dyDescent="0.25">
      <c r="A1785" t="s">
        <v>228</v>
      </c>
      <c r="B1785" t="s">
        <v>156</v>
      </c>
      <c r="C1785" t="s">
        <v>148</v>
      </c>
      <c r="D1785" s="7">
        <v>-1.5294822958562899E-8</v>
      </c>
      <c r="E1785" s="7">
        <v>2.3892346093644301E-8</v>
      </c>
      <c r="F1785" s="2">
        <v>0.73896432930209399</v>
      </c>
    </row>
    <row r="1786" spans="1:6" x14ac:dyDescent="0.25">
      <c r="A1786" t="s">
        <v>228</v>
      </c>
      <c r="B1786" t="s">
        <v>157</v>
      </c>
      <c r="C1786" t="s">
        <v>148</v>
      </c>
      <c r="D1786" s="7">
        <v>-2.1498947359753801E-8</v>
      </c>
      <c r="E1786" s="7">
        <v>2.1389373361120801E-8</v>
      </c>
      <c r="F1786" s="2">
        <v>0.84258114449765498</v>
      </c>
    </row>
    <row r="1787" spans="1:6" x14ac:dyDescent="0.25">
      <c r="A1787" t="s">
        <v>228</v>
      </c>
      <c r="B1787" t="s">
        <v>158</v>
      </c>
      <c r="C1787" t="s">
        <v>148</v>
      </c>
      <c r="D1787" s="7">
        <v>-4.2207706339862198E-8</v>
      </c>
      <c r="E1787" s="7">
        <v>1.91845803648791E-8</v>
      </c>
      <c r="F1787" s="2">
        <v>0.98609956541480903</v>
      </c>
    </row>
    <row r="1788" spans="1:6" x14ac:dyDescent="0.25">
      <c r="A1788" t="s">
        <v>228</v>
      </c>
      <c r="B1788" t="s">
        <v>159</v>
      </c>
      <c r="C1788" t="s">
        <v>148</v>
      </c>
      <c r="D1788" s="7">
        <v>6.8407947547454597E-9</v>
      </c>
      <c r="E1788" s="7">
        <v>1.9062280858676E-8</v>
      </c>
      <c r="F1788" s="2">
        <v>0.35984785877152198</v>
      </c>
    </row>
    <row r="1789" spans="1:6" x14ac:dyDescent="0.25">
      <c r="A1789" t="s">
        <v>228</v>
      </c>
      <c r="B1789" t="s">
        <v>160</v>
      </c>
      <c r="C1789" t="s">
        <v>148</v>
      </c>
      <c r="D1789" s="7">
        <v>-2.8184758655777E-8</v>
      </c>
      <c r="E1789" s="7">
        <v>2.1627802200628899E-8</v>
      </c>
      <c r="F1789" s="2">
        <v>0.90374207436019005</v>
      </c>
    </row>
    <row r="1790" spans="1:6" x14ac:dyDescent="0.25">
      <c r="A1790" t="s">
        <v>228</v>
      </c>
      <c r="B1790" t="s">
        <v>161</v>
      </c>
      <c r="C1790" t="s">
        <v>148</v>
      </c>
      <c r="D1790" s="7">
        <v>5.1195940843853501E-8</v>
      </c>
      <c r="E1790" s="7">
        <v>2.18164706800723E-8</v>
      </c>
      <c r="F1790" s="2">
        <v>9.4711471045466605E-3</v>
      </c>
    </row>
    <row r="1791" spans="1:6" x14ac:dyDescent="0.25">
      <c r="A1791" t="s">
        <v>228</v>
      </c>
      <c r="B1791" t="s">
        <v>162</v>
      </c>
      <c r="C1791" t="s">
        <v>148</v>
      </c>
      <c r="D1791" s="7">
        <v>1.4658355745116899E-8</v>
      </c>
      <c r="E1791" s="7">
        <v>2.0941975763015599E-8</v>
      </c>
      <c r="F1791" s="2">
        <v>0.241978969810105</v>
      </c>
    </row>
    <row r="1792" spans="1:6" x14ac:dyDescent="0.25">
      <c r="A1792" t="s">
        <v>228</v>
      </c>
      <c r="B1792" t="s">
        <v>163</v>
      </c>
      <c r="C1792" t="s">
        <v>148</v>
      </c>
      <c r="D1792" s="7">
        <v>2.3398776282757599E-8</v>
      </c>
      <c r="E1792" s="7">
        <v>2.4609048428601399E-8</v>
      </c>
      <c r="F1792" s="2">
        <v>0.17084787019936301</v>
      </c>
    </row>
    <row r="1793" spans="1:6" x14ac:dyDescent="0.25">
      <c r="A1793" t="s">
        <v>228</v>
      </c>
      <c r="B1793" t="s">
        <v>164</v>
      </c>
      <c r="C1793" t="s">
        <v>148</v>
      </c>
      <c r="D1793" s="7">
        <v>-4.3734171737698798E-9</v>
      </c>
      <c r="E1793" s="7">
        <v>2.1147670362426002E-8</v>
      </c>
      <c r="F1793" s="2">
        <v>0.58191842964217599</v>
      </c>
    </row>
    <row r="1794" spans="1:6" x14ac:dyDescent="0.25">
      <c r="A1794" t="s">
        <v>228</v>
      </c>
      <c r="B1794" t="s">
        <v>165</v>
      </c>
      <c r="C1794" t="s">
        <v>148</v>
      </c>
      <c r="D1794" s="7">
        <v>-1.39148334344913E-8</v>
      </c>
      <c r="E1794" s="7">
        <v>2.1895779607880602E-8</v>
      </c>
      <c r="F1794" s="2">
        <v>0.73744979174452596</v>
      </c>
    </row>
    <row r="1795" spans="1:6" x14ac:dyDescent="0.25">
      <c r="A1795" t="s">
        <v>228</v>
      </c>
      <c r="B1795" t="s">
        <v>166</v>
      </c>
      <c r="C1795" t="s">
        <v>148</v>
      </c>
      <c r="D1795" s="7">
        <v>-4.1951272706508398E-8</v>
      </c>
      <c r="E1795" s="7">
        <v>1.9251227338351001E-8</v>
      </c>
      <c r="F1795" s="2">
        <v>0.985339660654037</v>
      </c>
    </row>
    <row r="1796" spans="1:6" x14ac:dyDescent="0.25">
      <c r="A1796" t="s">
        <v>228</v>
      </c>
      <c r="B1796" t="s">
        <v>167</v>
      </c>
      <c r="C1796" t="s">
        <v>148</v>
      </c>
      <c r="D1796" s="7">
        <v>-1.32629806097347E-8</v>
      </c>
      <c r="E1796" s="7">
        <v>2.3262569962255401E-8</v>
      </c>
      <c r="F1796" s="2">
        <v>0.71570948608621399</v>
      </c>
    </row>
    <row r="1797" spans="1:6" x14ac:dyDescent="0.25">
      <c r="A1797" t="s">
        <v>228</v>
      </c>
      <c r="B1797" t="s">
        <v>168</v>
      </c>
      <c r="C1797" t="s">
        <v>148</v>
      </c>
      <c r="D1797" s="7">
        <v>-2.2190408234792199E-8</v>
      </c>
      <c r="E1797" s="7">
        <v>1.97131966493121E-8</v>
      </c>
      <c r="F1797" s="2">
        <v>0.86984582043842595</v>
      </c>
    </row>
    <row r="1798" spans="1:6" x14ac:dyDescent="0.25">
      <c r="A1798" t="s">
        <v>228</v>
      </c>
      <c r="B1798" t="s">
        <v>169</v>
      </c>
      <c r="C1798" t="s">
        <v>148</v>
      </c>
      <c r="D1798" s="7">
        <v>-9.0023714893533396E-9</v>
      </c>
      <c r="E1798" s="7">
        <v>2.2999995947755901E-8</v>
      </c>
      <c r="F1798" s="2">
        <v>0.65225198452279198</v>
      </c>
    </row>
    <row r="1799" spans="1:6" x14ac:dyDescent="0.25">
      <c r="A1799" t="s">
        <v>228</v>
      </c>
      <c r="B1799" t="s">
        <v>170</v>
      </c>
      <c r="C1799" t="s">
        <v>148</v>
      </c>
      <c r="D1799" s="7">
        <v>9.89189765171298E-9</v>
      </c>
      <c r="E1799" s="7">
        <v>2.2856310178107E-8</v>
      </c>
      <c r="F1799" s="2">
        <v>0.33258501771235999</v>
      </c>
    </row>
    <row r="1800" spans="1:6" x14ac:dyDescent="0.25">
      <c r="A1800" t="s">
        <v>228</v>
      </c>
      <c r="B1800" t="s">
        <v>171</v>
      </c>
      <c r="C1800" t="s">
        <v>148</v>
      </c>
      <c r="D1800" s="7">
        <v>-1.4758133943989301E-9</v>
      </c>
      <c r="E1800" s="7">
        <v>2.4228482308577999E-8</v>
      </c>
      <c r="F1800" s="2">
        <v>0.52428548651014795</v>
      </c>
    </row>
    <row r="1801" spans="1:6" x14ac:dyDescent="0.25">
      <c r="A1801" t="s">
        <v>228</v>
      </c>
      <c r="B1801" t="s">
        <v>172</v>
      </c>
      <c r="C1801" t="s">
        <v>148</v>
      </c>
      <c r="D1801" s="7">
        <v>-6.3568677214021902E-9</v>
      </c>
      <c r="E1801" s="7">
        <v>2.2338054596066901E-8</v>
      </c>
      <c r="F1801" s="2">
        <v>0.61201538820434198</v>
      </c>
    </row>
    <row r="1802" spans="1:6" x14ac:dyDescent="0.25">
      <c r="A1802" t="s">
        <v>228</v>
      </c>
      <c r="B1802" t="s">
        <v>173</v>
      </c>
      <c r="C1802" t="s">
        <v>148</v>
      </c>
      <c r="D1802" s="7">
        <v>-1.8068201483711401E-8</v>
      </c>
      <c r="E1802" s="7">
        <v>1.90716667476951E-8</v>
      </c>
      <c r="F1802" s="2">
        <v>0.82827855700233999</v>
      </c>
    </row>
    <row r="1803" spans="1:6" x14ac:dyDescent="0.25">
      <c r="A1803" t="s">
        <v>228</v>
      </c>
      <c r="B1803" t="s">
        <v>174</v>
      </c>
      <c r="C1803" t="s">
        <v>148</v>
      </c>
      <c r="D1803" s="7">
        <v>-7.7459492159440708E-9</v>
      </c>
      <c r="E1803" s="7">
        <v>2.13497144482875E-8</v>
      </c>
      <c r="F1803" s="2">
        <v>0.64162762717739197</v>
      </c>
    </row>
    <row r="1804" spans="1:6" x14ac:dyDescent="0.25">
      <c r="A1804" t="s">
        <v>228</v>
      </c>
      <c r="B1804" t="s">
        <v>175</v>
      </c>
      <c r="C1804" t="s">
        <v>148</v>
      </c>
      <c r="D1804" s="7">
        <v>-3.3053333326868501E-9</v>
      </c>
      <c r="E1804" s="7">
        <v>2.1788955980469399E-8</v>
      </c>
      <c r="F1804" s="2">
        <v>0.56028729307720304</v>
      </c>
    </row>
    <row r="1805" spans="1:6" x14ac:dyDescent="0.25">
      <c r="A1805" t="s">
        <v>228</v>
      </c>
      <c r="B1805" t="s">
        <v>176</v>
      </c>
      <c r="C1805" t="s">
        <v>148</v>
      </c>
      <c r="D1805" s="7">
        <v>1.6180454334864999E-8</v>
      </c>
      <c r="E1805" s="7">
        <v>2.3656937605157499E-8</v>
      </c>
      <c r="F1805" s="2">
        <v>0.246999474349967</v>
      </c>
    </row>
    <row r="1806" spans="1:6" x14ac:dyDescent="0.25">
      <c r="A1806" t="s">
        <v>228</v>
      </c>
      <c r="B1806" t="s">
        <v>177</v>
      </c>
      <c r="C1806" t="s">
        <v>148</v>
      </c>
      <c r="D1806" s="7">
        <v>-9.96373723944815E-10</v>
      </c>
      <c r="E1806" s="7">
        <v>2.36284337807369E-8</v>
      </c>
      <c r="F1806" s="2">
        <v>0.51681778139970702</v>
      </c>
    </row>
    <row r="1807" spans="1:6" x14ac:dyDescent="0.25">
      <c r="A1807" t="s">
        <v>228</v>
      </c>
      <c r="B1807" t="s">
        <v>178</v>
      </c>
      <c r="C1807" t="s">
        <v>148</v>
      </c>
      <c r="D1807" s="7">
        <v>-4.6232376517639801E-10</v>
      </c>
      <c r="E1807" s="7">
        <v>2.2712751170390798E-8</v>
      </c>
      <c r="F1807" s="2">
        <v>0.50812000976191696</v>
      </c>
    </row>
    <row r="1808" spans="1:6" x14ac:dyDescent="0.25">
      <c r="A1808" t="s">
        <v>228</v>
      </c>
      <c r="B1808" t="s">
        <v>179</v>
      </c>
      <c r="C1808" t="s">
        <v>148</v>
      </c>
      <c r="D1808" s="7">
        <v>2.9985501516447798E-8</v>
      </c>
      <c r="E1808" s="7">
        <v>1.929217840015E-8</v>
      </c>
      <c r="F1808" s="2">
        <v>6.0058484408620903E-2</v>
      </c>
    </row>
    <row r="1809" spans="1:6" x14ac:dyDescent="0.25">
      <c r="A1809" t="s">
        <v>228</v>
      </c>
      <c r="B1809" t="s">
        <v>180</v>
      </c>
      <c r="C1809" t="s">
        <v>148</v>
      </c>
      <c r="D1809" s="7">
        <v>-2.8611055761263799E-8</v>
      </c>
      <c r="E1809" s="7">
        <v>2.43231336289083E-8</v>
      </c>
      <c r="F1809" s="2">
        <v>0.88026046936341995</v>
      </c>
    </row>
    <row r="1810" spans="1:6" x14ac:dyDescent="0.25">
      <c r="A1810" t="s">
        <v>228</v>
      </c>
      <c r="B1810" t="s">
        <v>181</v>
      </c>
      <c r="C1810" t="s">
        <v>148</v>
      </c>
      <c r="D1810" s="7">
        <v>-2.27218458831091E-8</v>
      </c>
      <c r="E1810" s="7">
        <v>2.26222593564319E-8</v>
      </c>
      <c r="F1810" s="2">
        <v>0.84240759237737095</v>
      </c>
    </row>
    <row r="1811" spans="1:6" x14ac:dyDescent="0.25">
      <c r="A1811" t="s">
        <v>228</v>
      </c>
      <c r="B1811" t="s">
        <v>182</v>
      </c>
      <c r="C1811" t="s">
        <v>148</v>
      </c>
      <c r="D1811" s="7">
        <v>1.6982736648895701E-8</v>
      </c>
      <c r="E1811" s="7">
        <v>1.85720707500588E-8</v>
      </c>
      <c r="F1811" s="2">
        <v>0.180247197358327</v>
      </c>
    </row>
    <row r="1812" spans="1:6" x14ac:dyDescent="0.25">
      <c r="A1812" t="s">
        <v>228</v>
      </c>
      <c r="B1812" t="s">
        <v>183</v>
      </c>
      <c r="C1812" t="s">
        <v>148</v>
      </c>
      <c r="D1812" s="7">
        <v>-2.9137878899657599E-8</v>
      </c>
      <c r="E1812" s="7">
        <v>2.1888911275499001E-8</v>
      </c>
      <c r="F1812" s="2">
        <v>0.90843358670687102</v>
      </c>
    </row>
    <row r="1813" spans="1:6" x14ac:dyDescent="0.25">
      <c r="A1813" t="s">
        <v>228</v>
      </c>
      <c r="B1813" t="s">
        <v>184</v>
      </c>
      <c r="C1813" t="s">
        <v>148</v>
      </c>
      <c r="D1813" s="7">
        <v>-2.1677252027163699E-8</v>
      </c>
      <c r="E1813" s="7">
        <v>2.3645667253993899E-8</v>
      </c>
      <c r="F1813" s="2">
        <v>0.82036413009915499</v>
      </c>
    </row>
    <row r="1814" spans="1:6" x14ac:dyDescent="0.25">
      <c r="A1814" t="s">
        <v>228</v>
      </c>
      <c r="B1814" t="s">
        <v>185</v>
      </c>
      <c r="C1814" t="s">
        <v>148</v>
      </c>
      <c r="D1814" s="7">
        <v>-6.7581580829841803E-10</v>
      </c>
      <c r="E1814" s="7">
        <v>1.9672405168561902E-8</v>
      </c>
      <c r="F1814" s="2">
        <v>0.51370236510881495</v>
      </c>
    </row>
    <row r="1815" spans="1:6" x14ac:dyDescent="0.25">
      <c r="A1815" t="s">
        <v>228</v>
      </c>
      <c r="B1815" t="s">
        <v>186</v>
      </c>
      <c r="C1815" t="s">
        <v>148</v>
      </c>
      <c r="D1815" s="7">
        <v>-9.8383696525859102E-9</v>
      </c>
      <c r="E1815" s="7">
        <v>2.2959716853394999E-8</v>
      </c>
      <c r="F1815" s="2">
        <v>0.66585850947657299</v>
      </c>
    </row>
    <row r="1816" spans="1:6" x14ac:dyDescent="0.25">
      <c r="A1816" t="s">
        <v>228</v>
      </c>
      <c r="B1816" t="s">
        <v>187</v>
      </c>
      <c r="C1816" t="s">
        <v>148</v>
      </c>
      <c r="D1816" s="7">
        <v>-2.0999522354632002E-8</v>
      </c>
      <c r="E1816" s="7">
        <v>2.1264765930094801E-8</v>
      </c>
      <c r="F1816" s="2">
        <v>0.83830772942961895</v>
      </c>
    </row>
    <row r="1817" spans="1:6" x14ac:dyDescent="0.25">
      <c r="A1817" t="s">
        <v>228</v>
      </c>
      <c r="B1817" t="s">
        <v>188</v>
      </c>
      <c r="C1817" t="s">
        <v>148</v>
      </c>
      <c r="D1817" s="7">
        <v>2.5576547744978001E-9</v>
      </c>
      <c r="E1817" s="7">
        <v>2.2234417458033999E-8</v>
      </c>
      <c r="F1817" s="2">
        <v>0.454210141662098</v>
      </c>
    </row>
    <row r="1818" spans="1:6" x14ac:dyDescent="0.25">
      <c r="A1818" t="s">
        <v>228</v>
      </c>
      <c r="B1818" t="s">
        <v>189</v>
      </c>
      <c r="C1818" t="s">
        <v>148</v>
      </c>
      <c r="D1818" s="7">
        <v>-2.4267863113270698E-9</v>
      </c>
      <c r="E1818" s="7">
        <v>2.22220919407272E-8</v>
      </c>
      <c r="F1818" s="2">
        <v>0.54348045888464103</v>
      </c>
    </row>
    <row r="1819" spans="1:6" x14ac:dyDescent="0.25">
      <c r="A1819" t="s">
        <v>228</v>
      </c>
      <c r="B1819" t="s">
        <v>190</v>
      </c>
      <c r="C1819" t="s">
        <v>148</v>
      </c>
      <c r="D1819" s="7">
        <v>-1.5158077621797298E-8</v>
      </c>
      <c r="E1819" s="7">
        <v>2.30779781397325E-8</v>
      </c>
      <c r="F1819" s="2">
        <v>0.74435166893300897</v>
      </c>
    </row>
    <row r="1820" spans="1:6" x14ac:dyDescent="0.25">
      <c r="A1820" t="s">
        <v>228</v>
      </c>
      <c r="B1820" t="s">
        <v>191</v>
      </c>
      <c r="C1820" t="s">
        <v>148</v>
      </c>
      <c r="D1820" s="7">
        <v>2.46076150102257E-8</v>
      </c>
      <c r="E1820" s="7">
        <v>2.42302692705848E-8</v>
      </c>
      <c r="F1820" s="2">
        <v>0.15491630757368199</v>
      </c>
    </row>
    <row r="1821" spans="1:6" x14ac:dyDescent="0.25">
      <c r="A1821" t="s">
        <v>228</v>
      </c>
      <c r="B1821" t="s">
        <v>192</v>
      </c>
      <c r="C1821" t="s">
        <v>148</v>
      </c>
      <c r="D1821" s="7">
        <v>-8.3785455211731295E-9</v>
      </c>
      <c r="E1821" s="7">
        <v>2.3976980836924099E-8</v>
      </c>
      <c r="F1821" s="2">
        <v>0.63662095522051598</v>
      </c>
    </row>
    <row r="1822" spans="1:6" x14ac:dyDescent="0.25">
      <c r="A1822" t="s">
        <v>228</v>
      </c>
      <c r="B1822" t="s">
        <v>193</v>
      </c>
      <c r="C1822" t="s">
        <v>148</v>
      </c>
      <c r="D1822" s="7">
        <v>-1.9180344122726399E-8</v>
      </c>
      <c r="E1822" s="7">
        <v>2.45779939339348E-8</v>
      </c>
      <c r="F1822" s="2">
        <v>0.782418407399464</v>
      </c>
    </row>
    <row r="1823" spans="1:6" x14ac:dyDescent="0.25">
      <c r="A1823" t="s">
        <v>228</v>
      </c>
      <c r="B1823" t="s">
        <v>194</v>
      </c>
      <c r="C1823" t="s">
        <v>148</v>
      </c>
      <c r="D1823" s="7">
        <v>-3.5516158612720899E-8</v>
      </c>
      <c r="E1823" s="7">
        <v>2.2566310273429499E-8</v>
      </c>
      <c r="F1823" s="2">
        <v>0.94223981132336898</v>
      </c>
    </row>
    <row r="1824" spans="1:6" x14ac:dyDescent="0.25">
      <c r="A1824" t="s">
        <v>228</v>
      </c>
      <c r="B1824" t="s">
        <v>195</v>
      </c>
      <c r="C1824" t="s">
        <v>148</v>
      </c>
      <c r="D1824" s="7">
        <v>-6.85777302675571E-9</v>
      </c>
      <c r="E1824" s="7">
        <v>2.1930394251184201E-8</v>
      </c>
      <c r="F1824" s="2">
        <v>0.62274810572538797</v>
      </c>
    </row>
    <row r="1825" spans="1:6" x14ac:dyDescent="0.25">
      <c r="A1825" t="s">
        <v>228</v>
      </c>
      <c r="B1825" t="s">
        <v>196</v>
      </c>
      <c r="C1825" t="s">
        <v>148</v>
      </c>
      <c r="D1825" s="7">
        <v>1.8993696065124701E-8</v>
      </c>
      <c r="E1825" s="7">
        <v>2.2964975547866399E-8</v>
      </c>
      <c r="F1825" s="2">
        <v>0.204098030334219</v>
      </c>
    </row>
    <row r="1826" spans="1:6" x14ac:dyDescent="0.25">
      <c r="A1826" t="s">
        <v>228</v>
      </c>
      <c r="B1826" t="s">
        <v>197</v>
      </c>
      <c r="C1826" t="s">
        <v>148</v>
      </c>
      <c r="D1826" s="7">
        <v>-6.1112454117417003E-9</v>
      </c>
      <c r="E1826" s="7">
        <v>2.1395218756242299E-8</v>
      </c>
      <c r="F1826" s="2">
        <v>0.61242154883214595</v>
      </c>
    </row>
    <row r="1827" spans="1:6" x14ac:dyDescent="0.25">
      <c r="A1827" t="s">
        <v>228</v>
      </c>
      <c r="B1827" t="s">
        <v>198</v>
      </c>
      <c r="C1827" t="s">
        <v>148</v>
      </c>
      <c r="D1827" s="7">
        <v>-1.21450991465206E-8</v>
      </c>
      <c r="E1827" s="7">
        <v>2.16638535962197E-8</v>
      </c>
      <c r="F1827" s="2">
        <v>0.71247026929248403</v>
      </c>
    </row>
    <row r="1828" spans="1:6" x14ac:dyDescent="0.25">
      <c r="A1828" t="s">
        <v>228</v>
      </c>
      <c r="B1828" t="s">
        <v>199</v>
      </c>
      <c r="C1828" t="s">
        <v>148</v>
      </c>
      <c r="D1828" s="7">
        <v>-4.4105921137334204E-9</v>
      </c>
      <c r="E1828" s="7">
        <v>2.14703106451301E-8</v>
      </c>
      <c r="F1828" s="2">
        <v>0.58138092944358</v>
      </c>
    </row>
    <row r="1829" spans="1:6" x14ac:dyDescent="0.25">
      <c r="A1829" t="s">
        <v>228</v>
      </c>
      <c r="B1829" t="s">
        <v>200</v>
      </c>
      <c r="C1829" t="s">
        <v>148</v>
      </c>
      <c r="D1829" s="7">
        <v>-8.3597419308051892E-9</v>
      </c>
      <c r="E1829" s="7">
        <v>2.04820055164374E-8</v>
      </c>
      <c r="F1829" s="2">
        <v>0.65841842706439901</v>
      </c>
    </row>
    <row r="1830" spans="1:6" x14ac:dyDescent="0.25">
      <c r="A1830" t="s">
        <v>228</v>
      </c>
      <c r="B1830" t="s">
        <v>201</v>
      </c>
      <c r="C1830" t="s">
        <v>148</v>
      </c>
      <c r="D1830" s="7">
        <v>-3.3631511531555003E-8</v>
      </c>
      <c r="E1830" s="7">
        <v>1.9677561028754001E-8</v>
      </c>
      <c r="F1830" s="2">
        <v>0.95628657194217603</v>
      </c>
    </row>
    <row r="1831" spans="1:6" x14ac:dyDescent="0.25">
      <c r="A1831" t="s">
        <v>228</v>
      </c>
      <c r="B1831" t="s">
        <v>202</v>
      </c>
      <c r="C1831" t="s">
        <v>148</v>
      </c>
      <c r="D1831" s="7">
        <v>-2.7171783452439099E-8</v>
      </c>
      <c r="E1831" s="7">
        <v>1.9824941543896599E-8</v>
      </c>
      <c r="F1831" s="2">
        <v>0.91474794466010001</v>
      </c>
    </row>
    <row r="1832" spans="1:6" x14ac:dyDescent="0.25">
      <c r="A1832" t="s">
        <v>228</v>
      </c>
      <c r="B1832" t="s">
        <v>203</v>
      </c>
      <c r="C1832" t="s">
        <v>148</v>
      </c>
      <c r="D1832" s="7">
        <v>8.1914226903054294E-9</v>
      </c>
      <c r="E1832" s="7">
        <v>2.12880236597036E-8</v>
      </c>
      <c r="F1832" s="2">
        <v>0.35019643353657298</v>
      </c>
    </row>
    <row r="1833" spans="1:6" x14ac:dyDescent="0.25">
      <c r="A1833" t="s">
        <v>228</v>
      </c>
      <c r="B1833" t="s">
        <v>204</v>
      </c>
      <c r="C1833" t="s">
        <v>148</v>
      </c>
      <c r="D1833" s="7">
        <v>-2.7207900740232299E-8</v>
      </c>
      <c r="E1833" s="7">
        <v>1.9513234963612702E-8</v>
      </c>
      <c r="F1833" s="2">
        <v>0.91839110369870502</v>
      </c>
    </row>
    <row r="1834" spans="1:6" x14ac:dyDescent="0.25">
      <c r="A1834" t="s">
        <v>228</v>
      </c>
      <c r="B1834" t="s">
        <v>205</v>
      </c>
      <c r="C1834" t="s">
        <v>148</v>
      </c>
      <c r="D1834" s="7">
        <v>-1.23804770372069E-8</v>
      </c>
      <c r="E1834" s="7">
        <v>2.0745509224566899E-8</v>
      </c>
      <c r="F1834" s="2">
        <v>0.724672413777112</v>
      </c>
    </row>
    <row r="1835" spans="1:6" x14ac:dyDescent="0.25">
      <c r="A1835" t="s">
        <v>228</v>
      </c>
      <c r="B1835" t="s">
        <v>206</v>
      </c>
      <c r="C1835" t="s">
        <v>148</v>
      </c>
      <c r="D1835" s="7">
        <v>1.60626774951948E-9</v>
      </c>
      <c r="E1835" s="7">
        <v>2.1055382305277601E-8</v>
      </c>
      <c r="F1835" s="2">
        <v>0.46959508561101199</v>
      </c>
    </row>
    <row r="1836" spans="1:6" x14ac:dyDescent="0.25">
      <c r="A1836" t="s">
        <v>228</v>
      </c>
      <c r="B1836" t="s">
        <v>207</v>
      </c>
      <c r="C1836" t="s">
        <v>148</v>
      </c>
      <c r="D1836" s="7">
        <v>-2.5610007047181599E-8</v>
      </c>
      <c r="E1836" s="7">
        <v>2.0958446618020601E-8</v>
      </c>
      <c r="F1836" s="2">
        <v>0.88913522727648997</v>
      </c>
    </row>
    <row r="1837" spans="1:6" x14ac:dyDescent="0.25">
      <c r="A1837" t="s">
        <v>228</v>
      </c>
      <c r="B1837" t="s">
        <v>208</v>
      </c>
      <c r="C1837" t="s">
        <v>148</v>
      </c>
      <c r="D1837" s="7">
        <v>-1.21238214249063E-8</v>
      </c>
      <c r="E1837" s="7">
        <v>2.1736386540164101E-8</v>
      </c>
      <c r="F1837" s="2">
        <v>0.71149797233670997</v>
      </c>
    </row>
    <row r="1838" spans="1:6" x14ac:dyDescent="0.25">
      <c r="A1838" t="s">
        <v>228</v>
      </c>
      <c r="B1838" t="s">
        <v>209</v>
      </c>
      <c r="C1838" t="s">
        <v>148</v>
      </c>
      <c r="D1838" s="7">
        <v>2.1101798742922E-9</v>
      </c>
      <c r="E1838" s="7">
        <v>2.03787079080918E-8</v>
      </c>
      <c r="F1838" s="2">
        <v>0.45876392216773298</v>
      </c>
    </row>
    <row r="1839" spans="1:6" x14ac:dyDescent="0.25">
      <c r="A1839" t="s">
        <v>228</v>
      </c>
      <c r="B1839" t="s">
        <v>210</v>
      </c>
      <c r="C1839" t="s">
        <v>148</v>
      </c>
      <c r="D1839" s="7">
        <v>-3.4919857554913103E-8</v>
      </c>
      <c r="E1839" s="7">
        <v>2.0743951390571999E-8</v>
      </c>
      <c r="F1839" s="2">
        <v>0.95384877921252698</v>
      </c>
    </row>
    <row r="1840" spans="1:6" x14ac:dyDescent="0.25">
      <c r="A1840" t="s">
        <v>228</v>
      </c>
      <c r="B1840" t="s">
        <v>211</v>
      </c>
      <c r="C1840" t="s">
        <v>148</v>
      </c>
      <c r="D1840" s="7">
        <v>-3.0326321010043603E-8</v>
      </c>
      <c r="E1840" s="7">
        <v>2.5114441252780301E-8</v>
      </c>
      <c r="F1840" s="2">
        <v>0.88638502930264096</v>
      </c>
    </row>
    <row r="1841" spans="1:6" x14ac:dyDescent="0.25">
      <c r="A1841" t="s">
        <v>228</v>
      </c>
      <c r="B1841" t="s">
        <v>212</v>
      </c>
      <c r="C1841" t="s">
        <v>148</v>
      </c>
      <c r="D1841" s="7">
        <v>-3.5617125021711503E-8</v>
      </c>
      <c r="E1841" s="7">
        <v>2.14519651581288E-8</v>
      </c>
      <c r="F1841" s="2">
        <v>0.95157494452985603</v>
      </c>
    </row>
    <row r="1842" spans="1:6" x14ac:dyDescent="0.25">
      <c r="A1842" t="s">
        <v>228</v>
      </c>
      <c r="B1842" t="s">
        <v>213</v>
      </c>
      <c r="C1842" t="s">
        <v>148</v>
      </c>
      <c r="D1842" s="7">
        <v>-9.1062560852744906E-9</v>
      </c>
      <c r="E1842" s="7">
        <v>2.1989793608972899E-8</v>
      </c>
      <c r="F1842" s="2">
        <v>0.66060426848808096</v>
      </c>
    </row>
    <row r="1843" spans="1:6" x14ac:dyDescent="0.25">
      <c r="A1843" t="s">
        <v>228</v>
      </c>
      <c r="B1843" t="s">
        <v>214</v>
      </c>
      <c r="C1843" t="s">
        <v>148</v>
      </c>
      <c r="D1843" s="7">
        <v>-3.9419880366795997E-9</v>
      </c>
      <c r="E1843" s="7">
        <v>1.8506371722010401E-8</v>
      </c>
      <c r="F1843" s="2">
        <v>0.58433927633488203</v>
      </c>
    </row>
    <row r="1844" spans="1:6" x14ac:dyDescent="0.25">
      <c r="A1844" t="s">
        <v>228</v>
      </c>
      <c r="B1844" t="s">
        <v>215</v>
      </c>
      <c r="C1844" t="s">
        <v>148</v>
      </c>
      <c r="D1844" s="7">
        <v>-1.7112550172947801E-8</v>
      </c>
      <c r="E1844" s="7">
        <v>1.98889846061676E-8</v>
      </c>
      <c r="F1844" s="2">
        <v>0.80521664656689296</v>
      </c>
    </row>
    <row r="1845" spans="1:6" x14ac:dyDescent="0.25">
      <c r="A1845" t="s">
        <v>228</v>
      </c>
      <c r="B1845" t="s">
        <v>216</v>
      </c>
      <c r="C1845" t="s">
        <v>148</v>
      </c>
      <c r="D1845" s="7">
        <v>-2.4113453785181299E-8</v>
      </c>
      <c r="E1845" s="7">
        <v>2.0519043778450801E-8</v>
      </c>
      <c r="F1845" s="2">
        <v>0.88003751358582105</v>
      </c>
    </row>
    <row r="1846" spans="1:6" x14ac:dyDescent="0.25">
      <c r="A1846" t="s">
        <v>228</v>
      </c>
      <c r="B1846" t="s">
        <v>217</v>
      </c>
      <c r="C1846" t="s">
        <v>148</v>
      </c>
      <c r="D1846" s="7">
        <v>-1.5742509545625799E-8</v>
      </c>
      <c r="E1846" s="7">
        <v>1.94052659933877E-8</v>
      </c>
      <c r="F1846" s="2">
        <v>0.79138875656979502</v>
      </c>
    </row>
    <row r="1847" spans="1:6" x14ac:dyDescent="0.25">
      <c r="A1847" t="s">
        <v>228</v>
      </c>
      <c r="B1847" t="s">
        <v>218</v>
      </c>
      <c r="C1847" t="s">
        <v>219</v>
      </c>
      <c r="D1847" s="7">
        <v>1.7625789603743799E-9</v>
      </c>
      <c r="E1847" s="7">
        <v>2.3448662610012401E-8</v>
      </c>
      <c r="F1847" s="2">
        <v>0.47004069383312602</v>
      </c>
    </row>
    <row r="1848" spans="1:6" x14ac:dyDescent="0.25">
      <c r="A1848" t="s">
        <v>228</v>
      </c>
      <c r="B1848" t="s">
        <v>220</v>
      </c>
      <c r="C1848" t="s">
        <v>219</v>
      </c>
      <c r="D1848" s="7">
        <v>1.6453077492161301E-8</v>
      </c>
      <c r="E1848" s="7">
        <v>2.2605037512638301E-8</v>
      </c>
      <c r="F1848" s="2">
        <v>0.233352693943984</v>
      </c>
    </row>
    <row r="1849" spans="1:6" x14ac:dyDescent="0.25">
      <c r="A1849" t="s">
        <v>228</v>
      </c>
      <c r="B1849" t="s">
        <v>219</v>
      </c>
      <c r="C1849" t="s">
        <v>219</v>
      </c>
      <c r="D1849" s="7">
        <v>-1.8408342768833699E-8</v>
      </c>
      <c r="E1849" s="7">
        <v>2.0843830878031799E-8</v>
      </c>
      <c r="F1849" s="2">
        <v>0.81142385505786696</v>
      </c>
    </row>
    <row r="1850" spans="1:6" x14ac:dyDescent="0.25">
      <c r="A1850" t="s">
        <v>229</v>
      </c>
      <c r="B1850" t="s">
        <v>9</v>
      </c>
      <c r="C1850" t="s">
        <v>10</v>
      </c>
      <c r="D1850" s="7">
        <v>-2.1959657354743701E-8</v>
      </c>
      <c r="E1850" s="7">
        <v>2.09872905433725E-8</v>
      </c>
      <c r="F1850" s="2">
        <v>0.85229593237368995</v>
      </c>
    </row>
    <row r="1851" spans="1:6" x14ac:dyDescent="0.25">
      <c r="A1851" t="s">
        <v>229</v>
      </c>
      <c r="B1851" t="s">
        <v>11</v>
      </c>
      <c r="C1851" t="s">
        <v>10</v>
      </c>
      <c r="D1851" s="7">
        <v>-1.09091159722711E-8</v>
      </c>
      <c r="E1851" s="7">
        <v>2.0229087798292699E-8</v>
      </c>
      <c r="F1851" s="2">
        <v>0.70515271476465002</v>
      </c>
    </row>
    <row r="1852" spans="1:6" x14ac:dyDescent="0.25">
      <c r="A1852" t="s">
        <v>229</v>
      </c>
      <c r="B1852" t="s">
        <v>12</v>
      </c>
      <c r="C1852" t="s">
        <v>10</v>
      </c>
      <c r="D1852" s="7">
        <v>1.8520046989987301E-8</v>
      </c>
      <c r="E1852" s="7">
        <v>2.3648717993208101E-8</v>
      </c>
      <c r="F1852" s="2">
        <v>0.21677505932207899</v>
      </c>
    </row>
    <row r="1853" spans="1:6" x14ac:dyDescent="0.25">
      <c r="A1853" t="s">
        <v>229</v>
      </c>
      <c r="B1853" t="s">
        <v>13</v>
      </c>
      <c r="C1853" t="s">
        <v>10</v>
      </c>
      <c r="D1853" s="7">
        <v>-1.7761061407681301E-8</v>
      </c>
      <c r="E1853" s="7">
        <v>1.98267464033146E-8</v>
      </c>
      <c r="F1853" s="2">
        <v>0.81482373421566701</v>
      </c>
    </row>
    <row r="1854" spans="1:6" x14ac:dyDescent="0.25">
      <c r="A1854" t="s">
        <v>229</v>
      </c>
      <c r="B1854" t="s">
        <v>14</v>
      </c>
      <c r="C1854" t="s">
        <v>10</v>
      </c>
      <c r="D1854" s="7">
        <v>-3.49374089209572E-8</v>
      </c>
      <c r="E1854" s="7">
        <v>2.17871706576413E-8</v>
      </c>
      <c r="F1854" s="2">
        <v>0.94559635405954701</v>
      </c>
    </row>
    <row r="1855" spans="1:6" x14ac:dyDescent="0.25">
      <c r="A1855" t="s">
        <v>229</v>
      </c>
      <c r="B1855" t="s">
        <v>15</v>
      </c>
      <c r="C1855" t="s">
        <v>16</v>
      </c>
      <c r="D1855" s="7">
        <v>1.8750086997949102E-9</v>
      </c>
      <c r="E1855" s="7">
        <v>2.45517248884874E-8</v>
      </c>
      <c r="F1855" s="2">
        <v>0.46956247400386503</v>
      </c>
    </row>
    <row r="1856" spans="1:6" x14ac:dyDescent="0.25">
      <c r="A1856" t="s">
        <v>229</v>
      </c>
      <c r="B1856" t="s">
        <v>17</v>
      </c>
      <c r="C1856" t="s">
        <v>16</v>
      </c>
      <c r="D1856" s="7">
        <v>1.5561639430810001E-8</v>
      </c>
      <c r="E1856" s="7">
        <v>2.2356442940487602E-8</v>
      </c>
      <c r="F1856" s="2">
        <v>0.24319263386866399</v>
      </c>
    </row>
    <row r="1857" spans="1:6" x14ac:dyDescent="0.25">
      <c r="A1857" t="s">
        <v>229</v>
      </c>
      <c r="B1857" t="s">
        <v>18</v>
      </c>
      <c r="C1857" t="s">
        <v>16</v>
      </c>
      <c r="D1857" s="7">
        <v>-1.4619254639502701E-9</v>
      </c>
      <c r="E1857" s="7">
        <v>2.22256769475575E-8</v>
      </c>
      <c r="F1857" s="2">
        <v>0.52622208519791003</v>
      </c>
    </row>
    <row r="1858" spans="1:6" x14ac:dyDescent="0.25">
      <c r="A1858" t="s">
        <v>229</v>
      </c>
      <c r="B1858" t="s">
        <v>19</v>
      </c>
      <c r="C1858" t="s">
        <v>16</v>
      </c>
      <c r="D1858" s="7">
        <v>-6.2048255842349498E-9</v>
      </c>
      <c r="E1858" s="7">
        <v>2.3175320138273599E-8</v>
      </c>
      <c r="F1858" s="2">
        <v>0.60554803510072497</v>
      </c>
    </row>
    <row r="1859" spans="1:6" x14ac:dyDescent="0.25">
      <c r="A1859" t="s">
        <v>229</v>
      </c>
      <c r="B1859" t="s">
        <v>20</v>
      </c>
      <c r="C1859" t="s">
        <v>16</v>
      </c>
      <c r="D1859" s="7">
        <v>-4.1319853360174197E-9</v>
      </c>
      <c r="E1859" s="7">
        <v>2.2265852338874402E-8</v>
      </c>
      <c r="F1859" s="2">
        <v>0.57361096621843599</v>
      </c>
    </row>
    <row r="1860" spans="1:6" x14ac:dyDescent="0.25">
      <c r="A1860" t="s">
        <v>229</v>
      </c>
      <c r="B1860" t="s">
        <v>21</v>
      </c>
      <c r="C1860" t="s">
        <v>16</v>
      </c>
      <c r="D1860" s="7">
        <v>-1.05353229312379E-8</v>
      </c>
      <c r="E1860" s="7">
        <v>2.4914336019056599E-8</v>
      </c>
      <c r="F1860" s="2">
        <v>0.663801981134716</v>
      </c>
    </row>
    <row r="1861" spans="1:6" x14ac:dyDescent="0.25">
      <c r="A1861" t="s">
        <v>229</v>
      </c>
      <c r="B1861" t="s">
        <v>22</v>
      </c>
      <c r="C1861" t="s">
        <v>16</v>
      </c>
      <c r="D1861" s="7">
        <v>2.93695819563172E-9</v>
      </c>
      <c r="E1861" s="7">
        <v>2.4370770391984001E-8</v>
      </c>
      <c r="F1861" s="2">
        <v>0.45203898355981098</v>
      </c>
    </row>
    <row r="1862" spans="1:6" x14ac:dyDescent="0.25">
      <c r="A1862" t="s">
        <v>229</v>
      </c>
      <c r="B1862" t="s">
        <v>23</v>
      </c>
      <c r="C1862" t="s">
        <v>16</v>
      </c>
      <c r="D1862" s="7">
        <v>-1.4164831608702401E-8</v>
      </c>
      <c r="E1862" s="7">
        <v>2.76304675338382E-8</v>
      </c>
      <c r="F1862" s="2">
        <v>0.69590283146985299</v>
      </c>
    </row>
    <row r="1863" spans="1:6" x14ac:dyDescent="0.25">
      <c r="A1863" t="s">
        <v>229</v>
      </c>
      <c r="B1863" t="s">
        <v>24</v>
      </c>
      <c r="C1863" t="s">
        <v>16</v>
      </c>
      <c r="D1863" s="7">
        <v>1.54837807418511E-8</v>
      </c>
      <c r="E1863" s="7">
        <v>2.0829748952424698E-8</v>
      </c>
      <c r="F1863" s="2">
        <v>0.22863509463206699</v>
      </c>
    </row>
    <row r="1864" spans="1:6" x14ac:dyDescent="0.25">
      <c r="A1864" t="s">
        <v>229</v>
      </c>
      <c r="B1864" t="s">
        <v>25</v>
      </c>
      <c r="C1864" t="s">
        <v>16</v>
      </c>
      <c r="D1864" s="7">
        <v>-8.8155026235450208E-9</v>
      </c>
      <c r="E1864" s="7">
        <v>2.2090527486893501E-8</v>
      </c>
      <c r="F1864" s="2">
        <v>0.65507644864885495</v>
      </c>
    </row>
    <row r="1865" spans="1:6" x14ac:dyDescent="0.25">
      <c r="A1865" t="s">
        <v>229</v>
      </c>
      <c r="B1865" t="s">
        <v>26</v>
      </c>
      <c r="C1865" t="s">
        <v>16</v>
      </c>
      <c r="D1865" s="7">
        <v>-2.1375918561812498E-8</v>
      </c>
      <c r="E1865" s="7">
        <v>2.52321021143097E-8</v>
      </c>
      <c r="F1865" s="2">
        <v>0.80155024017558296</v>
      </c>
    </row>
    <row r="1866" spans="1:6" x14ac:dyDescent="0.25">
      <c r="A1866" t="s">
        <v>229</v>
      </c>
      <c r="B1866" t="s">
        <v>27</v>
      </c>
      <c r="C1866" t="s">
        <v>16</v>
      </c>
      <c r="D1866" s="7">
        <v>9.4530103116737691E-10</v>
      </c>
      <c r="E1866" s="7">
        <v>2.5525905971737299E-8</v>
      </c>
      <c r="F1866" s="2">
        <v>0.48522934436632298</v>
      </c>
    </row>
    <row r="1867" spans="1:6" x14ac:dyDescent="0.25">
      <c r="A1867" t="s">
        <v>229</v>
      </c>
      <c r="B1867" t="s">
        <v>28</v>
      </c>
      <c r="C1867" t="s">
        <v>16</v>
      </c>
      <c r="D1867" s="7">
        <v>2.02872786632526E-8</v>
      </c>
      <c r="E1867" s="7">
        <v>2.4803134462852899E-8</v>
      </c>
      <c r="F1867" s="2">
        <v>0.206697993623187</v>
      </c>
    </row>
    <row r="1868" spans="1:6" x14ac:dyDescent="0.25">
      <c r="A1868" t="s">
        <v>229</v>
      </c>
      <c r="B1868" t="s">
        <v>29</v>
      </c>
      <c r="C1868" t="s">
        <v>16</v>
      </c>
      <c r="D1868" s="7">
        <v>-7.2383945500077497E-10</v>
      </c>
      <c r="E1868" s="7">
        <v>2.60002302147982E-8</v>
      </c>
      <c r="F1868" s="2">
        <v>0.51110501187310997</v>
      </c>
    </row>
    <row r="1869" spans="1:6" x14ac:dyDescent="0.25">
      <c r="A1869" t="s">
        <v>229</v>
      </c>
      <c r="B1869" t="s">
        <v>30</v>
      </c>
      <c r="C1869" t="s">
        <v>16</v>
      </c>
      <c r="D1869" s="7">
        <v>7.6519888430523398E-9</v>
      </c>
      <c r="E1869" s="7">
        <v>2.3704578316272799E-8</v>
      </c>
      <c r="F1869" s="2">
        <v>0.37342094482181898</v>
      </c>
    </row>
    <row r="1870" spans="1:6" x14ac:dyDescent="0.25">
      <c r="A1870" t="s">
        <v>229</v>
      </c>
      <c r="B1870" t="s">
        <v>31</v>
      </c>
      <c r="C1870" t="s">
        <v>16</v>
      </c>
      <c r="D1870" s="7">
        <v>-7.5619282030080196E-9</v>
      </c>
      <c r="E1870" s="7">
        <v>2.4744135346368299E-8</v>
      </c>
      <c r="F1870" s="2">
        <v>0.62004724300707503</v>
      </c>
    </row>
    <row r="1871" spans="1:6" x14ac:dyDescent="0.25">
      <c r="A1871" t="s">
        <v>229</v>
      </c>
      <c r="B1871" t="s">
        <v>32</v>
      </c>
      <c r="C1871" t="s">
        <v>16</v>
      </c>
      <c r="D1871" s="7">
        <v>-1.1750462253675101E-10</v>
      </c>
      <c r="E1871" s="7">
        <v>2.2481745735645399E-8</v>
      </c>
      <c r="F1871" s="2">
        <v>0.50208512938410599</v>
      </c>
    </row>
    <row r="1872" spans="1:6" x14ac:dyDescent="0.25">
      <c r="A1872" t="s">
        <v>229</v>
      </c>
      <c r="B1872" t="s">
        <v>33</v>
      </c>
      <c r="C1872" t="s">
        <v>16</v>
      </c>
      <c r="D1872" s="7">
        <v>7.0046676166207101E-9</v>
      </c>
      <c r="E1872" s="7">
        <v>2.25284227082869E-8</v>
      </c>
      <c r="F1872" s="2">
        <v>0.377928519171432</v>
      </c>
    </row>
    <row r="1873" spans="1:6" x14ac:dyDescent="0.25">
      <c r="A1873" t="s">
        <v>229</v>
      </c>
      <c r="B1873" t="s">
        <v>34</v>
      </c>
      <c r="C1873" t="s">
        <v>16</v>
      </c>
      <c r="D1873" s="7">
        <v>-1.57944491696973E-8</v>
      </c>
      <c r="E1873" s="7">
        <v>2.5305892869930399E-8</v>
      </c>
      <c r="F1873" s="2">
        <v>0.73373255547583105</v>
      </c>
    </row>
    <row r="1874" spans="1:6" x14ac:dyDescent="0.25">
      <c r="A1874" t="s">
        <v>229</v>
      </c>
      <c r="B1874" t="s">
        <v>35</v>
      </c>
      <c r="C1874" t="s">
        <v>16</v>
      </c>
      <c r="D1874" s="7">
        <v>9.1434225194440204E-9</v>
      </c>
      <c r="E1874" s="7">
        <v>2.56037917339582E-8</v>
      </c>
      <c r="F1874" s="2">
        <v>0.36050396244248401</v>
      </c>
    </row>
    <row r="1875" spans="1:6" x14ac:dyDescent="0.25">
      <c r="A1875" t="s">
        <v>229</v>
      </c>
      <c r="B1875" t="s">
        <v>36</v>
      </c>
      <c r="C1875" t="s">
        <v>16</v>
      </c>
      <c r="D1875" s="7">
        <v>-8.2434559189801302E-9</v>
      </c>
      <c r="E1875" s="7">
        <v>2.6443185753463501E-8</v>
      </c>
      <c r="F1875" s="2">
        <v>0.62238175886692604</v>
      </c>
    </row>
    <row r="1876" spans="1:6" x14ac:dyDescent="0.25">
      <c r="A1876" t="s">
        <v>229</v>
      </c>
      <c r="B1876" t="s">
        <v>37</v>
      </c>
      <c r="C1876" t="s">
        <v>16</v>
      </c>
      <c r="D1876" s="7">
        <v>-1.37731831873588E-9</v>
      </c>
      <c r="E1876" s="7">
        <v>2.8628643718644299E-8</v>
      </c>
      <c r="F1876" s="2">
        <v>0.51918563194240896</v>
      </c>
    </row>
    <row r="1877" spans="1:6" x14ac:dyDescent="0.25">
      <c r="A1877" t="s">
        <v>229</v>
      </c>
      <c r="B1877" t="s">
        <v>38</v>
      </c>
      <c r="C1877" t="s">
        <v>16</v>
      </c>
      <c r="D1877" s="7">
        <v>-6.6338939108034198E-9</v>
      </c>
      <c r="E1877" s="7">
        <v>2.3581203975967601E-8</v>
      </c>
      <c r="F1877" s="2">
        <v>0.61076799562366402</v>
      </c>
    </row>
    <row r="1878" spans="1:6" x14ac:dyDescent="0.25">
      <c r="A1878" t="s">
        <v>229</v>
      </c>
      <c r="B1878" t="s">
        <v>39</v>
      </c>
      <c r="C1878" t="s">
        <v>16</v>
      </c>
      <c r="D1878" s="7">
        <v>-1.19452076015434E-8</v>
      </c>
      <c r="E1878" s="7">
        <v>2.5417580711192399E-8</v>
      </c>
      <c r="F1878" s="2">
        <v>0.680807659150788</v>
      </c>
    </row>
    <row r="1879" spans="1:6" x14ac:dyDescent="0.25">
      <c r="A1879" t="s">
        <v>229</v>
      </c>
      <c r="B1879" t="s">
        <v>40</v>
      </c>
      <c r="C1879" t="s">
        <v>16</v>
      </c>
      <c r="D1879" s="7">
        <v>4.8340133337175896E-9</v>
      </c>
      <c r="E1879" s="7">
        <v>2.4042553234230999E-8</v>
      </c>
      <c r="F1879" s="2">
        <v>0.42032554343913098</v>
      </c>
    </row>
    <row r="1880" spans="1:6" x14ac:dyDescent="0.25">
      <c r="A1880" t="s">
        <v>229</v>
      </c>
      <c r="B1880" t="s">
        <v>41</v>
      </c>
      <c r="C1880" t="s">
        <v>16</v>
      </c>
      <c r="D1880" s="7">
        <v>-7.3996638544203304E-9</v>
      </c>
      <c r="E1880" s="7">
        <v>2.46225774674294E-8</v>
      </c>
      <c r="F1880" s="2">
        <v>0.61811107378568397</v>
      </c>
    </row>
    <row r="1881" spans="1:6" x14ac:dyDescent="0.25">
      <c r="A1881" t="s">
        <v>229</v>
      </c>
      <c r="B1881" t="s">
        <v>42</v>
      </c>
      <c r="C1881" t="s">
        <v>16</v>
      </c>
      <c r="D1881" s="7">
        <v>1.0310886528333699E-8</v>
      </c>
      <c r="E1881" s="7">
        <v>2.5017695448125499E-8</v>
      </c>
      <c r="F1881" s="2">
        <v>0.34011703588132602</v>
      </c>
    </row>
    <row r="1882" spans="1:6" x14ac:dyDescent="0.25">
      <c r="A1882" t="s">
        <v>229</v>
      </c>
      <c r="B1882" t="s">
        <v>43</v>
      </c>
      <c r="C1882" t="s">
        <v>16</v>
      </c>
      <c r="D1882" s="7">
        <v>-3.1935907735908798E-8</v>
      </c>
      <c r="E1882" s="7">
        <v>2.3102965704975802E-8</v>
      </c>
      <c r="F1882" s="2">
        <v>0.91656470208918805</v>
      </c>
    </row>
    <row r="1883" spans="1:6" x14ac:dyDescent="0.25">
      <c r="A1883" t="s">
        <v>229</v>
      </c>
      <c r="B1883" t="s">
        <v>44</v>
      </c>
      <c r="C1883" t="s">
        <v>16</v>
      </c>
      <c r="D1883" s="7">
        <v>-3.0850761671171698E-8</v>
      </c>
      <c r="E1883" s="7">
        <v>2.4168164071660199E-8</v>
      </c>
      <c r="F1883" s="2">
        <v>0.89911131916338705</v>
      </c>
    </row>
    <row r="1884" spans="1:6" x14ac:dyDescent="0.25">
      <c r="A1884" t="s">
        <v>229</v>
      </c>
      <c r="B1884" t="s">
        <v>45</v>
      </c>
      <c r="C1884" t="s">
        <v>16</v>
      </c>
      <c r="D1884" s="7">
        <v>-4.3112789528387797E-9</v>
      </c>
      <c r="E1884" s="7">
        <v>2.5182133260144001E-8</v>
      </c>
      <c r="F1884" s="2">
        <v>0.56796827212956202</v>
      </c>
    </row>
    <row r="1885" spans="1:6" x14ac:dyDescent="0.25">
      <c r="A1885" t="s">
        <v>229</v>
      </c>
      <c r="B1885" t="s">
        <v>46</v>
      </c>
      <c r="C1885" t="s">
        <v>16</v>
      </c>
      <c r="D1885" s="7">
        <v>-1.0079101633608399E-8</v>
      </c>
      <c r="E1885" s="7">
        <v>2.3783272330082201E-8</v>
      </c>
      <c r="F1885" s="2">
        <v>0.66414034016374601</v>
      </c>
    </row>
    <row r="1886" spans="1:6" x14ac:dyDescent="0.25">
      <c r="A1886" t="s">
        <v>229</v>
      </c>
      <c r="B1886" t="s">
        <v>47</v>
      </c>
      <c r="C1886" t="s">
        <v>16</v>
      </c>
      <c r="D1886" s="7">
        <v>2.3376448263546299E-9</v>
      </c>
      <c r="E1886" s="7">
        <v>2.1926986586561899E-8</v>
      </c>
      <c r="F1886" s="2">
        <v>0.45754903352075399</v>
      </c>
    </row>
    <row r="1887" spans="1:6" x14ac:dyDescent="0.25">
      <c r="A1887" t="s">
        <v>229</v>
      </c>
      <c r="B1887" t="s">
        <v>48</v>
      </c>
      <c r="C1887" t="s">
        <v>16</v>
      </c>
      <c r="D1887" s="7">
        <v>2.49884500893591E-8</v>
      </c>
      <c r="E1887" s="7">
        <v>2.4597226868696001E-8</v>
      </c>
      <c r="F1887" s="2">
        <v>0.15483727192869601</v>
      </c>
    </row>
    <row r="1888" spans="1:6" x14ac:dyDescent="0.25">
      <c r="A1888" t="s">
        <v>229</v>
      </c>
      <c r="B1888" t="s">
        <v>49</v>
      </c>
      <c r="C1888" t="s">
        <v>16</v>
      </c>
      <c r="D1888" s="7">
        <v>-2.3997130743463899E-9</v>
      </c>
      <c r="E1888" s="7">
        <v>2.3044179846451901E-8</v>
      </c>
      <c r="F1888" s="2">
        <v>0.541469019592837</v>
      </c>
    </row>
    <row r="1889" spans="1:6" x14ac:dyDescent="0.25">
      <c r="A1889" t="s">
        <v>229</v>
      </c>
      <c r="B1889" t="s">
        <v>50</v>
      </c>
      <c r="C1889" t="s">
        <v>16</v>
      </c>
      <c r="D1889" s="7">
        <v>-6.9095928199686797E-9</v>
      </c>
      <c r="E1889" s="7">
        <v>2.5497949763505299E-8</v>
      </c>
      <c r="F1889" s="2">
        <v>0.606799181563073</v>
      </c>
    </row>
    <row r="1890" spans="1:6" x14ac:dyDescent="0.25">
      <c r="A1890" t="s">
        <v>229</v>
      </c>
      <c r="B1890" t="s">
        <v>51</v>
      </c>
      <c r="C1890" t="s">
        <v>16</v>
      </c>
      <c r="D1890" s="7">
        <v>6.64897281438503E-9</v>
      </c>
      <c r="E1890" s="7">
        <v>2.5474365166266199E-8</v>
      </c>
      <c r="F1890" s="2">
        <v>0.397043778784478</v>
      </c>
    </row>
    <row r="1891" spans="1:6" x14ac:dyDescent="0.25">
      <c r="A1891" t="s">
        <v>229</v>
      </c>
      <c r="B1891" t="s">
        <v>52</v>
      </c>
      <c r="C1891" t="s">
        <v>16</v>
      </c>
      <c r="D1891" s="7">
        <v>2.6671970279760999E-8</v>
      </c>
      <c r="E1891" s="7">
        <v>2.3626151600835E-8</v>
      </c>
      <c r="F1891" s="2">
        <v>0.129466369921795</v>
      </c>
    </row>
    <row r="1892" spans="1:6" x14ac:dyDescent="0.25">
      <c r="A1892" t="s">
        <v>229</v>
      </c>
      <c r="B1892" t="s">
        <v>53</v>
      </c>
      <c r="C1892" t="s">
        <v>16</v>
      </c>
      <c r="D1892" s="7">
        <v>-9.4038801035306708E-9</v>
      </c>
      <c r="E1892" s="7">
        <v>2.3359834229913801E-8</v>
      </c>
      <c r="F1892" s="2">
        <v>0.65636631691161995</v>
      </c>
    </row>
    <row r="1893" spans="1:6" x14ac:dyDescent="0.25">
      <c r="A1893" t="s">
        <v>229</v>
      </c>
      <c r="B1893" t="s">
        <v>54</v>
      </c>
      <c r="C1893" t="s">
        <v>16</v>
      </c>
      <c r="D1893" s="7">
        <v>2.30272063676119E-8</v>
      </c>
      <c r="E1893" s="7">
        <v>2.6703010611414799E-8</v>
      </c>
      <c r="F1893" s="2">
        <v>0.19424886191477</v>
      </c>
    </row>
    <row r="1894" spans="1:6" x14ac:dyDescent="0.25">
      <c r="A1894" t="s">
        <v>229</v>
      </c>
      <c r="B1894" t="s">
        <v>55</v>
      </c>
      <c r="C1894" t="s">
        <v>16</v>
      </c>
      <c r="D1894" s="7">
        <v>5.2949145828022298E-9</v>
      </c>
      <c r="E1894" s="7">
        <v>2.6292203986669799E-8</v>
      </c>
      <c r="F1894" s="2">
        <v>0.42019789311328998</v>
      </c>
    </row>
    <row r="1895" spans="1:6" x14ac:dyDescent="0.25">
      <c r="A1895" t="s">
        <v>229</v>
      </c>
      <c r="B1895" t="s">
        <v>56</v>
      </c>
      <c r="C1895" t="s">
        <v>57</v>
      </c>
      <c r="D1895" s="7">
        <v>-1.7103255367449E-8</v>
      </c>
      <c r="E1895" s="7">
        <v>2.23501627849157E-8</v>
      </c>
      <c r="F1895" s="2">
        <v>0.77793590128787404</v>
      </c>
    </row>
    <row r="1896" spans="1:6" x14ac:dyDescent="0.25">
      <c r="A1896" t="s">
        <v>229</v>
      </c>
      <c r="B1896" t="s">
        <v>58</v>
      </c>
      <c r="C1896" t="s">
        <v>57</v>
      </c>
      <c r="D1896" s="7">
        <v>-1.5216435139787599E-8</v>
      </c>
      <c r="E1896" s="7">
        <v>2.3936660154930001E-8</v>
      </c>
      <c r="F1896" s="2">
        <v>0.73751265385558096</v>
      </c>
    </row>
    <row r="1897" spans="1:6" x14ac:dyDescent="0.25">
      <c r="A1897" t="s">
        <v>229</v>
      </c>
      <c r="B1897" t="s">
        <v>59</v>
      </c>
      <c r="C1897" t="s">
        <v>57</v>
      </c>
      <c r="D1897" s="7">
        <v>-1.58519682930736E-8</v>
      </c>
      <c r="E1897" s="7">
        <v>2.4374553568675601E-8</v>
      </c>
      <c r="F1897" s="2">
        <v>0.74226661700044905</v>
      </c>
    </row>
    <row r="1898" spans="1:6" x14ac:dyDescent="0.25">
      <c r="A1898" t="s">
        <v>229</v>
      </c>
      <c r="B1898" t="s">
        <v>60</v>
      </c>
      <c r="C1898" t="s">
        <v>57</v>
      </c>
      <c r="D1898" s="7">
        <v>-1.4555978957161901E-8</v>
      </c>
      <c r="E1898" s="7">
        <v>2.3766814191136899E-8</v>
      </c>
      <c r="F1898" s="2">
        <v>0.72987987632277396</v>
      </c>
    </row>
    <row r="1899" spans="1:6" x14ac:dyDescent="0.25">
      <c r="A1899" t="s">
        <v>229</v>
      </c>
      <c r="B1899" t="s">
        <v>61</v>
      </c>
      <c r="C1899" t="s">
        <v>57</v>
      </c>
      <c r="D1899" s="7">
        <v>-2.2408972913123801E-8</v>
      </c>
      <c r="E1899" s="7">
        <v>1.9453458767743301E-8</v>
      </c>
      <c r="F1899" s="2">
        <v>0.87532455386711705</v>
      </c>
    </row>
    <row r="1900" spans="1:6" x14ac:dyDescent="0.25">
      <c r="A1900" t="s">
        <v>229</v>
      </c>
      <c r="B1900" t="s">
        <v>62</v>
      </c>
      <c r="C1900" t="s">
        <v>57</v>
      </c>
      <c r="D1900" s="7">
        <v>-1.1420170946077499E-8</v>
      </c>
      <c r="E1900" s="7">
        <v>1.9897439412831501E-8</v>
      </c>
      <c r="F1900" s="2">
        <v>0.71699978695564404</v>
      </c>
    </row>
    <row r="1901" spans="1:6" x14ac:dyDescent="0.25">
      <c r="A1901" t="s">
        <v>229</v>
      </c>
      <c r="B1901" t="s">
        <v>63</v>
      </c>
      <c r="C1901" t="s">
        <v>57</v>
      </c>
      <c r="D1901" s="7">
        <v>-1.9791656135313598E-8</v>
      </c>
      <c r="E1901" s="7">
        <v>1.97300810200942E-8</v>
      </c>
      <c r="F1901" s="2">
        <v>0.84209872805783204</v>
      </c>
    </row>
    <row r="1902" spans="1:6" x14ac:dyDescent="0.25">
      <c r="A1902" t="s">
        <v>229</v>
      </c>
      <c r="B1902" t="s">
        <v>64</v>
      </c>
      <c r="C1902" t="s">
        <v>57</v>
      </c>
      <c r="D1902" s="7">
        <v>-1.5346272810455899E-8</v>
      </c>
      <c r="E1902" s="7">
        <v>2.1517636025282201E-8</v>
      </c>
      <c r="F1902" s="2">
        <v>0.76213748436966899</v>
      </c>
    </row>
    <row r="1903" spans="1:6" x14ac:dyDescent="0.25">
      <c r="A1903" t="s">
        <v>229</v>
      </c>
      <c r="B1903" t="s">
        <v>65</v>
      </c>
      <c r="C1903" t="s">
        <v>57</v>
      </c>
      <c r="D1903" s="7">
        <v>-1.0379087165045699E-8</v>
      </c>
      <c r="E1903" s="7">
        <v>2.0262499691578099E-8</v>
      </c>
      <c r="F1903" s="2">
        <v>0.69575544065015704</v>
      </c>
    </row>
    <row r="1904" spans="1:6" x14ac:dyDescent="0.25">
      <c r="A1904" t="s">
        <v>229</v>
      </c>
      <c r="B1904" t="s">
        <v>66</v>
      </c>
      <c r="C1904" t="s">
        <v>57</v>
      </c>
      <c r="D1904" s="7">
        <v>1.00729763842723E-8</v>
      </c>
      <c r="E1904" s="7">
        <v>1.9462217958122101E-8</v>
      </c>
      <c r="F1904" s="2">
        <v>0.30238066056194701</v>
      </c>
    </row>
    <row r="1905" spans="1:6" x14ac:dyDescent="0.25">
      <c r="A1905" t="s">
        <v>229</v>
      </c>
      <c r="B1905" t="s">
        <v>67</v>
      </c>
      <c r="C1905" t="s">
        <v>57</v>
      </c>
      <c r="D1905" s="7">
        <v>2.65792455253211E-8</v>
      </c>
      <c r="E1905" s="7">
        <v>1.9556769903075E-8</v>
      </c>
      <c r="F1905" s="2">
        <v>8.7060371266011002E-2</v>
      </c>
    </row>
    <row r="1906" spans="1:6" x14ac:dyDescent="0.25">
      <c r="A1906" t="s">
        <v>229</v>
      </c>
      <c r="B1906" t="s">
        <v>68</v>
      </c>
      <c r="C1906" t="s">
        <v>57</v>
      </c>
      <c r="D1906" s="7">
        <v>3.61971624531942E-8</v>
      </c>
      <c r="E1906" s="7">
        <v>1.9687764722385599E-8</v>
      </c>
      <c r="F1906" s="2">
        <v>3.29898683487551E-2</v>
      </c>
    </row>
    <row r="1907" spans="1:6" x14ac:dyDescent="0.25">
      <c r="A1907" t="s">
        <v>229</v>
      </c>
      <c r="B1907" t="s">
        <v>69</v>
      </c>
      <c r="C1907" t="s">
        <v>57</v>
      </c>
      <c r="D1907" s="7">
        <v>-6.3304965353162096E-9</v>
      </c>
      <c r="E1907" s="7">
        <v>1.8602747038456801E-8</v>
      </c>
      <c r="F1907" s="2">
        <v>0.63318432141743697</v>
      </c>
    </row>
    <row r="1908" spans="1:6" x14ac:dyDescent="0.25">
      <c r="A1908" t="s">
        <v>229</v>
      </c>
      <c r="B1908" t="s">
        <v>70</v>
      </c>
      <c r="C1908" t="s">
        <v>57</v>
      </c>
      <c r="D1908" s="7">
        <v>-3.47430297238714E-8</v>
      </c>
      <c r="E1908" s="7">
        <v>1.8455503880916201E-8</v>
      </c>
      <c r="F1908" s="2">
        <v>0.97011791798061198</v>
      </c>
    </row>
    <row r="1909" spans="1:6" x14ac:dyDescent="0.25">
      <c r="A1909" t="s">
        <v>229</v>
      </c>
      <c r="B1909" t="s">
        <v>71</v>
      </c>
      <c r="C1909" t="s">
        <v>72</v>
      </c>
      <c r="D1909" s="7">
        <v>-2.26571982538567E-8</v>
      </c>
      <c r="E1909" s="7">
        <v>1.8159321044284501E-8</v>
      </c>
      <c r="F1909" s="2">
        <v>0.89392764695247595</v>
      </c>
    </row>
    <row r="1910" spans="1:6" x14ac:dyDescent="0.25">
      <c r="A1910" t="s">
        <v>229</v>
      </c>
      <c r="B1910" t="s">
        <v>73</v>
      </c>
      <c r="C1910" t="s">
        <v>72</v>
      </c>
      <c r="D1910" s="7">
        <v>-1.7503123825472399E-8</v>
      </c>
      <c r="E1910" s="7">
        <v>1.88764465381247E-8</v>
      </c>
      <c r="F1910" s="2">
        <v>0.82310078415951904</v>
      </c>
    </row>
    <row r="1911" spans="1:6" x14ac:dyDescent="0.25">
      <c r="A1911" t="s">
        <v>229</v>
      </c>
      <c r="B1911" t="s">
        <v>74</v>
      </c>
      <c r="C1911" t="s">
        <v>72</v>
      </c>
      <c r="D1911" s="7">
        <v>-9.7171157978432605E-10</v>
      </c>
      <c r="E1911" s="7">
        <v>2.11884815852584E-8</v>
      </c>
      <c r="F1911" s="2">
        <v>0.51828922898060803</v>
      </c>
    </row>
    <row r="1912" spans="1:6" x14ac:dyDescent="0.25">
      <c r="A1912" t="s">
        <v>229</v>
      </c>
      <c r="B1912" t="s">
        <v>75</v>
      </c>
      <c r="C1912" t="s">
        <v>72</v>
      </c>
      <c r="D1912" s="7">
        <v>7.0943498215265097E-9</v>
      </c>
      <c r="E1912" s="7">
        <v>1.9979939981821599E-8</v>
      </c>
      <c r="F1912" s="2">
        <v>0.36126721558945901</v>
      </c>
    </row>
    <row r="1913" spans="1:6" x14ac:dyDescent="0.25">
      <c r="A1913" t="s">
        <v>229</v>
      </c>
      <c r="B1913" t="s">
        <v>76</v>
      </c>
      <c r="C1913" t="s">
        <v>72</v>
      </c>
      <c r="D1913" s="7">
        <v>4.9363685219029596E-9</v>
      </c>
      <c r="E1913" s="7">
        <v>2.1344296657525899E-8</v>
      </c>
      <c r="F1913" s="2">
        <v>0.40855119670499401</v>
      </c>
    </row>
    <row r="1914" spans="1:6" x14ac:dyDescent="0.25">
      <c r="A1914" t="s">
        <v>229</v>
      </c>
      <c r="B1914" t="s">
        <v>77</v>
      </c>
      <c r="C1914" t="s">
        <v>72</v>
      </c>
      <c r="D1914" s="7">
        <v>2.53864720315518E-8</v>
      </c>
      <c r="E1914" s="7">
        <v>2.2146391028734799E-8</v>
      </c>
      <c r="F1914" s="2">
        <v>0.12583492385173201</v>
      </c>
    </row>
    <row r="1915" spans="1:6" x14ac:dyDescent="0.25">
      <c r="A1915" t="s">
        <v>229</v>
      </c>
      <c r="B1915" t="s">
        <v>78</v>
      </c>
      <c r="C1915" t="s">
        <v>72</v>
      </c>
      <c r="D1915" s="7">
        <v>-4.9398030535199197E-8</v>
      </c>
      <c r="E1915" s="7">
        <v>2.10930345883709E-8</v>
      </c>
      <c r="F1915" s="2">
        <v>0.99040738071257295</v>
      </c>
    </row>
    <row r="1916" spans="1:6" x14ac:dyDescent="0.25">
      <c r="A1916" t="s">
        <v>229</v>
      </c>
      <c r="B1916" t="s">
        <v>79</v>
      </c>
      <c r="C1916" t="s">
        <v>72</v>
      </c>
      <c r="D1916" s="7">
        <v>-3.7693122183649698E-8</v>
      </c>
      <c r="E1916" s="7">
        <v>2.2703681035039301E-8</v>
      </c>
      <c r="F1916" s="2">
        <v>0.95156497334386003</v>
      </c>
    </row>
    <row r="1917" spans="1:6" x14ac:dyDescent="0.25">
      <c r="A1917" t="s">
        <v>229</v>
      </c>
      <c r="B1917" t="s">
        <v>80</v>
      </c>
      <c r="C1917" t="s">
        <v>72</v>
      </c>
      <c r="D1917" s="7">
        <v>1.9284894501529601E-8</v>
      </c>
      <c r="E1917" s="7">
        <v>2.35493949735107E-8</v>
      </c>
      <c r="F1917" s="2">
        <v>0.20641816166559901</v>
      </c>
    </row>
    <row r="1918" spans="1:6" x14ac:dyDescent="0.25">
      <c r="A1918" t="s">
        <v>229</v>
      </c>
      <c r="B1918" t="s">
        <v>81</v>
      </c>
      <c r="C1918" t="s">
        <v>72</v>
      </c>
      <c r="D1918" s="7">
        <v>-2.39190212672952E-8</v>
      </c>
      <c r="E1918" s="7">
        <v>1.9567858584349301E-8</v>
      </c>
      <c r="F1918" s="2">
        <v>0.88921475880774103</v>
      </c>
    </row>
    <row r="1919" spans="1:6" x14ac:dyDescent="0.25">
      <c r="A1919" t="s">
        <v>229</v>
      </c>
      <c r="B1919" t="s">
        <v>82</v>
      </c>
      <c r="C1919" t="s">
        <v>72</v>
      </c>
      <c r="D1919" s="7">
        <v>-5.2992461977762597E-9</v>
      </c>
      <c r="E1919" s="7">
        <v>2.0881369493228799E-8</v>
      </c>
      <c r="F1919" s="2">
        <v>0.60016672388599401</v>
      </c>
    </row>
    <row r="1920" spans="1:6" x14ac:dyDescent="0.25">
      <c r="A1920" t="s">
        <v>229</v>
      </c>
      <c r="B1920" t="s">
        <v>83</v>
      </c>
      <c r="C1920" t="s">
        <v>72</v>
      </c>
      <c r="D1920" s="7">
        <v>1.21846822987928E-8</v>
      </c>
      <c r="E1920" s="7">
        <v>2.1781785452435099E-8</v>
      </c>
      <c r="F1920" s="2">
        <v>0.28794514006829097</v>
      </c>
    </row>
    <row r="1921" spans="1:6" x14ac:dyDescent="0.25">
      <c r="A1921" t="s">
        <v>229</v>
      </c>
      <c r="B1921" t="s">
        <v>84</v>
      </c>
      <c r="C1921" t="s">
        <v>72</v>
      </c>
      <c r="D1921" s="7">
        <v>-9.8374672365627106E-9</v>
      </c>
      <c r="E1921" s="7">
        <v>1.9374508730123999E-8</v>
      </c>
      <c r="F1921" s="2">
        <v>0.69418675446992495</v>
      </c>
    </row>
    <row r="1922" spans="1:6" x14ac:dyDescent="0.25">
      <c r="A1922" t="s">
        <v>229</v>
      </c>
      <c r="B1922" t="s">
        <v>85</v>
      </c>
      <c r="C1922" t="s">
        <v>72</v>
      </c>
      <c r="D1922" s="7">
        <v>-7.7428505067146508E-9</v>
      </c>
      <c r="E1922" s="7">
        <v>2.2768752896796001E-8</v>
      </c>
      <c r="F1922" s="2">
        <v>0.63309612060134801</v>
      </c>
    </row>
    <row r="1923" spans="1:6" x14ac:dyDescent="0.25">
      <c r="A1923" t="s">
        <v>229</v>
      </c>
      <c r="B1923" t="s">
        <v>86</v>
      </c>
      <c r="C1923" t="s">
        <v>72</v>
      </c>
      <c r="D1923" s="7">
        <v>1.5866836499546499E-10</v>
      </c>
      <c r="E1923" s="7">
        <v>2.0657449160613999E-8</v>
      </c>
      <c r="F1923" s="2">
        <v>0.496935783481186</v>
      </c>
    </row>
    <row r="1924" spans="1:6" x14ac:dyDescent="0.25">
      <c r="A1924" t="s">
        <v>229</v>
      </c>
      <c r="B1924" t="s">
        <v>87</v>
      </c>
      <c r="C1924" t="s">
        <v>72</v>
      </c>
      <c r="D1924" s="7">
        <v>-2.2551563129072901E-8</v>
      </c>
      <c r="E1924" s="7">
        <v>1.7896112058296701E-8</v>
      </c>
      <c r="F1924" s="2">
        <v>0.89619013006142001</v>
      </c>
    </row>
    <row r="1925" spans="1:6" x14ac:dyDescent="0.25">
      <c r="A1925" t="s">
        <v>229</v>
      </c>
      <c r="B1925" t="s">
        <v>88</v>
      </c>
      <c r="C1925" t="s">
        <v>72</v>
      </c>
      <c r="D1925" s="7">
        <v>-3.9308460540076998E-10</v>
      </c>
      <c r="E1925" s="7">
        <v>2.1434116914287799E-8</v>
      </c>
      <c r="F1925" s="2">
        <v>0.50731587308208703</v>
      </c>
    </row>
    <row r="1926" spans="1:6" x14ac:dyDescent="0.25">
      <c r="A1926" t="s">
        <v>229</v>
      </c>
      <c r="B1926" t="s">
        <v>89</v>
      </c>
      <c r="C1926" t="s">
        <v>72</v>
      </c>
      <c r="D1926" s="7">
        <v>-1.84632446905153E-8</v>
      </c>
      <c r="E1926" s="7">
        <v>2.0254217851231299E-8</v>
      </c>
      <c r="F1926" s="2">
        <v>0.81900383481225503</v>
      </c>
    </row>
    <row r="1927" spans="1:6" x14ac:dyDescent="0.25">
      <c r="A1927" t="s">
        <v>229</v>
      </c>
      <c r="B1927" t="s">
        <v>90</v>
      </c>
      <c r="C1927" t="s">
        <v>72</v>
      </c>
      <c r="D1927" s="7">
        <v>-9.9552715401342898E-9</v>
      </c>
      <c r="E1927" s="7">
        <v>2.4986635501103699E-8</v>
      </c>
      <c r="F1927" s="2">
        <v>0.654841110227944</v>
      </c>
    </row>
    <row r="1928" spans="1:6" x14ac:dyDescent="0.25">
      <c r="A1928" t="s">
        <v>229</v>
      </c>
      <c r="B1928" t="s">
        <v>91</v>
      </c>
      <c r="C1928" t="s">
        <v>72</v>
      </c>
      <c r="D1928" s="7">
        <v>-3.59670884944421E-9</v>
      </c>
      <c r="E1928" s="7">
        <v>1.9302132656412099E-8</v>
      </c>
      <c r="F1928" s="2">
        <v>0.57390990256711005</v>
      </c>
    </row>
    <row r="1929" spans="1:6" x14ac:dyDescent="0.25">
      <c r="A1929" t="s">
        <v>229</v>
      </c>
      <c r="B1929" t="s">
        <v>92</v>
      </c>
      <c r="C1929" t="s">
        <v>72</v>
      </c>
      <c r="D1929" s="7">
        <v>1.18299816823804E-9</v>
      </c>
      <c r="E1929" s="7">
        <v>1.88468549409856E-8</v>
      </c>
      <c r="F1929" s="2">
        <v>0.47497522726431501</v>
      </c>
    </row>
    <row r="1930" spans="1:6" x14ac:dyDescent="0.25">
      <c r="A1930" t="s">
        <v>229</v>
      </c>
      <c r="B1930" t="s">
        <v>93</v>
      </c>
      <c r="C1930" t="s">
        <v>72</v>
      </c>
      <c r="D1930" s="7">
        <v>-9.9056547842908305E-10</v>
      </c>
      <c r="E1930" s="7">
        <v>1.86074261330692E-8</v>
      </c>
      <c r="F1930" s="2">
        <v>0.52122764717707704</v>
      </c>
    </row>
    <row r="1931" spans="1:6" x14ac:dyDescent="0.25">
      <c r="A1931" t="s">
        <v>229</v>
      </c>
      <c r="B1931" t="s">
        <v>94</v>
      </c>
      <c r="C1931" t="s">
        <v>72</v>
      </c>
      <c r="D1931" s="7">
        <v>-1.43432580445495E-8</v>
      </c>
      <c r="E1931" s="7">
        <v>1.7972275490785099E-8</v>
      </c>
      <c r="F1931" s="2">
        <v>0.78758706934539302</v>
      </c>
    </row>
    <row r="1932" spans="1:6" x14ac:dyDescent="0.25">
      <c r="A1932" t="s">
        <v>229</v>
      </c>
      <c r="B1932" t="s">
        <v>95</v>
      </c>
      <c r="C1932" t="s">
        <v>72</v>
      </c>
      <c r="D1932" s="7">
        <v>-1.5245422330758101E-8</v>
      </c>
      <c r="E1932" s="7">
        <v>1.7949567433201299E-8</v>
      </c>
      <c r="F1932" s="2">
        <v>0.80215605406497104</v>
      </c>
    </row>
    <row r="1933" spans="1:6" x14ac:dyDescent="0.25">
      <c r="A1933" t="s">
        <v>229</v>
      </c>
      <c r="B1933" t="s">
        <v>96</v>
      </c>
      <c r="C1933" t="s">
        <v>72</v>
      </c>
      <c r="D1933" s="7">
        <v>5.4252537211225098E-9</v>
      </c>
      <c r="E1933" s="7">
        <v>1.9705423775295599E-8</v>
      </c>
      <c r="F1933" s="2">
        <v>0.39153604905606099</v>
      </c>
    </row>
    <row r="1934" spans="1:6" x14ac:dyDescent="0.25">
      <c r="A1934" t="s">
        <v>229</v>
      </c>
      <c r="B1934" t="s">
        <v>97</v>
      </c>
      <c r="C1934" t="s">
        <v>72</v>
      </c>
      <c r="D1934" s="7">
        <v>6.03656091791337E-9</v>
      </c>
      <c r="E1934" s="7">
        <v>1.8449757627340799E-8</v>
      </c>
      <c r="F1934" s="2">
        <v>0.37176240511995701</v>
      </c>
    </row>
    <row r="1935" spans="1:6" x14ac:dyDescent="0.25">
      <c r="A1935" t="s">
        <v>229</v>
      </c>
      <c r="B1935" t="s">
        <v>98</v>
      </c>
      <c r="C1935" t="s">
        <v>72</v>
      </c>
      <c r="D1935" s="7">
        <v>-6.0759464598627602E-9</v>
      </c>
      <c r="E1935" s="7">
        <v>1.81984216419956E-8</v>
      </c>
      <c r="F1935" s="2">
        <v>0.630761988134388</v>
      </c>
    </row>
    <row r="1936" spans="1:6" x14ac:dyDescent="0.25">
      <c r="A1936" t="s">
        <v>229</v>
      </c>
      <c r="B1936" t="s">
        <v>99</v>
      </c>
      <c r="C1936" t="s">
        <v>72</v>
      </c>
      <c r="D1936" s="7">
        <v>-8.6112470794846299E-9</v>
      </c>
      <c r="E1936" s="7">
        <v>1.96230139489527E-8</v>
      </c>
      <c r="F1936" s="2">
        <v>0.66960911423873704</v>
      </c>
    </row>
    <row r="1937" spans="1:6" x14ac:dyDescent="0.25">
      <c r="A1937" t="s">
        <v>229</v>
      </c>
      <c r="B1937" t="s">
        <v>100</v>
      </c>
      <c r="C1937" t="s">
        <v>72</v>
      </c>
      <c r="D1937" s="7">
        <v>-6.1691334438374E-10</v>
      </c>
      <c r="E1937" s="7">
        <v>1.8918901895830301E-8</v>
      </c>
      <c r="F1937" s="2">
        <v>0.51300652698392601</v>
      </c>
    </row>
    <row r="1938" spans="1:6" x14ac:dyDescent="0.25">
      <c r="A1938" t="s">
        <v>229</v>
      </c>
      <c r="B1938" t="s">
        <v>101</v>
      </c>
      <c r="C1938" t="s">
        <v>72</v>
      </c>
      <c r="D1938" s="7">
        <v>-5.09070714283483E-9</v>
      </c>
      <c r="E1938" s="7">
        <v>1.8091842589674599E-8</v>
      </c>
      <c r="F1938" s="2">
        <v>0.61079104055662603</v>
      </c>
    </row>
    <row r="1939" spans="1:6" x14ac:dyDescent="0.25">
      <c r="A1939" t="s">
        <v>229</v>
      </c>
      <c r="B1939" t="s">
        <v>102</v>
      </c>
      <c r="C1939" t="s">
        <v>72</v>
      </c>
      <c r="D1939" s="7">
        <v>-9.3577743046160096E-9</v>
      </c>
      <c r="E1939" s="7">
        <v>1.8617981377452101E-8</v>
      </c>
      <c r="F1939" s="2">
        <v>0.69238435253183805</v>
      </c>
    </row>
    <row r="1940" spans="1:6" x14ac:dyDescent="0.25">
      <c r="A1940" t="s">
        <v>229</v>
      </c>
      <c r="B1940" t="s">
        <v>103</v>
      </c>
      <c r="C1940" t="s">
        <v>72</v>
      </c>
      <c r="D1940" s="7">
        <v>1.3375870892092299E-8</v>
      </c>
      <c r="E1940" s="7">
        <v>1.7974099159377499E-8</v>
      </c>
      <c r="F1940" s="2">
        <v>0.22838537841571199</v>
      </c>
    </row>
    <row r="1941" spans="1:6" x14ac:dyDescent="0.25">
      <c r="A1941" t="s">
        <v>229</v>
      </c>
      <c r="B1941" t="s">
        <v>104</v>
      </c>
      <c r="C1941" t="s">
        <v>105</v>
      </c>
      <c r="D1941" s="7">
        <v>6.1836642910303501E-8</v>
      </c>
      <c r="E1941" s="7">
        <v>2.4641121752178301E-8</v>
      </c>
      <c r="F1941" s="2">
        <v>6.0452859147175899E-3</v>
      </c>
    </row>
    <row r="1942" spans="1:6" x14ac:dyDescent="0.25">
      <c r="A1942" t="s">
        <v>229</v>
      </c>
      <c r="B1942" t="s">
        <v>106</v>
      </c>
      <c r="C1942" t="s">
        <v>105</v>
      </c>
      <c r="D1942" s="7">
        <v>4.5212952464138202E-8</v>
      </c>
      <c r="E1942" s="7">
        <v>2.5953762901708E-8</v>
      </c>
      <c r="F1942" s="2">
        <v>4.0749174303664003E-2</v>
      </c>
    </row>
    <row r="1943" spans="1:6" x14ac:dyDescent="0.25">
      <c r="A1943" t="s">
        <v>229</v>
      </c>
      <c r="B1943" t="s">
        <v>107</v>
      </c>
      <c r="C1943" t="s">
        <v>105</v>
      </c>
      <c r="D1943" s="7">
        <v>4.4014671587443499E-8</v>
      </c>
      <c r="E1943" s="7">
        <v>2.7216720645732799E-8</v>
      </c>
      <c r="F1943" s="2">
        <v>5.2918386870071402E-2</v>
      </c>
    </row>
    <row r="1944" spans="1:6" x14ac:dyDescent="0.25">
      <c r="A1944" t="s">
        <v>229</v>
      </c>
      <c r="B1944" t="s">
        <v>108</v>
      </c>
      <c r="C1944" t="s">
        <v>105</v>
      </c>
      <c r="D1944" s="7">
        <v>4.1521178995590597E-8</v>
      </c>
      <c r="E1944" s="7">
        <v>2.6238869273479502E-8</v>
      </c>
      <c r="F1944" s="2">
        <v>5.6775698181052797E-2</v>
      </c>
    </row>
    <row r="1945" spans="1:6" x14ac:dyDescent="0.25">
      <c r="A1945" t="s">
        <v>229</v>
      </c>
      <c r="B1945" t="s">
        <v>109</v>
      </c>
      <c r="C1945" t="s">
        <v>105</v>
      </c>
      <c r="D1945" s="7">
        <v>1.8357064409234801E-8</v>
      </c>
      <c r="E1945" s="7">
        <v>2.6833386686411602E-8</v>
      </c>
      <c r="F1945" s="2">
        <v>0.24695195682424001</v>
      </c>
    </row>
    <row r="1946" spans="1:6" x14ac:dyDescent="0.25">
      <c r="A1946" t="s">
        <v>229</v>
      </c>
      <c r="B1946" t="s">
        <v>110</v>
      </c>
      <c r="C1946" t="s">
        <v>105</v>
      </c>
      <c r="D1946" s="7">
        <v>4.9692252666528598E-8</v>
      </c>
      <c r="E1946" s="7">
        <v>2.29470307442888E-8</v>
      </c>
      <c r="F1946" s="2">
        <v>1.5173944983998201E-2</v>
      </c>
    </row>
    <row r="1947" spans="1:6" x14ac:dyDescent="0.25">
      <c r="A1947" t="s">
        <v>229</v>
      </c>
      <c r="B1947" t="s">
        <v>111</v>
      </c>
      <c r="C1947" t="s">
        <v>105</v>
      </c>
      <c r="D1947" s="7">
        <v>4.03184093157391E-8</v>
      </c>
      <c r="E1947" s="7">
        <v>2.4426507110574499E-8</v>
      </c>
      <c r="F1947" s="2">
        <v>4.9410069685372801E-2</v>
      </c>
    </row>
    <row r="1948" spans="1:6" x14ac:dyDescent="0.25">
      <c r="A1948" t="s">
        <v>229</v>
      </c>
      <c r="B1948" t="s">
        <v>112</v>
      </c>
      <c r="C1948" t="s">
        <v>105</v>
      </c>
      <c r="D1948" s="7">
        <v>4.3171935533776301E-8</v>
      </c>
      <c r="E1948" s="7">
        <v>2.5285233559853801E-8</v>
      </c>
      <c r="F1948" s="2">
        <v>4.3874130543342701E-2</v>
      </c>
    </row>
    <row r="1949" spans="1:6" x14ac:dyDescent="0.25">
      <c r="A1949" t="s">
        <v>229</v>
      </c>
      <c r="B1949" t="s">
        <v>113</v>
      </c>
      <c r="C1949" t="s">
        <v>105</v>
      </c>
      <c r="D1949" s="7">
        <v>-2.9914707165782099E-8</v>
      </c>
      <c r="E1949" s="7">
        <v>2.52094978176921E-8</v>
      </c>
      <c r="F1949" s="2">
        <v>0.88231602506180196</v>
      </c>
    </row>
    <row r="1950" spans="1:6" x14ac:dyDescent="0.25">
      <c r="A1950" t="s">
        <v>229</v>
      </c>
      <c r="B1950" t="s">
        <v>114</v>
      </c>
      <c r="C1950" t="s">
        <v>105</v>
      </c>
      <c r="D1950" s="7">
        <v>-2.5943726448302401E-8</v>
      </c>
      <c r="E1950" s="7">
        <v>2.3323388566449301E-8</v>
      </c>
      <c r="F1950" s="2">
        <v>0.86700574017498999</v>
      </c>
    </row>
    <row r="1951" spans="1:6" x14ac:dyDescent="0.25">
      <c r="A1951" t="s">
        <v>229</v>
      </c>
      <c r="B1951" t="s">
        <v>115</v>
      </c>
      <c r="C1951" t="s">
        <v>105</v>
      </c>
      <c r="D1951" s="7">
        <v>-2.4496718337494699E-9</v>
      </c>
      <c r="E1951" s="7">
        <v>2.32463774128485E-8</v>
      </c>
      <c r="F1951" s="2">
        <v>0.54196232111543097</v>
      </c>
    </row>
    <row r="1952" spans="1:6" x14ac:dyDescent="0.25">
      <c r="A1952" t="s">
        <v>229</v>
      </c>
      <c r="B1952" t="s">
        <v>116</v>
      </c>
      <c r="C1952" t="s">
        <v>105</v>
      </c>
      <c r="D1952" s="7">
        <v>1.8881200638801401E-8</v>
      </c>
      <c r="E1952" s="7">
        <v>2.4296976063679502E-8</v>
      </c>
      <c r="F1952" s="2">
        <v>0.218549637636823</v>
      </c>
    </row>
    <row r="1953" spans="1:6" x14ac:dyDescent="0.25">
      <c r="A1953" t="s">
        <v>229</v>
      </c>
      <c r="B1953" t="s">
        <v>117</v>
      </c>
      <c r="C1953" t="s">
        <v>105</v>
      </c>
      <c r="D1953" s="7">
        <v>2.1694409962844501E-9</v>
      </c>
      <c r="E1953" s="7">
        <v>2.4006964022162901E-8</v>
      </c>
      <c r="F1953" s="2">
        <v>0.46399772889881502</v>
      </c>
    </row>
    <row r="1954" spans="1:6" x14ac:dyDescent="0.25">
      <c r="A1954" t="s">
        <v>229</v>
      </c>
      <c r="B1954" t="s">
        <v>118</v>
      </c>
      <c r="C1954" t="s">
        <v>105</v>
      </c>
      <c r="D1954" s="7">
        <v>2.14410202799949E-8</v>
      </c>
      <c r="E1954" s="7">
        <v>2.62551108806561E-8</v>
      </c>
      <c r="F1954" s="2">
        <v>0.20706658797118799</v>
      </c>
    </row>
    <row r="1955" spans="1:6" x14ac:dyDescent="0.25">
      <c r="A1955" t="s">
        <v>229</v>
      </c>
      <c r="B1955" t="s">
        <v>119</v>
      </c>
      <c r="C1955" t="s">
        <v>105</v>
      </c>
      <c r="D1955" s="7">
        <v>-1.5021759345720501E-8</v>
      </c>
      <c r="E1955" s="7">
        <v>1.8873628290690499E-8</v>
      </c>
      <c r="F1955" s="2">
        <v>0.78695859345869201</v>
      </c>
    </row>
    <row r="1956" spans="1:6" x14ac:dyDescent="0.25">
      <c r="A1956" t="s">
        <v>229</v>
      </c>
      <c r="B1956" t="s">
        <v>120</v>
      </c>
      <c r="C1956" t="s">
        <v>105</v>
      </c>
      <c r="D1956" s="7">
        <v>4.1032726381453201E-8</v>
      </c>
      <c r="E1956" s="7">
        <v>2.2808663408669E-8</v>
      </c>
      <c r="F1956" s="2">
        <v>3.6009545262064603E-2</v>
      </c>
    </row>
    <row r="1957" spans="1:6" x14ac:dyDescent="0.25">
      <c r="A1957" t="s">
        <v>229</v>
      </c>
      <c r="B1957" t="s">
        <v>121</v>
      </c>
      <c r="C1957" t="s">
        <v>105</v>
      </c>
      <c r="D1957" s="7">
        <v>8.0208941206287997E-9</v>
      </c>
      <c r="E1957" s="7">
        <v>2.06018545973069E-8</v>
      </c>
      <c r="F1957" s="2">
        <v>0.34851648882625802</v>
      </c>
    </row>
    <row r="1958" spans="1:6" x14ac:dyDescent="0.25">
      <c r="A1958" t="s">
        <v>229</v>
      </c>
      <c r="B1958" t="s">
        <v>122</v>
      </c>
      <c r="C1958" t="s">
        <v>105</v>
      </c>
      <c r="D1958" s="7">
        <v>-1.8946220369303301E-8</v>
      </c>
      <c r="E1958" s="7">
        <v>2.1872627950503101E-8</v>
      </c>
      <c r="F1958" s="2">
        <v>0.80681163386249399</v>
      </c>
    </row>
    <row r="1959" spans="1:6" x14ac:dyDescent="0.25">
      <c r="A1959" t="s">
        <v>229</v>
      </c>
      <c r="B1959" t="s">
        <v>123</v>
      </c>
      <c r="C1959" t="s">
        <v>105</v>
      </c>
      <c r="D1959" s="7">
        <v>4.7271200317304102E-9</v>
      </c>
      <c r="E1959" s="7">
        <v>2.13971686442591E-8</v>
      </c>
      <c r="F1959" s="2">
        <v>0.41257631534179201</v>
      </c>
    </row>
    <row r="1960" spans="1:6" x14ac:dyDescent="0.25">
      <c r="A1960" t="s">
        <v>229</v>
      </c>
      <c r="B1960" t="s">
        <v>124</v>
      </c>
      <c r="C1960" t="s">
        <v>105</v>
      </c>
      <c r="D1960" s="7">
        <v>3.1918194954868398E-8</v>
      </c>
      <c r="E1960" s="7">
        <v>2.51722117722343E-8</v>
      </c>
      <c r="F1960" s="2">
        <v>0.102400178130667</v>
      </c>
    </row>
    <row r="1961" spans="1:6" x14ac:dyDescent="0.25">
      <c r="A1961" t="s">
        <v>229</v>
      </c>
      <c r="B1961" t="s">
        <v>125</v>
      </c>
      <c r="C1961" t="s">
        <v>105</v>
      </c>
      <c r="D1961" s="7">
        <v>2.9761474644486701E-9</v>
      </c>
      <c r="E1961" s="7">
        <v>2.23539171135518E-8</v>
      </c>
      <c r="F1961" s="2">
        <v>0.447042269238343</v>
      </c>
    </row>
    <row r="1962" spans="1:6" x14ac:dyDescent="0.25">
      <c r="A1962" t="s">
        <v>229</v>
      </c>
      <c r="B1962" t="s">
        <v>126</v>
      </c>
      <c r="C1962" t="s">
        <v>127</v>
      </c>
      <c r="D1962" s="7">
        <v>1.49119737038398E-8</v>
      </c>
      <c r="E1962" s="7">
        <v>2.51946982465886E-8</v>
      </c>
      <c r="F1962" s="2">
        <v>0.27696898620861399</v>
      </c>
    </row>
    <row r="1963" spans="1:6" x14ac:dyDescent="0.25">
      <c r="A1963" t="s">
        <v>229</v>
      </c>
      <c r="B1963" t="s">
        <v>128</v>
      </c>
      <c r="C1963" t="s">
        <v>127</v>
      </c>
      <c r="D1963" s="7">
        <v>3.2135130742031499E-8</v>
      </c>
      <c r="E1963" s="7">
        <v>2.61639733387167E-8</v>
      </c>
      <c r="F1963" s="2">
        <v>0.109682085896411</v>
      </c>
    </row>
    <row r="1964" spans="1:6" x14ac:dyDescent="0.25">
      <c r="A1964" t="s">
        <v>229</v>
      </c>
      <c r="B1964" t="s">
        <v>127</v>
      </c>
      <c r="C1964" t="s">
        <v>127</v>
      </c>
      <c r="D1964" s="7">
        <v>1.47787131683521E-8</v>
      </c>
      <c r="E1964" s="7">
        <v>2.46039264452713E-8</v>
      </c>
      <c r="F1964" s="2">
        <v>0.27403162595569702</v>
      </c>
    </row>
    <row r="1965" spans="1:6" x14ac:dyDescent="0.25">
      <c r="A1965" t="s">
        <v>229</v>
      </c>
      <c r="B1965" t="s">
        <v>129</v>
      </c>
      <c r="C1965" t="s">
        <v>130</v>
      </c>
      <c r="D1965" s="7">
        <v>-4.4021781857132103E-9</v>
      </c>
      <c r="E1965" s="7">
        <v>2.04524248665221E-8</v>
      </c>
      <c r="F1965" s="2">
        <v>0.58520986368552796</v>
      </c>
    </row>
    <row r="1966" spans="1:6" x14ac:dyDescent="0.25">
      <c r="A1966" t="s">
        <v>229</v>
      </c>
      <c r="B1966" t="s">
        <v>131</v>
      </c>
      <c r="C1966" t="s">
        <v>130</v>
      </c>
      <c r="D1966" s="7">
        <v>-8.0851358798705395E-9</v>
      </c>
      <c r="E1966" s="7">
        <v>2.3093107312562901E-8</v>
      </c>
      <c r="F1966" s="2">
        <v>0.63687205808452296</v>
      </c>
    </row>
    <row r="1967" spans="1:6" x14ac:dyDescent="0.25">
      <c r="A1967" t="s">
        <v>229</v>
      </c>
      <c r="B1967" t="s">
        <v>132</v>
      </c>
      <c r="C1967" t="s">
        <v>130</v>
      </c>
      <c r="D1967" s="7">
        <v>1.5230776749555E-8</v>
      </c>
      <c r="E1967" s="7">
        <v>2.39737446916489E-8</v>
      </c>
      <c r="F1967" s="2">
        <v>0.26261289510929797</v>
      </c>
    </row>
    <row r="1968" spans="1:6" x14ac:dyDescent="0.25">
      <c r="A1968" t="s">
        <v>229</v>
      </c>
      <c r="B1968" t="s">
        <v>133</v>
      </c>
      <c r="C1968" t="s">
        <v>130</v>
      </c>
      <c r="D1968" s="7">
        <v>-1.7326738444303601E-8</v>
      </c>
      <c r="E1968" s="7">
        <v>2.18221990436871E-8</v>
      </c>
      <c r="F1968" s="2">
        <v>0.78640111590022999</v>
      </c>
    </row>
    <row r="1969" spans="1:6" x14ac:dyDescent="0.25">
      <c r="A1969" t="s">
        <v>229</v>
      </c>
      <c r="B1969" t="s">
        <v>134</v>
      </c>
      <c r="C1969" t="s">
        <v>130</v>
      </c>
      <c r="D1969" s="7">
        <v>-4.0391566465736198E-8</v>
      </c>
      <c r="E1969" s="7">
        <v>1.9118069308660201E-8</v>
      </c>
      <c r="F1969" s="2">
        <v>0.98268861320443701</v>
      </c>
    </row>
    <row r="1970" spans="1:6" x14ac:dyDescent="0.25">
      <c r="A1970" t="s">
        <v>229</v>
      </c>
      <c r="B1970" t="s">
        <v>135</v>
      </c>
      <c r="C1970" t="s">
        <v>130</v>
      </c>
      <c r="D1970" s="7">
        <v>1.9511776353258498E-9</v>
      </c>
      <c r="E1970" s="7">
        <v>2.12914525484938E-8</v>
      </c>
      <c r="F1970" s="2">
        <v>0.46349149519045901</v>
      </c>
    </row>
    <row r="1971" spans="1:6" x14ac:dyDescent="0.25">
      <c r="A1971" t="s">
        <v>229</v>
      </c>
      <c r="B1971" t="s">
        <v>136</v>
      </c>
      <c r="C1971" t="s">
        <v>130</v>
      </c>
      <c r="D1971" s="7">
        <v>1.94053669435505E-8</v>
      </c>
      <c r="E1971" s="7">
        <v>2.0764792990324099E-8</v>
      </c>
      <c r="F1971" s="2">
        <v>0.17501472615029701</v>
      </c>
    </row>
    <row r="1972" spans="1:6" x14ac:dyDescent="0.25">
      <c r="A1972" t="s">
        <v>229</v>
      </c>
      <c r="B1972" t="s">
        <v>137</v>
      </c>
      <c r="C1972" t="s">
        <v>130</v>
      </c>
      <c r="D1972" s="7">
        <v>2.28617871450862E-8</v>
      </c>
      <c r="E1972" s="7">
        <v>2.08349891039453E-8</v>
      </c>
      <c r="F1972" s="2">
        <v>0.13625981695040701</v>
      </c>
    </row>
    <row r="1973" spans="1:6" x14ac:dyDescent="0.25">
      <c r="A1973" t="s">
        <v>229</v>
      </c>
      <c r="B1973" t="s">
        <v>138</v>
      </c>
      <c r="C1973" t="s">
        <v>130</v>
      </c>
      <c r="D1973" s="7">
        <v>-1.09394480469237E-8</v>
      </c>
      <c r="E1973" s="7">
        <v>2.3791730866069899E-8</v>
      </c>
      <c r="F1973" s="2">
        <v>0.67717026218786902</v>
      </c>
    </row>
    <row r="1974" spans="1:6" x14ac:dyDescent="0.25">
      <c r="A1974" t="s">
        <v>229</v>
      </c>
      <c r="B1974" t="s">
        <v>139</v>
      </c>
      <c r="C1974" t="s">
        <v>130</v>
      </c>
      <c r="D1974" s="7">
        <v>4.57871430856424E-9</v>
      </c>
      <c r="E1974" s="7">
        <v>2.40776562947559E-8</v>
      </c>
      <c r="F1974" s="2">
        <v>0.42459013309698601</v>
      </c>
    </row>
    <row r="1975" spans="1:6" x14ac:dyDescent="0.25">
      <c r="A1975" t="s">
        <v>229</v>
      </c>
      <c r="B1975" t="s">
        <v>140</v>
      </c>
      <c r="C1975" t="s">
        <v>130</v>
      </c>
      <c r="D1975" s="7">
        <v>-1.25804045909707E-9</v>
      </c>
      <c r="E1975" s="7">
        <v>2.0376294885858599E-8</v>
      </c>
      <c r="F1975" s="2">
        <v>0.524615213923038</v>
      </c>
    </row>
    <row r="1976" spans="1:6" x14ac:dyDescent="0.25">
      <c r="A1976" t="s">
        <v>229</v>
      </c>
      <c r="B1976" t="s">
        <v>141</v>
      </c>
      <c r="C1976" t="s">
        <v>130</v>
      </c>
      <c r="D1976" s="7">
        <v>8.9785389878560398E-9</v>
      </c>
      <c r="E1976" s="7">
        <v>2.3277672962956999E-8</v>
      </c>
      <c r="F1976" s="2">
        <v>0.34985401370664998</v>
      </c>
    </row>
    <row r="1977" spans="1:6" x14ac:dyDescent="0.25">
      <c r="A1977" t="s">
        <v>229</v>
      </c>
      <c r="B1977" t="s">
        <v>142</v>
      </c>
      <c r="C1977" t="s">
        <v>130</v>
      </c>
      <c r="D1977" s="7">
        <v>2.03015593925924E-8</v>
      </c>
      <c r="E1977" s="7">
        <v>2.1731223110960201E-8</v>
      </c>
      <c r="F1977" s="2">
        <v>0.175097392264524</v>
      </c>
    </row>
    <row r="1978" spans="1:6" x14ac:dyDescent="0.25">
      <c r="A1978" t="s">
        <v>229</v>
      </c>
      <c r="B1978" t="s">
        <v>143</v>
      </c>
      <c r="C1978" t="s">
        <v>130</v>
      </c>
      <c r="D1978" s="7">
        <v>-5.33585697104979E-9</v>
      </c>
      <c r="E1978" s="7">
        <v>2.3115295054399401E-8</v>
      </c>
      <c r="F1978" s="2">
        <v>0.59127914117810099</v>
      </c>
    </row>
    <row r="1979" spans="1:6" x14ac:dyDescent="0.25">
      <c r="A1979" t="s">
        <v>229</v>
      </c>
      <c r="B1979" t="s">
        <v>144</v>
      </c>
      <c r="C1979" t="s">
        <v>130</v>
      </c>
      <c r="D1979" s="7">
        <v>-2.3180106698943001E-8</v>
      </c>
      <c r="E1979" s="7">
        <v>2.1070562129466001E-8</v>
      </c>
      <c r="F1979" s="2">
        <v>0.86435966493001704</v>
      </c>
    </row>
    <row r="1980" spans="1:6" x14ac:dyDescent="0.25">
      <c r="A1980" t="s">
        <v>229</v>
      </c>
      <c r="B1980" t="s">
        <v>145</v>
      </c>
      <c r="C1980" t="s">
        <v>130</v>
      </c>
      <c r="D1980" s="7">
        <v>8.2232734863296705E-9</v>
      </c>
      <c r="E1980" s="7">
        <v>2.0053439673551999E-8</v>
      </c>
      <c r="F1980" s="2">
        <v>0.340878040533869</v>
      </c>
    </row>
    <row r="1981" spans="1:6" x14ac:dyDescent="0.25">
      <c r="A1981" t="s">
        <v>229</v>
      </c>
      <c r="B1981" t="s">
        <v>146</v>
      </c>
      <c r="C1981" t="s">
        <v>130</v>
      </c>
      <c r="D1981" s="7">
        <v>5.8427037573253796E-9</v>
      </c>
      <c r="E1981" s="7">
        <v>2.0109527448505399E-8</v>
      </c>
      <c r="F1981" s="2">
        <v>0.38570002420331401</v>
      </c>
    </row>
    <row r="1982" spans="1:6" x14ac:dyDescent="0.25">
      <c r="A1982" t="s">
        <v>229</v>
      </c>
      <c r="B1982" t="s">
        <v>147</v>
      </c>
      <c r="C1982" t="s">
        <v>148</v>
      </c>
      <c r="D1982" s="7">
        <v>-1.14011720546728E-8</v>
      </c>
      <c r="E1982" s="7">
        <v>2.1372163107942798E-8</v>
      </c>
      <c r="F1982" s="2">
        <v>0.70314204596795604</v>
      </c>
    </row>
    <row r="1983" spans="1:6" x14ac:dyDescent="0.25">
      <c r="A1983" t="s">
        <v>229</v>
      </c>
      <c r="B1983" t="s">
        <v>149</v>
      </c>
      <c r="C1983" t="s">
        <v>148</v>
      </c>
      <c r="D1983" s="7">
        <v>-2.4799037287858901E-8</v>
      </c>
      <c r="E1983" s="7">
        <v>2.3571039257726201E-8</v>
      </c>
      <c r="F1983" s="2">
        <v>0.85362264704464197</v>
      </c>
    </row>
    <row r="1984" spans="1:6" x14ac:dyDescent="0.25">
      <c r="A1984" t="s">
        <v>229</v>
      </c>
      <c r="B1984" t="s">
        <v>150</v>
      </c>
      <c r="C1984" t="s">
        <v>148</v>
      </c>
      <c r="D1984" s="7">
        <v>1.12308257486802E-8</v>
      </c>
      <c r="E1984" s="7">
        <v>2.4818022694099099E-8</v>
      </c>
      <c r="F1984" s="2">
        <v>0.32544468172510899</v>
      </c>
    </row>
    <row r="1985" spans="1:6" x14ac:dyDescent="0.25">
      <c r="A1985" t="s">
        <v>229</v>
      </c>
      <c r="B1985" t="s">
        <v>151</v>
      </c>
      <c r="C1985" t="s">
        <v>148</v>
      </c>
      <c r="D1985" s="7">
        <v>1.55106429387629E-9</v>
      </c>
      <c r="E1985" s="7">
        <v>2.3071149187408901E-8</v>
      </c>
      <c r="F1985" s="2">
        <v>0.47319945771334199</v>
      </c>
    </row>
    <row r="1986" spans="1:6" x14ac:dyDescent="0.25">
      <c r="A1986" t="s">
        <v>229</v>
      </c>
      <c r="B1986" t="s">
        <v>152</v>
      </c>
      <c r="C1986" t="s">
        <v>148</v>
      </c>
      <c r="D1986" s="7">
        <v>3.7961006927539197E-9</v>
      </c>
      <c r="E1986" s="7">
        <v>2.16141512236517E-8</v>
      </c>
      <c r="F1986" s="2">
        <v>0.43029218312665002</v>
      </c>
    </row>
    <row r="1987" spans="1:6" x14ac:dyDescent="0.25">
      <c r="A1987" t="s">
        <v>229</v>
      </c>
      <c r="B1987" t="s">
        <v>153</v>
      </c>
      <c r="C1987" t="s">
        <v>148</v>
      </c>
      <c r="D1987" s="7">
        <v>-1.8435383705402999E-9</v>
      </c>
      <c r="E1987" s="7">
        <v>2.1620979742764901E-8</v>
      </c>
      <c r="F1987" s="2">
        <v>0.53397511134967901</v>
      </c>
    </row>
    <row r="1988" spans="1:6" x14ac:dyDescent="0.25">
      <c r="A1988" t="s">
        <v>229</v>
      </c>
      <c r="B1988" t="s">
        <v>154</v>
      </c>
      <c r="C1988" t="s">
        <v>148</v>
      </c>
      <c r="D1988" s="7">
        <v>2.7532835336734E-8</v>
      </c>
      <c r="E1988" s="7">
        <v>2.2824748889000502E-8</v>
      </c>
      <c r="F1988" s="2">
        <v>0.11385648526523</v>
      </c>
    </row>
    <row r="1989" spans="1:6" x14ac:dyDescent="0.25">
      <c r="A1989" t="s">
        <v>229</v>
      </c>
      <c r="B1989" t="s">
        <v>155</v>
      </c>
      <c r="C1989" t="s">
        <v>148</v>
      </c>
      <c r="D1989" s="7">
        <v>1.34317008335996E-8</v>
      </c>
      <c r="E1989" s="7">
        <v>2.4163529743780699E-8</v>
      </c>
      <c r="F1989" s="2">
        <v>0.28915100204080901</v>
      </c>
    </row>
    <row r="1990" spans="1:6" x14ac:dyDescent="0.25">
      <c r="A1990" t="s">
        <v>229</v>
      </c>
      <c r="B1990" t="s">
        <v>156</v>
      </c>
      <c r="C1990" t="s">
        <v>148</v>
      </c>
      <c r="D1990" s="7">
        <v>1.4352715137728601E-8</v>
      </c>
      <c r="E1990" s="7">
        <v>2.3718318462414701E-8</v>
      </c>
      <c r="F1990" s="2">
        <v>0.27254562365159601</v>
      </c>
    </row>
    <row r="1991" spans="1:6" x14ac:dyDescent="0.25">
      <c r="A1991" t="s">
        <v>229</v>
      </c>
      <c r="B1991" t="s">
        <v>157</v>
      </c>
      <c r="C1991" t="s">
        <v>148</v>
      </c>
      <c r="D1991" s="7">
        <v>6.7087156382712004E-9</v>
      </c>
      <c r="E1991" s="7">
        <v>2.2001266210427699E-8</v>
      </c>
      <c r="F1991" s="2">
        <v>0.380211991500359</v>
      </c>
    </row>
    <row r="1992" spans="1:6" x14ac:dyDescent="0.25">
      <c r="A1992" t="s">
        <v>229</v>
      </c>
      <c r="B1992" t="s">
        <v>158</v>
      </c>
      <c r="C1992" t="s">
        <v>148</v>
      </c>
      <c r="D1992" s="7">
        <v>-2.3685987096403302E-8</v>
      </c>
      <c r="E1992" s="7">
        <v>1.9221762061237999E-8</v>
      </c>
      <c r="F1992" s="2">
        <v>0.89107186082259304</v>
      </c>
    </row>
    <row r="1993" spans="1:6" x14ac:dyDescent="0.25">
      <c r="A1993" t="s">
        <v>229</v>
      </c>
      <c r="B1993" t="s">
        <v>159</v>
      </c>
      <c r="C1993" t="s">
        <v>148</v>
      </c>
      <c r="D1993" s="7">
        <v>9.4633354503614005E-9</v>
      </c>
      <c r="E1993" s="7">
        <v>2.0373780238370901E-8</v>
      </c>
      <c r="F1993" s="2">
        <v>0.321149797975256</v>
      </c>
    </row>
    <row r="1994" spans="1:6" x14ac:dyDescent="0.25">
      <c r="A1994" t="s">
        <v>229</v>
      </c>
      <c r="B1994" t="s">
        <v>160</v>
      </c>
      <c r="C1994" t="s">
        <v>148</v>
      </c>
      <c r="D1994" s="7">
        <v>5.9862328529102203E-9</v>
      </c>
      <c r="E1994" s="7">
        <v>2.1299782973205399E-8</v>
      </c>
      <c r="F1994" s="2">
        <v>0.38933730617140599</v>
      </c>
    </row>
    <row r="1995" spans="1:6" x14ac:dyDescent="0.25">
      <c r="A1995" t="s">
        <v>229</v>
      </c>
      <c r="B1995" t="s">
        <v>161</v>
      </c>
      <c r="C1995" t="s">
        <v>148</v>
      </c>
      <c r="D1995" s="7">
        <v>6.5301128910641599E-8</v>
      </c>
      <c r="E1995" s="7">
        <v>2.30349394048114E-8</v>
      </c>
      <c r="F1995" s="2">
        <v>2.2921949560276902E-3</v>
      </c>
    </row>
    <row r="1996" spans="1:6" x14ac:dyDescent="0.25">
      <c r="A1996" t="s">
        <v>229</v>
      </c>
      <c r="B1996" t="s">
        <v>162</v>
      </c>
      <c r="C1996" t="s">
        <v>148</v>
      </c>
      <c r="D1996" s="7">
        <v>1.01609205677229E-8</v>
      </c>
      <c r="E1996" s="7">
        <v>2.0466313464823101E-8</v>
      </c>
      <c r="F1996" s="2">
        <v>0.30978125317545802</v>
      </c>
    </row>
    <row r="1997" spans="1:6" x14ac:dyDescent="0.25">
      <c r="A1997" t="s">
        <v>229</v>
      </c>
      <c r="B1997" t="s">
        <v>163</v>
      </c>
      <c r="C1997" t="s">
        <v>148</v>
      </c>
      <c r="D1997" s="7">
        <v>3.0219919919036699E-9</v>
      </c>
      <c r="E1997" s="7">
        <v>2.2867862711617399E-8</v>
      </c>
      <c r="F1997" s="2">
        <v>0.44743275614941003</v>
      </c>
    </row>
    <row r="1998" spans="1:6" x14ac:dyDescent="0.25">
      <c r="A1998" t="s">
        <v>229</v>
      </c>
      <c r="B1998" t="s">
        <v>164</v>
      </c>
      <c r="C1998" t="s">
        <v>148</v>
      </c>
      <c r="D1998" s="7">
        <v>-3.13883424247865E-8</v>
      </c>
      <c r="E1998" s="7">
        <v>2.12793589997885E-8</v>
      </c>
      <c r="F1998" s="2">
        <v>0.92990186377191497</v>
      </c>
    </row>
    <row r="1999" spans="1:6" x14ac:dyDescent="0.25">
      <c r="A1999" t="s">
        <v>229</v>
      </c>
      <c r="B1999" t="s">
        <v>165</v>
      </c>
      <c r="C1999" t="s">
        <v>148</v>
      </c>
      <c r="D1999" s="7">
        <v>-1.8504484902801799E-8</v>
      </c>
      <c r="E1999" s="7">
        <v>2.2399023400730899E-8</v>
      </c>
      <c r="F1999" s="2">
        <v>0.79563456730200199</v>
      </c>
    </row>
    <row r="2000" spans="1:6" x14ac:dyDescent="0.25">
      <c r="A2000" t="s">
        <v>229</v>
      </c>
      <c r="B2000" t="s">
        <v>166</v>
      </c>
      <c r="C2000" t="s">
        <v>148</v>
      </c>
      <c r="D2000" s="7">
        <v>-4.0821943635288003E-8</v>
      </c>
      <c r="E2000" s="7">
        <v>2.03442555433736E-8</v>
      </c>
      <c r="F2000" s="2">
        <v>0.97760166548727701</v>
      </c>
    </row>
    <row r="2001" spans="1:6" x14ac:dyDescent="0.25">
      <c r="A2001" t="s">
        <v>229</v>
      </c>
      <c r="B2001" t="s">
        <v>167</v>
      </c>
      <c r="C2001" t="s">
        <v>148</v>
      </c>
      <c r="D2001" s="7">
        <v>4.2876987178148102E-9</v>
      </c>
      <c r="E2001" s="7">
        <v>2.3554923463805599E-8</v>
      </c>
      <c r="F2001" s="2">
        <v>0.42777965793885098</v>
      </c>
    </row>
    <row r="2002" spans="1:6" x14ac:dyDescent="0.25">
      <c r="A2002" t="s">
        <v>229</v>
      </c>
      <c r="B2002" t="s">
        <v>168</v>
      </c>
      <c r="C2002" t="s">
        <v>148</v>
      </c>
      <c r="D2002" s="7">
        <v>-3.7797124822029101E-8</v>
      </c>
      <c r="E2002" s="7">
        <v>2.0496068549104099E-8</v>
      </c>
      <c r="F2002" s="2">
        <v>0.96741687057428005</v>
      </c>
    </row>
    <row r="2003" spans="1:6" x14ac:dyDescent="0.25">
      <c r="A2003" t="s">
        <v>229</v>
      </c>
      <c r="B2003" t="s">
        <v>169</v>
      </c>
      <c r="C2003" t="s">
        <v>148</v>
      </c>
      <c r="D2003" s="7">
        <v>1.3069985440584E-9</v>
      </c>
      <c r="E2003" s="7">
        <v>2.3286940457709499E-8</v>
      </c>
      <c r="F2003" s="2">
        <v>0.47762078892832999</v>
      </c>
    </row>
    <row r="2004" spans="1:6" x14ac:dyDescent="0.25">
      <c r="A2004" t="s">
        <v>229</v>
      </c>
      <c r="B2004" t="s">
        <v>170</v>
      </c>
      <c r="C2004" t="s">
        <v>148</v>
      </c>
      <c r="D2004" s="7">
        <v>1.7690918614685401E-8</v>
      </c>
      <c r="E2004" s="7">
        <v>2.3895136774287399E-8</v>
      </c>
      <c r="F2004" s="2">
        <v>0.22954186856945399</v>
      </c>
    </row>
    <row r="2005" spans="1:6" x14ac:dyDescent="0.25">
      <c r="A2005" t="s">
        <v>229</v>
      </c>
      <c r="B2005" t="s">
        <v>171</v>
      </c>
      <c r="C2005" t="s">
        <v>148</v>
      </c>
      <c r="D2005" s="7">
        <v>-3.1092030387062903E-8</v>
      </c>
      <c r="E2005" s="7">
        <v>2.3076434218986899E-8</v>
      </c>
      <c r="F2005" s="2">
        <v>0.91106620936577498</v>
      </c>
    </row>
    <row r="2006" spans="1:6" x14ac:dyDescent="0.25">
      <c r="A2006" t="s">
        <v>229</v>
      </c>
      <c r="B2006" t="s">
        <v>172</v>
      </c>
      <c r="C2006" t="s">
        <v>148</v>
      </c>
      <c r="D2006" s="7">
        <v>-1.9789220163723799E-8</v>
      </c>
      <c r="E2006" s="7">
        <v>2.40027620833658E-8</v>
      </c>
      <c r="F2006" s="2">
        <v>0.79515973414480801</v>
      </c>
    </row>
    <row r="2007" spans="1:6" x14ac:dyDescent="0.25">
      <c r="A2007" t="s">
        <v>229</v>
      </c>
      <c r="B2007" t="s">
        <v>173</v>
      </c>
      <c r="C2007" t="s">
        <v>148</v>
      </c>
      <c r="D2007" s="7">
        <v>-1.07045663939788E-8</v>
      </c>
      <c r="E2007" s="7">
        <v>1.8715841468595599E-8</v>
      </c>
      <c r="F2007" s="2">
        <v>0.71632281522159302</v>
      </c>
    </row>
    <row r="2008" spans="1:6" x14ac:dyDescent="0.25">
      <c r="A2008" t="s">
        <v>229</v>
      </c>
      <c r="B2008" t="s">
        <v>174</v>
      </c>
      <c r="C2008" t="s">
        <v>148</v>
      </c>
      <c r="D2008" s="7">
        <v>-1.6835722564391099E-8</v>
      </c>
      <c r="E2008" s="7">
        <v>1.9211295929209699E-8</v>
      </c>
      <c r="F2008" s="2">
        <v>0.80957873776142497</v>
      </c>
    </row>
    <row r="2009" spans="1:6" x14ac:dyDescent="0.25">
      <c r="A2009" t="s">
        <v>229</v>
      </c>
      <c r="B2009" t="s">
        <v>175</v>
      </c>
      <c r="C2009" t="s">
        <v>148</v>
      </c>
      <c r="D2009" s="7">
        <v>1.0387410971758001E-9</v>
      </c>
      <c r="E2009" s="7">
        <v>2.2948013323063401E-8</v>
      </c>
      <c r="F2009" s="2">
        <v>0.481948054997973</v>
      </c>
    </row>
    <row r="2010" spans="1:6" x14ac:dyDescent="0.25">
      <c r="A2010" t="s">
        <v>229</v>
      </c>
      <c r="B2010" t="s">
        <v>176</v>
      </c>
      <c r="C2010" t="s">
        <v>148</v>
      </c>
      <c r="D2010" s="7">
        <v>9.4675880944652305E-9</v>
      </c>
      <c r="E2010" s="7">
        <v>2.4046853177310601E-8</v>
      </c>
      <c r="F2010" s="2">
        <v>0.34689601998374098</v>
      </c>
    </row>
    <row r="2011" spans="1:6" x14ac:dyDescent="0.25">
      <c r="A2011" t="s">
        <v>229</v>
      </c>
      <c r="B2011" t="s">
        <v>177</v>
      </c>
      <c r="C2011" t="s">
        <v>148</v>
      </c>
      <c r="D2011" s="7">
        <v>-9.9681750446255899E-9</v>
      </c>
      <c r="E2011" s="7">
        <v>2.4940911610312199E-8</v>
      </c>
      <c r="F2011" s="2">
        <v>0.655300808461446</v>
      </c>
    </row>
    <row r="2012" spans="1:6" x14ac:dyDescent="0.25">
      <c r="A2012" t="s">
        <v>229</v>
      </c>
      <c r="B2012" t="s">
        <v>178</v>
      </c>
      <c r="C2012" t="s">
        <v>148</v>
      </c>
      <c r="D2012" s="7">
        <v>4.9095575482775496E-9</v>
      </c>
      <c r="E2012" s="7">
        <v>2.4983475291746501E-8</v>
      </c>
      <c r="F2012" s="2">
        <v>0.42210464457685998</v>
      </c>
    </row>
    <row r="2013" spans="1:6" x14ac:dyDescent="0.25">
      <c r="A2013" t="s">
        <v>229</v>
      </c>
      <c r="B2013" t="s">
        <v>179</v>
      </c>
      <c r="C2013" t="s">
        <v>148</v>
      </c>
      <c r="D2013" s="7">
        <v>2.0860070400715699E-8</v>
      </c>
      <c r="E2013" s="7">
        <v>2.20071187192417E-8</v>
      </c>
      <c r="F2013" s="2">
        <v>0.17159570521210199</v>
      </c>
    </row>
    <row r="2014" spans="1:6" x14ac:dyDescent="0.25">
      <c r="A2014" t="s">
        <v>229</v>
      </c>
      <c r="B2014" t="s">
        <v>180</v>
      </c>
      <c r="C2014" t="s">
        <v>148</v>
      </c>
      <c r="D2014" s="7">
        <v>-1.74826761597834E-9</v>
      </c>
      <c r="E2014" s="7">
        <v>2.3339472499096399E-8</v>
      </c>
      <c r="F2014" s="2">
        <v>0.52985526723045595</v>
      </c>
    </row>
    <row r="2015" spans="1:6" x14ac:dyDescent="0.25">
      <c r="A2015" t="s">
        <v>229</v>
      </c>
      <c r="B2015" t="s">
        <v>181</v>
      </c>
      <c r="C2015" t="s">
        <v>148</v>
      </c>
      <c r="D2015" s="7">
        <v>-2.96894230948777E-8</v>
      </c>
      <c r="E2015" s="7">
        <v>2.38953022301983E-8</v>
      </c>
      <c r="F2015" s="2">
        <v>0.89297014968030997</v>
      </c>
    </row>
    <row r="2016" spans="1:6" x14ac:dyDescent="0.25">
      <c r="A2016" t="s">
        <v>229</v>
      </c>
      <c r="B2016" t="s">
        <v>182</v>
      </c>
      <c r="C2016" t="s">
        <v>148</v>
      </c>
      <c r="D2016" s="7">
        <v>2.9415289027155901E-8</v>
      </c>
      <c r="E2016" s="7">
        <v>2.0337288775079501E-8</v>
      </c>
      <c r="F2016" s="2">
        <v>7.4036417996615006E-2</v>
      </c>
    </row>
    <row r="2017" spans="1:6" x14ac:dyDescent="0.25">
      <c r="A2017" t="s">
        <v>229</v>
      </c>
      <c r="B2017" t="s">
        <v>183</v>
      </c>
      <c r="C2017" t="s">
        <v>148</v>
      </c>
      <c r="D2017" s="7">
        <v>1.2394719207533199E-8</v>
      </c>
      <c r="E2017" s="7">
        <v>2.40583582898196E-8</v>
      </c>
      <c r="F2017" s="2">
        <v>0.303208768918172</v>
      </c>
    </row>
    <row r="2018" spans="1:6" x14ac:dyDescent="0.25">
      <c r="A2018" t="s">
        <v>229</v>
      </c>
      <c r="B2018" t="s">
        <v>184</v>
      </c>
      <c r="C2018" t="s">
        <v>148</v>
      </c>
      <c r="D2018" s="7">
        <v>-3.0332590757880803E-8</v>
      </c>
      <c r="E2018" s="7">
        <v>2.1989771133791002E-8</v>
      </c>
      <c r="F2018" s="2">
        <v>0.91611357288931194</v>
      </c>
    </row>
    <row r="2019" spans="1:6" x14ac:dyDescent="0.25">
      <c r="A2019" t="s">
        <v>229</v>
      </c>
      <c r="B2019" t="s">
        <v>185</v>
      </c>
      <c r="C2019" t="s">
        <v>148</v>
      </c>
      <c r="D2019" s="7">
        <v>1.22954734159211E-8</v>
      </c>
      <c r="E2019" s="7">
        <v>1.9725996089742799E-8</v>
      </c>
      <c r="F2019" s="2">
        <v>0.26653936809114698</v>
      </c>
    </row>
    <row r="2020" spans="1:6" x14ac:dyDescent="0.25">
      <c r="A2020" t="s">
        <v>229</v>
      </c>
      <c r="B2020" t="s">
        <v>186</v>
      </c>
      <c r="C2020" t="s">
        <v>148</v>
      </c>
      <c r="D2020" s="7">
        <v>-5.1711067741870901E-9</v>
      </c>
      <c r="E2020" s="7">
        <v>2.2084042513779499E-8</v>
      </c>
      <c r="F2020" s="2">
        <v>0.59256798849354198</v>
      </c>
    </row>
    <row r="2021" spans="1:6" x14ac:dyDescent="0.25">
      <c r="A2021" t="s">
        <v>229</v>
      </c>
      <c r="B2021" t="s">
        <v>187</v>
      </c>
      <c r="C2021" t="s">
        <v>148</v>
      </c>
      <c r="D2021" s="7">
        <v>5.4891098365496402E-9</v>
      </c>
      <c r="E2021" s="7">
        <v>2.26247998497234E-8</v>
      </c>
      <c r="F2021" s="2">
        <v>0.40415193238467301</v>
      </c>
    </row>
    <row r="2022" spans="1:6" x14ac:dyDescent="0.25">
      <c r="A2022" t="s">
        <v>229</v>
      </c>
      <c r="B2022" t="s">
        <v>188</v>
      </c>
      <c r="C2022" t="s">
        <v>148</v>
      </c>
      <c r="D2022" s="7">
        <v>-2.10855194830404E-8</v>
      </c>
      <c r="E2022" s="7">
        <v>2.1426302474458001E-8</v>
      </c>
      <c r="F2022" s="2">
        <v>0.83746562439494099</v>
      </c>
    </row>
    <row r="2023" spans="1:6" x14ac:dyDescent="0.25">
      <c r="A2023" t="s">
        <v>229</v>
      </c>
      <c r="B2023" t="s">
        <v>189</v>
      </c>
      <c r="C2023" t="s">
        <v>148</v>
      </c>
      <c r="D2023" s="7">
        <v>4.3653435993180798E-9</v>
      </c>
      <c r="E2023" s="7">
        <v>2.33876648509457E-8</v>
      </c>
      <c r="F2023" s="2">
        <v>0.42596692789951002</v>
      </c>
    </row>
    <row r="2024" spans="1:6" x14ac:dyDescent="0.25">
      <c r="A2024" t="s">
        <v>229</v>
      </c>
      <c r="B2024" t="s">
        <v>190</v>
      </c>
      <c r="C2024" t="s">
        <v>148</v>
      </c>
      <c r="D2024" s="7">
        <v>-4.0865733362673602E-9</v>
      </c>
      <c r="E2024" s="7">
        <v>2.12907400195884E-8</v>
      </c>
      <c r="F2024" s="2">
        <v>0.57610592567572705</v>
      </c>
    </row>
    <row r="2025" spans="1:6" x14ac:dyDescent="0.25">
      <c r="A2025" t="s">
        <v>229</v>
      </c>
      <c r="B2025" t="s">
        <v>191</v>
      </c>
      <c r="C2025" t="s">
        <v>148</v>
      </c>
      <c r="D2025" s="7">
        <v>2.1796440159318301E-8</v>
      </c>
      <c r="E2025" s="7">
        <v>2.5573006166941501E-8</v>
      </c>
      <c r="F2025" s="2">
        <v>0.197017651667068</v>
      </c>
    </row>
    <row r="2026" spans="1:6" x14ac:dyDescent="0.25">
      <c r="A2026" t="s">
        <v>229</v>
      </c>
      <c r="B2026" t="s">
        <v>192</v>
      </c>
      <c r="C2026" t="s">
        <v>148</v>
      </c>
      <c r="D2026" s="7">
        <v>2.2722067472681698E-8</v>
      </c>
      <c r="E2026" s="7">
        <v>2.4626501623484699E-8</v>
      </c>
      <c r="F2026" s="2">
        <v>0.17809030894706801</v>
      </c>
    </row>
    <row r="2027" spans="1:6" x14ac:dyDescent="0.25">
      <c r="A2027" t="s">
        <v>229</v>
      </c>
      <c r="B2027" t="s">
        <v>193</v>
      </c>
      <c r="C2027" t="s">
        <v>148</v>
      </c>
      <c r="D2027" s="7">
        <v>3.3077706946460698E-8</v>
      </c>
      <c r="E2027" s="7">
        <v>2.42297609699065E-8</v>
      </c>
      <c r="F2027" s="2">
        <v>8.6100044894703104E-2</v>
      </c>
    </row>
    <row r="2028" spans="1:6" x14ac:dyDescent="0.25">
      <c r="A2028" t="s">
        <v>229</v>
      </c>
      <c r="B2028" t="s">
        <v>194</v>
      </c>
      <c r="C2028" t="s">
        <v>148</v>
      </c>
      <c r="D2028" s="7">
        <v>-4.1455943724351702E-8</v>
      </c>
      <c r="E2028" s="7">
        <v>2.0228523504240099E-8</v>
      </c>
      <c r="F2028" s="2">
        <v>0.97978754383725897</v>
      </c>
    </row>
    <row r="2029" spans="1:6" x14ac:dyDescent="0.25">
      <c r="A2029" t="s">
        <v>229</v>
      </c>
      <c r="B2029" t="s">
        <v>195</v>
      </c>
      <c r="C2029" t="s">
        <v>148</v>
      </c>
      <c r="D2029" s="7">
        <v>-1.7639676213276299E-8</v>
      </c>
      <c r="E2029" s="7">
        <v>2.19022194560671E-8</v>
      </c>
      <c r="F2029" s="2">
        <v>0.789700663816163</v>
      </c>
    </row>
    <row r="2030" spans="1:6" x14ac:dyDescent="0.25">
      <c r="A2030" t="s">
        <v>229</v>
      </c>
      <c r="B2030" t="s">
        <v>196</v>
      </c>
      <c r="C2030" t="s">
        <v>148</v>
      </c>
      <c r="D2030" s="7">
        <v>1.66272055446858E-8</v>
      </c>
      <c r="E2030" s="7">
        <v>2.1183606886561301E-8</v>
      </c>
      <c r="F2030" s="2">
        <v>0.21625343686763199</v>
      </c>
    </row>
    <row r="2031" spans="1:6" x14ac:dyDescent="0.25">
      <c r="A2031" t="s">
        <v>229</v>
      </c>
      <c r="B2031" t="s">
        <v>197</v>
      </c>
      <c r="C2031" t="s">
        <v>148</v>
      </c>
      <c r="D2031" s="7">
        <v>-6.8293413063964404E-9</v>
      </c>
      <c r="E2031" s="7">
        <v>2.03580304817201E-8</v>
      </c>
      <c r="F2031" s="2">
        <v>0.63136161744269204</v>
      </c>
    </row>
    <row r="2032" spans="1:6" x14ac:dyDescent="0.25">
      <c r="A2032" t="s">
        <v>229</v>
      </c>
      <c r="B2032" t="s">
        <v>198</v>
      </c>
      <c r="C2032" t="s">
        <v>148</v>
      </c>
      <c r="D2032" s="7">
        <v>-8.6836517620439508E-9</v>
      </c>
      <c r="E2032" s="7">
        <v>2.23623811717285E-8</v>
      </c>
      <c r="F2032" s="2">
        <v>0.65110859243993702</v>
      </c>
    </row>
    <row r="2033" spans="1:6" x14ac:dyDescent="0.25">
      <c r="A2033" t="s">
        <v>229</v>
      </c>
      <c r="B2033" t="s">
        <v>199</v>
      </c>
      <c r="C2033" t="s">
        <v>148</v>
      </c>
      <c r="D2033" s="7">
        <v>-8.7211841585010004E-9</v>
      </c>
      <c r="E2033" s="7">
        <v>1.96099657465645E-8</v>
      </c>
      <c r="F2033" s="2">
        <v>0.671743369290277</v>
      </c>
    </row>
    <row r="2034" spans="1:6" x14ac:dyDescent="0.25">
      <c r="A2034" t="s">
        <v>229</v>
      </c>
      <c r="B2034" t="s">
        <v>200</v>
      </c>
      <c r="C2034" t="s">
        <v>148</v>
      </c>
      <c r="D2034" s="7">
        <v>1.03003305138624E-8</v>
      </c>
      <c r="E2034" s="7">
        <v>1.8921531125874699E-8</v>
      </c>
      <c r="F2034" s="2">
        <v>0.29309314081131299</v>
      </c>
    </row>
    <row r="2035" spans="1:6" x14ac:dyDescent="0.25">
      <c r="A2035" t="s">
        <v>229</v>
      </c>
      <c r="B2035" t="s">
        <v>201</v>
      </c>
      <c r="C2035" t="s">
        <v>148</v>
      </c>
      <c r="D2035" s="7">
        <v>-2.4747076848781601E-8</v>
      </c>
      <c r="E2035" s="7">
        <v>2.0046805177444801E-8</v>
      </c>
      <c r="F2035" s="2">
        <v>0.89148513623053904</v>
      </c>
    </row>
    <row r="2036" spans="1:6" x14ac:dyDescent="0.25">
      <c r="A2036" t="s">
        <v>229</v>
      </c>
      <c r="B2036" t="s">
        <v>202</v>
      </c>
      <c r="C2036" t="s">
        <v>148</v>
      </c>
      <c r="D2036" s="7">
        <v>-1.7237279956560399E-9</v>
      </c>
      <c r="E2036" s="7">
        <v>2.1918944110868101E-8</v>
      </c>
      <c r="F2036" s="2">
        <v>0.53134091804779104</v>
      </c>
    </row>
    <row r="2037" spans="1:6" x14ac:dyDescent="0.25">
      <c r="A2037" t="s">
        <v>229</v>
      </c>
      <c r="B2037" t="s">
        <v>203</v>
      </c>
      <c r="C2037" t="s">
        <v>148</v>
      </c>
      <c r="D2037" s="7">
        <v>3.2869032421984302E-8</v>
      </c>
      <c r="E2037" s="7">
        <v>2.1384144473907401E-8</v>
      </c>
      <c r="F2037" s="2">
        <v>6.2137480387393598E-2</v>
      </c>
    </row>
    <row r="2038" spans="1:6" x14ac:dyDescent="0.25">
      <c r="A2038" t="s">
        <v>229</v>
      </c>
      <c r="B2038" t="s">
        <v>204</v>
      </c>
      <c r="C2038" t="s">
        <v>148</v>
      </c>
      <c r="D2038" s="7">
        <v>-1.7701006621096199E-8</v>
      </c>
      <c r="E2038" s="7">
        <v>2.3095567421373899E-8</v>
      </c>
      <c r="F2038" s="2">
        <v>0.77828809327958903</v>
      </c>
    </row>
    <row r="2039" spans="1:6" x14ac:dyDescent="0.25">
      <c r="A2039" t="s">
        <v>229</v>
      </c>
      <c r="B2039" t="s">
        <v>205</v>
      </c>
      <c r="C2039" t="s">
        <v>148</v>
      </c>
      <c r="D2039" s="7">
        <v>1.2148413022417499E-8</v>
      </c>
      <c r="E2039" s="7">
        <v>2.2835176102772399E-8</v>
      </c>
      <c r="F2039" s="2">
        <v>0.29736149130849798</v>
      </c>
    </row>
    <row r="2040" spans="1:6" x14ac:dyDescent="0.25">
      <c r="A2040" t="s">
        <v>229</v>
      </c>
      <c r="B2040" t="s">
        <v>206</v>
      </c>
      <c r="C2040" t="s">
        <v>148</v>
      </c>
      <c r="D2040" s="7">
        <v>-9.3754739342847604E-9</v>
      </c>
      <c r="E2040" s="7">
        <v>2.2652689997085302E-8</v>
      </c>
      <c r="F2040" s="2">
        <v>0.66051865819453204</v>
      </c>
    </row>
    <row r="2041" spans="1:6" x14ac:dyDescent="0.25">
      <c r="A2041" t="s">
        <v>229</v>
      </c>
      <c r="B2041" t="s">
        <v>207</v>
      </c>
      <c r="C2041" t="s">
        <v>148</v>
      </c>
      <c r="D2041" s="7">
        <v>-1.26069134414625E-8</v>
      </c>
      <c r="E2041" s="7">
        <v>2.0693820006349801E-8</v>
      </c>
      <c r="F2041" s="2">
        <v>0.72880787568975103</v>
      </c>
    </row>
    <row r="2042" spans="1:6" x14ac:dyDescent="0.25">
      <c r="A2042" t="s">
        <v>229</v>
      </c>
      <c r="B2042" t="s">
        <v>208</v>
      </c>
      <c r="C2042" t="s">
        <v>148</v>
      </c>
      <c r="D2042" s="7">
        <v>-2.17477889984776E-8</v>
      </c>
      <c r="E2042" s="7">
        <v>2.1176342574994202E-8</v>
      </c>
      <c r="F2042" s="2">
        <v>0.84778626768862397</v>
      </c>
    </row>
    <row r="2043" spans="1:6" x14ac:dyDescent="0.25">
      <c r="A2043" t="s">
        <v>229</v>
      </c>
      <c r="B2043" t="s">
        <v>209</v>
      </c>
      <c r="C2043" t="s">
        <v>148</v>
      </c>
      <c r="D2043" s="7">
        <v>4.2339275822050903E-9</v>
      </c>
      <c r="E2043" s="7">
        <v>1.8794508052268301E-8</v>
      </c>
      <c r="F2043" s="2">
        <v>0.41088278148635399</v>
      </c>
    </row>
    <row r="2044" spans="1:6" x14ac:dyDescent="0.25">
      <c r="A2044" t="s">
        <v>229</v>
      </c>
      <c r="B2044" t="s">
        <v>210</v>
      </c>
      <c r="C2044" t="s">
        <v>148</v>
      </c>
      <c r="D2044" s="7">
        <v>-5.91602970905347E-8</v>
      </c>
      <c r="E2044" s="7">
        <v>2.1936779910892401E-8</v>
      </c>
      <c r="F2044" s="2">
        <v>0.99650010448486903</v>
      </c>
    </row>
    <row r="2045" spans="1:6" x14ac:dyDescent="0.25">
      <c r="A2045" t="s">
        <v>229</v>
      </c>
      <c r="B2045" t="s">
        <v>211</v>
      </c>
      <c r="C2045" t="s">
        <v>148</v>
      </c>
      <c r="D2045" s="7">
        <v>8.3730130108172302E-9</v>
      </c>
      <c r="E2045" s="7">
        <v>2.46889289073866E-8</v>
      </c>
      <c r="F2045" s="2">
        <v>0.36725198584266999</v>
      </c>
    </row>
    <row r="2046" spans="1:6" x14ac:dyDescent="0.25">
      <c r="A2046" t="s">
        <v>229</v>
      </c>
      <c r="B2046" t="s">
        <v>212</v>
      </c>
      <c r="C2046" t="s">
        <v>148</v>
      </c>
      <c r="D2046" s="7">
        <v>-4.3930023202604498E-8</v>
      </c>
      <c r="E2046" s="7">
        <v>2.1191532055088401E-8</v>
      </c>
      <c r="F2046" s="2">
        <v>0.98091381026775304</v>
      </c>
    </row>
    <row r="2047" spans="1:6" x14ac:dyDescent="0.25">
      <c r="A2047" t="s">
        <v>229</v>
      </c>
      <c r="B2047" t="s">
        <v>213</v>
      </c>
      <c r="C2047" t="s">
        <v>148</v>
      </c>
      <c r="D2047" s="7">
        <v>-3.3725316415188202E-8</v>
      </c>
      <c r="E2047" s="7">
        <v>2.09340853671002E-8</v>
      </c>
      <c r="F2047" s="2">
        <v>0.94641276708706001</v>
      </c>
    </row>
    <row r="2048" spans="1:6" x14ac:dyDescent="0.25">
      <c r="A2048" t="s">
        <v>229</v>
      </c>
      <c r="B2048" t="s">
        <v>214</v>
      </c>
      <c r="C2048" t="s">
        <v>148</v>
      </c>
      <c r="D2048" s="7">
        <v>-3.0995721498657999E-8</v>
      </c>
      <c r="E2048" s="7">
        <v>1.8286360022357201E-8</v>
      </c>
      <c r="F2048" s="2">
        <v>0.954964059688727</v>
      </c>
    </row>
    <row r="2049" spans="1:6" x14ac:dyDescent="0.25">
      <c r="A2049" t="s">
        <v>229</v>
      </c>
      <c r="B2049" t="s">
        <v>215</v>
      </c>
      <c r="C2049" t="s">
        <v>148</v>
      </c>
      <c r="D2049" s="7">
        <v>-2.8926393493367899E-8</v>
      </c>
      <c r="E2049" s="7">
        <v>2.1040301548208599E-8</v>
      </c>
      <c r="F2049" s="2">
        <v>0.91540464845285496</v>
      </c>
    </row>
    <row r="2050" spans="1:6" x14ac:dyDescent="0.25">
      <c r="A2050" t="s">
        <v>229</v>
      </c>
      <c r="B2050" t="s">
        <v>216</v>
      </c>
      <c r="C2050" t="s">
        <v>148</v>
      </c>
      <c r="D2050" s="7">
        <v>-1.15314467763763E-8</v>
      </c>
      <c r="E2050" s="7">
        <v>2.0538459537480501E-8</v>
      </c>
      <c r="F2050" s="2">
        <v>0.71275673149073504</v>
      </c>
    </row>
    <row r="2051" spans="1:6" x14ac:dyDescent="0.25">
      <c r="A2051" t="s">
        <v>229</v>
      </c>
      <c r="B2051" t="s">
        <v>217</v>
      </c>
      <c r="C2051" t="s">
        <v>148</v>
      </c>
      <c r="D2051" s="7">
        <v>5.7084459708517505E-10</v>
      </c>
      <c r="E2051" s="7">
        <v>2.0281385400328601E-8</v>
      </c>
      <c r="F2051" s="2">
        <v>0.48877276006972198</v>
      </c>
    </row>
    <row r="2052" spans="1:6" x14ac:dyDescent="0.25">
      <c r="A2052" t="s">
        <v>229</v>
      </c>
      <c r="B2052" t="s">
        <v>218</v>
      </c>
      <c r="C2052" t="s">
        <v>219</v>
      </c>
      <c r="D2052" s="7">
        <v>-1.44825366844107E-8</v>
      </c>
      <c r="E2052" s="7">
        <v>2.3324453896385199E-8</v>
      </c>
      <c r="F2052" s="2">
        <v>0.732672695413917</v>
      </c>
    </row>
    <row r="2053" spans="1:6" x14ac:dyDescent="0.25">
      <c r="A2053" t="s">
        <v>229</v>
      </c>
      <c r="B2053" t="s">
        <v>220</v>
      </c>
      <c r="C2053" t="s">
        <v>219</v>
      </c>
      <c r="D2053" s="7">
        <v>5.3078798923245804E-9</v>
      </c>
      <c r="E2053" s="7">
        <v>2.5581091961902201E-8</v>
      </c>
      <c r="F2053" s="2">
        <v>0.41781269842486202</v>
      </c>
    </row>
    <row r="2054" spans="1:6" x14ac:dyDescent="0.25">
      <c r="A2054" t="s">
        <v>229</v>
      </c>
      <c r="B2054" t="s">
        <v>219</v>
      </c>
      <c r="C2054" t="s">
        <v>219</v>
      </c>
      <c r="D2054" s="7">
        <v>6.0898419087223196E-9</v>
      </c>
      <c r="E2054" s="7">
        <v>2.09956662731591E-8</v>
      </c>
      <c r="F2054" s="2">
        <v>0.38588810221530701</v>
      </c>
    </row>
    <row r="2055" spans="1:6" x14ac:dyDescent="0.25">
      <c r="A2055" t="s">
        <v>230</v>
      </c>
      <c r="B2055" t="s">
        <v>9</v>
      </c>
      <c r="C2055" t="s">
        <v>10</v>
      </c>
      <c r="D2055" s="7">
        <v>5.20242736586552E-9</v>
      </c>
      <c r="E2055" s="7">
        <v>1.7744540669266E-8</v>
      </c>
      <c r="F2055" s="2">
        <v>0.38469049912741399</v>
      </c>
    </row>
    <row r="2056" spans="1:6" x14ac:dyDescent="0.25">
      <c r="A2056" t="s">
        <v>230</v>
      </c>
      <c r="B2056" t="s">
        <v>11</v>
      </c>
      <c r="C2056" t="s">
        <v>10</v>
      </c>
      <c r="D2056" s="7">
        <v>1.02214331577056E-8</v>
      </c>
      <c r="E2056" s="7">
        <v>1.8086842936983599E-8</v>
      </c>
      <c r="F2056" s="2">
        <v>0.28599237881070499</v>
      </c>
    </row>
    <row r="2057" spans="1:6" x14ac:dyDescent="0.25">
      <c r="A2057" t="s">
        <v>230</v>
      </c>
      <c r="B2057" t="s">
        <v>12</v>
      </c>
      <c r="C2057" t="s">
        <v>10</v>
      </c>
      <c r="D2057" s="7">
        <v>-1.45711950216493E-8</v>
      </c>
      <c r="E2057" s="7">
        <v>1.7670406340751802E-8</v>
      </c>
      <c r="F2057" s="2">
        <v>0.79520349895869502</v>
      </c>
    </row>
    <row r="2058" spans="1:6" x14ac:dyDescent="0.25">
      <c r="A2058" t="s">
        <v>230</v>
      </c>
      <c r="B2058" t="s">
        <v>13</v>
      </c>
      <c r="C2058" t="s">
        <v>10</v>
      </c>
      <c r="D2058" s="7">
        <v>1.9025943738299701E-8</v>
      </c>
      <c r="E2058" s="7">
        <v>1.6644267200923599E-8</v>
      </c>
      <c r="F2058" s="2">
        <v>0.12650000997841301</v>
      </c>
    </row>
    <row r="2059" spans="1:6" x14ac:dyDescent="0.25">
      <c r="A2059" t="s">
        <v>230</v>
      </c>
      <c r="B2059" t="s">
        <v>14</v>
      </c>
      <c r="C2059" t="s">
        <v>10</v>
      </c>
      <c r="D2059" s="7">
        <v>1.8151615805048201E-10</v>
      </c>
      <c r="E2059" s="7">
        <v>1.58912608704415E-8</v>
      </c>
      <c r="F2059" s="2">
        <v>0.49544322530607898</v>
      </c>
    </row>
    <row r="2060" spans="1:6" x14ac:dyDescent="0.25">
      <c r="A2060" t="s">
        <v>230</v>
      </c>
      <c r="B2060" t="s">
        <v>15</v>
      </c>
      <c r="C2060" t="s">
        <v>16</v>
      </c>
      <c r="D2060" s="7">
        <v>1.30090304310724E-8</v>
      </c>
      <c r="E2060" s="7">
        <v>2.36662986278599E-8</v>
      </c>
      <c r="F2060" s="2">
        <v>0.29126741808775197</v>
      </c>
    </row>
    <row r="2061" spans="1:6" x14ac:dyDescent="0.25">
      <c r="A2061" t="s">
        <v>230</v>
      </c>
      <c r="B2061" t="s">
        <v>17</v>
      </c>
      <c r="C2061" t="s">
        <v>16</v>
      </c>
      <c r="D2061" s="7">
        <v>-4.0733551662136501E-9</v>
      </c>
      <c r="E2061" s="7">
        <v>1.9465276352450801E-8</v>
      </c>
      <c r="F2061" s="2">
        <v>0.582878393448092</v>
      </c>
    </row>
    <row r="2062" spans="1:6" x14ac:dyDescent="0.25">
      <c r="A2062" t="s">
        <v>230</v>
      </c>
      <c r="B2062" t="s">
        <v>18</v>
      </c>
      <c r="C2062" t="s">
        <v>16</v>
      </c>
      <c r="D2062" s="7">
        <v>1.70581426539912E-9</v>
      </c>
      <c r="E2062" s="7">
        <v>2.0693956638288701E-8</v>
      </c>
      <c r="F2062" s="2">
        <v>0.46715217092921701</v>
      </c>
    </row>
    <row r="2063" spans="1:6" x14ac:dyDescent="0.25">
      <c r="A2063" t="s">
        <v>230</v>
      </c>
      <c r="B2063" t="s">
        <v>19</v>
      </c>
      <c r="C2063" t="s">
        <v>16</v>
      </c>
      <c r="D2063" s="7">
        <v>-1.19893877730517E-8</v>
      </c>
      <c r="E2063" s="7">
        <v>2.0836781354084699E-8</v>
      </c>
      <c r="F2063" s="2">
        <v>0.71748803678607298</v>
      </c>
    </row>
    <row r="2064" spans="1:6" x14ac:dyDescent="0.25">
      <c r="A2064" t="s">
        <v>230</v>
      </c>
      <c r="B2064" t="s">
        <v>20</v>
      </c>
      <c r="C2064" t="s">
        <v>16</v>
      </c>
      <c r="D2064" s="7">
        <v>3.9324938989280802E-9</v>
      </c>
      <c r="E2064" s="7">
        <v>2.14348799618502E-8</v>
      </c>
      <c r="F2064" s="2">
        <v>0.42721762062991703</v>
      </c>
    </row>
    <row r="2065" spans="1:6" x14ac:dyDescent="0.25">
      <c r="A2065" t="s">
        <v>230</v>
      </c>
      <c r="B2065" t="s">
        <v>21</v>
      </c>
      <c r="C2065" t="s">
        <v>16</v>
      </c>
      <c r="D2065" s="7">
        <v>-1.86186836294755E-8</v>
      </c>
      <c r="E2065" s="7">
        <v>1.9258365303474002E-8</v>
      </c>
      <c r="F2065" s="2">
        <v>0.83317404208321999</v>
      </c>
    </row>
    <row r="2066" spans="1:6" x14ac:dyDescent="0.25">
      <c r="A2066" t="s">
        <v>230</v>
      </c>
      <c r="B2066" t="s">
        <v>22</v>
      </c>
      <c r="C2066" t="s">
        <v>16</v>
      </c>
      <c r="D2066" s="7">
        <v>-1.32908504558006E-8</v>
      </c>
      <c r="E2066" s="7">
        <v>1.7370827281213299E-8</v>
      </c>
      <c r="F2066" s="2">
        <v>0.777901378226041</v>
      </c>
    </row>
    <row r="2067" spans="1:6" x14ac:dyDescent="0.25">
      <c r="A2067" t="s">
        <v>230</v>
      </c>
      <c r="B2067" t="s">
        <v>23</v>
      </c>
      <c r="C2067" t="s">
        <v>16</v>
      </c>
      <c r="D2067" s="7">
        <v>2.7899521668988701E-8</v>
      </c>
      <c r="E2067" s="7">
        <v>2.4802673893635501E-8</v>
      </c>
      <c r="F2067" s="2">
        <v>0.13032430256031399</v>
      </c>
    </row>
    <row r="2068" spans="1:6" x14ac:dyDescent="0.25">
      <c r="A2068" t="s">
        <v>230</v>
      </c>
      <c r="B2068" t="s">
        <v>24</v>
      </c>
      <c r="C2068" t="s">
        <v>16</v>
      </c>
      <c r="D2068" s="7">
        <v>2.4844171329925701E-8</v>
      </c>
      <c r="E2068" s="7">
        <v>1.8642666583143399E-8</v>
      </c>
      <c r="F2068" s="2">
        <v>9.1323153188857406E-2</v>
      </c>
    </row>
    <row r="2069" spans="1:6" x14ac:dyDescent="0.25">
      <c r="A2069" t="s">
        <v>230</v>
      </c>
      <c r="B2069" t="s">
        <v>25</v>
      </c>
      <c r="C2069" t="s">
        <v>16</v>
      </c>
      <c r="D2069" s="7">
        <v>1.7784726928889601E-8</v>
      </c>
      <c r="E2069" s="7">
        <v>1.7838494860631399E-8</v>
      </c>
      <c r="F2069" s="2">
        <v>0.15938568959484201</v>
      </c>
    </row>
    <row r="2070" spans="1:6" x14ac:dyDescent="0.25">
      <c r="A2070" t="s">
        <v>230</v>
      </c>
      <c r="B2070" t="s">
        <v>26</v>
      </c>
      <c r="C2070" t="s">
        <v>16</v>
      </c>
      <c r="D2070" s="7">
        <v>-3.5788332679470999E-9</v>
      </c>
      <c r="E2070" s="7">
        <v>1.97556387355011E-8</v>
      </c>
      <c r="F2070" s="2">
        <v>0.57187705312269299</v>
      </c>
    </row>
    <row r="2071" spans="1:6" x14ac:dyDescent="0.25">
      <c r="A2071" t="s">
        <v>230</v>
      </c>
      <c r="B2071" t="s">
        <v>27</v>
      </c>
      <c r="C2071" t="s">
        <v>16</v>
      </c>
      <c r="D2071" s="7">
        <v>3.0916679306814397E-8</v>
      </c>
      <c r="E2071" s="7">
        <v>1.8027928193202301E-8</v>
      </c>
      <c r="F2071" s="2">
        <v>4.3178804957040899E-2</v>
      </c>
    </row>
    <row r="2072" spans="1:6" x14ac:dyDescent="0.25">
      <c r="A2072" t="s">
        <v>230</v>
      </c>
      <c r="B2072" t="s">
        <v>28</v>
      </c>
      <c r="C2072" t="s">
        <v>16</v>
      </c>
      <c r="D2072" s="7">
        <v>5.04389704766947E-8</v>
      </c>
      <c r="E2072" s="7">
        <v>1.9377354980733802E-8</v>
      </c>
      <c r="F2072" s="2">
        <v>4.6207955914180504E-3</v>
      </c>
    </row>
    <row r="2073" spans="1:6" x14ac:dyDescent="0.25">
      <c r="A2073" t="s">
        <v>230</v>
      </c>
      <c r="B2073" t="s">
        <v>29</v>
      </c>
      <c r="C2073" t="s">
        <v>16</v>
      </c>
      <c r="D2073" s="7">
        <v>2.8383714695516699E-8</v>
      </c>
      <c r="E2073" s="7">
        <v>1.94423346196764E-8</v>
      </c>
      <c r="F2073" s="2">
        <v>7.2159837252957895E-2</v>
      </c>
    </row>
    <row r="2074" spans="1:6" x14ac:dyDescent="0.25">
      <c r="A2074" t="s">
        <v>230</v>
      </c>
      <c r="B2074" t="s">
        <v>30</v>
      </c>
      <c r="C2074" t="s">
        <v>16</v>
      </c>
      <c r="D2074" s="7">
        <v>4.59580669954404E-8</v>
      </c>
      <c r="E2074" s="7">
        <v>2.04080118376688E-8</v>
      </c>
      <c r="F2074" s="2">
        <v>1.2162336993922799E-2</v>
      </c>
    </row>
    <row r="2075" spans="1:6" x14ac:dyDescent="0.25">
      <c r="A2075" t="s">
        <v>230</v>
      </c>
      <c r="B2075" t="s">
        <v>31</v>
      </c>
      <c r="C2075" t="s">
        <v>16</v>
      </c>
      <c r="D2075" s="7">
        <v>1.9366433870492099E-8</v>
      </c>
      <c r="E2075" s="7">
        <v>2.0220851127941701E-8</v>
      </c>
      <c r="F2075" s="2">
        <v>0.16909549496589299</v>
      </c>
    </row>
    <row r="2076" spans="1:6" x14ac:dyDescent="0.25">
      <c r="A2076" t="s">
        <v>230</v>
      </c>
      <c r="B2076" t="s">
        <v>32</v>
      </c>
      <c r="C2076" t="s">
        <v>16</v>
      </c>
      <c r="D2076" s="7">
        <v>7.7778200964602898E-9</v>
      </c>
      <c r="E2076" s="7">
        <v>1.8846725719343999E-8</v>
      </c>
      <c r="F2076" s="2">
        <v>0.33991755929999401</v>
      </c>
    </row>
    <row r="2077" spans="1:6" x14ac:dyDescent="0.25">
      <c r="A2077" t="s">
        <v>230</v>
      </c>
      <c r="B2077" t="s">
        <v>33</v>
      </c>
      <c r="C2077" t="s">
        <v>16</v>
      </c>
      <c r="D2077" s="7">
        <v>7.32733850187014E-9</v>
      </c>
      <c r="E2077" s="7">
        <v>2.0216845323098301E-8</v>
      </c>
      <c r="F2077" s="2">
        <v>0.35851264118920401</v>
      </c>
    </row>
    <row r="2078" spans="1:6" x14ac:dyDescent="0.25">
      <c r="A2078" t="s">
        <v>230</v>
      </c>
      <c r="B2078" t="s">
        <v>34</v>
      </c>
      <c r="C2078" t="s">
        <v>16</v>
      </c>
      <c r="D2078" s="7">
        <v>-1.3114473539797399E-8</v>
      </c>
      <c r="E2078" s="7">
        <v>1.8464060893013699E-8</v>
      </c>
      <c r="F2078" s="2">
        <v>0.76123172426571095</v>
      </c>
    </row>
    <row r="2079" spans="1:6" x14ac:dyDescent="0.25">
      <c r="A2079" t="s">
        <v>230</v>
      </c>
      <c r="B2079" t="s">
        <v>35</v>
      </c>
      <c r="C2079" t="s">
        <v>16</v>
      </c>
      <c r="D2079" s="7">
        <v>2.8899170405214099E-9</v>
      </c>
      <c r="E2079" s="7">
        <v>2.25232872377616E-8</v>
      </c>
      <c r="F2079" s="2">
        <v>0.448952632958521</v>
      </c>
    </row>
    <row r="2080" spans="1:6" x14ac:dyDescent="0.25">
      <c r="A2080" t="s">
        <v>230</v>
      </c>
      <c r="B2080" t="s">
        <v>36</v>
      </c>
      <c r="C2080" t="s">
        <v>16</v>
      </c>
      <c r="D2080" s="7">
        <v>2.3493337652026099E-8</v>
      </c>
      <c r="E2080" s="7">
        <v>2.4508016880494499E-8</v>
      </c>
      <c r="F2080" s="2">
        <v>0.16888063290864599</v>
      </c>
    </row>
    <row r="2081" spans="1:6" x14ac:dyDescent="0.25">
      <c r="A2081" t="s">
        <v>230</v>
      </c>
      <c r="B2081" t="s">
        <v>37</v>
      </c>
      <c r="C2081" t="s">
        <v>16</v>
      </c>
      <c r="D2081" s="7">
        <v>1.2239867813072101E-8</v>
      </c>
      <c r="E2081" s="7">
        <v>2.2236185212312502E-8</v>
      </c>
      <c r="F2081" s="2">
        <v>0.29100600311068903</v>
      </c>
    </row>
    <row r="2082" spans="1:6" x14ac:dyDescent="0.25">
      <c r="A2082" t="s">
        <v>230</v>
      </c>
      <c r="B2082" t="s">
        <v>38</v>
      </c>
      <c r="C2082" t="s">
        <v>16</v>
      </c>
      <c r="D2082" s="7">
        <v>2.03034431658817E-8</v>
      </c>
      <c r="E2082" s="7">
        <v>1.9252349042131301E-8</v>
      </c>
      <c r="F2082" s="2">
        <v>0.14580515164897301</v>
      </c>
    </row>
    <row r="2083" spans="1:6" x14ac:dyDescent="0.25">
      <c r="A2083" t="s">
        <v>230</v>
      </c>
      <c r="B2083" t="s">
        <v>39</v>
      </c>
      <c r="C2083" t="s">
        <v>16</v>
      </c>
      <c r="D2083" s="7">
        <v>1.46106985964849E-8</v>
      </c>
      <c r="E2083" s="7">
        <v>2.32151250353272E-8</v>
      </c>
      <c r="F2083" s="2">
        <v>0.26455631169161797</v>
      </c>
    </row>
    <row r="2084" spans="1:6" x14ac:dyDescent="0.25">
      <c r="A2084" t="s">
        <v>230</v>
      </c>
      <c r="B2084" t="s">
        <v>40</v>
      </c>
      <c r="C2084" t="s">
        <v>16</v>
      </c>
      <c r="D2084" s="7">
        <v>5.1821612505327E-8</v>
      </c>
      <c r="E2084" s="7">
        <v>2.0674835432887899E-8</v>
      </c>
      <c r="F2084" s="2">
        <v>6.0965381992665402E-3</v>
      </c>
    </row>
    <row r="2085" spans="1:6" x14ac:dyDescent="0.25">
      <c r="A2085" t="s">
        <v>230</v>
      </c>
      <c r="B2085" t="s">
        <v>41</v>
      </c>
      <c r="C2085" t="s">
        <v>16</v>
      </c>
      <c r="D2085" s="7">
        <v>4.0959121977781203E-8</v>
      </c>
      <c r="E2085" s="7">
        <v>2.2622976512893199E-8</v>
      </c>
      <c r="F2085" s="2">
        <v>3.5108378562306503E-2</v>
      </c>
    </row>
    <row r="2086" spans="1:6" x14ac:dyDescent="0.25">
      <c r="A2086" t="s">
        <v>230</v>
      </c>
      <c r="B2086" t="s">
        <v>42</v>
      </c>
      <c r="C2086" t="s">
        <v>16</v>
      </c>
      <c r="D2086" s="7">
        <v>3.20071734736993E-8</v>
      </c>
      <c r="E2086" s="7">
        <v>1.9450386161459501E-8</v>
      </c>
      <c r="F2086" s="2">
        <v>4.9925092644640998E-2</v>
      </c>
    </row>
    <row r="2087" spans="1:6" x14ac:dyDescent="0.25">
      <c r="A2087" t="s">
        <v>230</v>
      </c>
      <c r="B2087" t="s">
        <v>43</v>
      </c>
      <c r="C2087" t="s">
        <v>16</v>
      </c>
      <c r="D2087" s="7">
        <v>-9.6813630224345799E-9</v>
      </c>
      <c r="E2087" s="7">
        <v>1.7173257875785299E-8</v>
      </c>
      <c r="F2087" s="2">
        <v>0.71353664699795905</v>
      </c>
    </row>
    <row r="2088" spans="1:6" x14ac:dyDescent="0.25">
      <c r="A2088" t="s">
        <v>230</v>
      </c>
      <c r="B2088" t="s">
        <v>44</v>
      </c>
      <c r="C2088" t="s">
        <v>16</v>
      </c>
      <c r="D2088" s="7">
        <v>-4.9091921027151603E-9</v>
      </c>
      <c r="E2088" s="7">
        <v>1.98098631561581E-8</v>
      </c>
      <c r="F2088" s="2">
        <v>0.59786143790570601</v>
      </c>
    </row>
    <row r="2089" spans="1:6" x14ac:dyDescent="0.25">
      <c r="A2089" t="s">
        <v>230</v>
      </c>
      <c r="B2089" t="s">
        <v>45</v>
      </c>
      <c r="C2089" t="s">
        <v>16</v>
      </c>
      <c r="D2089" s="7">
        <v>6.6326152419533404E-9</v>
      </c>
      <c r="E2089" s="7">
        <v>2.2321391604596601E-8</v>
      </c>
      <c r="F2089" s="2">
        <v>0.38317918183613903</v>
      </c>
    </row>
    <row r="2090" spans="1:6" x14ac:dyDescent="0.25">
      <c r="A2090" t="s">
        <v>230</v>
      </c>
      <c r="B2090" t="s">
        <v>46</v>
      </c>
      <c r="C2090" t="s">
        <v>16</v>
      </c>
      <c r="D2090" s="7">
        <v>1.42081193922666E-8</v>
      </c>
      <c r="E2090" s="7">
        <v>1.8910372229235999E-8</v>
      </c>
      <c r="F2090" s="2">
        <v>0.226224025926029</v>
      </c>
    </row>
    <row r="2091" spans="1:6" x14ac:dyDescent="0.25">
      <c r="A2091" t="s">
        <v>230</v>
      </c>
      <c r="B2091" t="s">
        <v>47</v>
      </c>
      <c r="C2091" t="s">
        <v>16</v>
      </c>
      <c r="D2091" s="7">
        <v>2.82382281605438E-8</v>
      </c>
      <c r="E2091" s="7">
        <v>1.8995671486866201E-8</v>
      </c>
      <c r="F2091" s="2">
        <v>6.8565371187733204E-2</v>
      </c>
    </row>
    <row r="2092" spans="1:6" x14ac:dyDescent="0.25">
      <c r="A2092" t="s">
        <v>230</v>
      </c>
      <c r="B2092" t="s">
        <v>48</v>
      </c>
      <c r="C2092" t="s">
        <v>16</v>
      </c>
      <c r="D2092" s="7">
        <v>5.9783894406518296E-8</v>
      </c>
      <c r="E2092" s="7">
        <v>2.1685667685546499E-8</v>
      </c>
      <c r="F2092" s="2">
        <v>2.91815401379088E-3</v>
      </c>
    </row>
    <row r="2093" spans="1:6" x14ac:dyDescent="0.25">
      <c r="A2093" t="s">
        <v>230</v>
      </c>
      <c r="B2093" t="s">
        <v>49</v>
      </c>
      <c r="C2093" t="s">
        <v>16</v>
      </c>
      <c r="D2093" s="7">
        <v>3.9422011270081803E-8</v>
      </c>
      <c r="E2093" s="7">
        <v>2.0378929355460001E-8</v>
      </c>
      <c r="F2093" s="2">
        <v>2.65289379694136E-2</v>
      </c>
    </row>
    <row r="2094" spans="1:6" x14ac:dyDescent="0.25">
      <c r="A2094" t="s">
        <v>230</v>
      </c>
      <c r="B2094" t="s">
        <v>50</v>
      </c>
      <c r="C2094" t="s">
        <v>16</v>
      </c>
      <c r="D2094" s="7">
        <v>4.4129931497352302E-8</v>
      </c>
      <c r="E2094" s="7">
        <v>1.9344509854438799E-8</v>
      </c>
      <c r="F2094" s="2">
        <v>1.12664185297595E-2</v>
      </c>
    </row>
    <row r="2095" spans="1:6" x14ac:dyDescent="0.25">
      <c r="A2095" t="s">
        <v>230</v>
      </c>
      <c r="B2095" t="s">
        <v>51</v>
      </c>
      <c r="C2095" t="s">
        <v>16</v>
      </c>
      <c r="D2095" s="7">
        <v>5.0633647637701002E-8</v>
      </c>
      <c r="E2095" s="7">
        <v>2.0555622280840799E-8</v>
      </c>
      <c r="F2095" s="2">
        <v>6.8841834783325596E-3</v>
      </c>
    </row>
    <row r="2096" spans="1:6" x14ac:dyDescent="0.25">
      <c r="A2096" t="s">
        <v>230</v>
      </c>
      <c r="B2096" t="s">
        <v>52</v>
      </c>
      <c r="C2096" t="s">
        <v>16</v>
      </c>
      <c r="D2096" s="7">
        <v>1.4588713900924699E-8</v>
      </c>
      <c r="E2096" s="7">
        <v>2.3878473241201101E-8</v>
      </c>
      <c r="F2096" s="2">
        <v>0.27061411364660298</v>
      </c>
    </row>
    <row r="2097" spans="1:6" x14ac:dyDescent="0.25">
      <c r="A2097" t="s">
        <v>230</v>
      </c>
      <c r="B2097" t="s">
        <v>53</v>
      </c>
      <c r="C2097" t="s">
        <v>16</v>
      </c>
      <c r="D2097" s="7">
        <v>2.7267675350948099E-8</v>
      </c>
      <c r="E2097" s="7">
        <v>1.8652071437686299E-8</v>
      </c>
      <c r="F2097" s="2">
        <v>7.1882749105469101E-2</v>
      </c>
    </row>
    <row r="2098" spans="1:6" x14ac:dyDescent="0.25">
      <c r="A2098" t="s">
        <v>230</v>
      </c>
      <c r="B2098" t="s">
        <v>54</v>
      </c>
      <c r="C2098" t="s">
        <v>16</v>
      </c>
      <c r="D2098" s="7">
        <v>1.6134362129563799E-9</v>
      </c>
      <c r="E2098" s="7">
        <v>2.1101162459239701E-8</v>
      </c>
      <c r="F2098" s="2">
        <v>0.469525788941628</v>
      </c>
    </row>
    <row r="2099" spans="1:6" x14ac:dyDescent="0.25">
      <c r="A2099" t="s">
        <v>230</v>
      </c>
      <c r="B2099" t="s">
        <v>55</v>
      </c>
      <c r="C2099" t="s">
        <v>16</v>
      </c>
      <c r="D2099" s="7">
        <v>2.2362767578924201E-8</v>
      </c>
      <c r="E2099" s="7">
        <v>1.9353233052230499E-8</v>
      </c>
      <c r="F2099" s="2">
        <v>0.123941737178561</v>
      </c>
    </row>
    <row r="2100" spans="1:6" x14ac:dyDescent="0.25">
      <c r="A2100" t="s">
        <v>230</v>
      </c>
      <c r="B2100" t="s">
        <v>56</v>
      </c>
      <c r="C2100" t="s">
        <v>57</v>
      </c>
      <c r="D2100" s="7">
        <v>-1.65765568616658E-8</v>
      </c>
      <c r="E2100" s="7">
        <v>1.9768143601338998E-8</v>
      </c>
      <c r="F2100" s="2">
        <v>0.79913877735645</v>
      </c>
    </row>
    <row r="2101" spans="1:6" x14ac:dyDescent="0.25">
      <c r="A2101" t="s">
        <v>230</v>
      </c>
      <c r="B2101" t="s">
        <v>58</v>
      </c>
      <c r="C2101" t="s">
        <v>57</v>
      </c>
      <c r="D2101" s="7">
        <v>1.67821858752487E-8</v>
      </c>
      <c r="E2101" s="7">
        <v>1.9035425352405799E-8</v>
      </c>
      <c r="F2101" s="2">
        <v>0.18898869307324601</v>
      </c>
    </row>
    <row r="2102" spans="1:6" x14ac:dyDescent="0.25">
      <c r="A2102" t="s">
        <v>230</v>
      </c>
      <c r="B2102" t="s">
        <v>59</v>
      </c>
      <c r="C2102" t="s">
        <v>57</v>
      </c>
      <c r="D2102" s="7">
        <v>1.09292737105144E-8</v>
      </c>
      <c r="E2102" s="7">
        <v>1.8742371807135699E-8</v>
      </c>
      <c r="F2102" s="2">
        <v>0.27990227634586201</v>
      </c>
    </row>
    <row r="2103" spans="1:6" x14ac:dyDescent="0.25">
      <c r="A2103" t="s">
        <v>230</v>
      </c>
      <c r="B2103" t="s">
        <v>60</v>
      </c>
      <c r="C2103" t="s">
        <v>57</v>
      </c>
      <c r="D2103" s="7">
        <v>2.5557051413971099E-8</v>
      </c>
      <c r="E2103" s="7">
        <v>2.00383142256812E-8</v>
      </c>
      <c r="F2103" s="2">
        <v>0.101082212329556</v>
      </c>
    </row>
    <row r="2104" spans="1:6" x14ac:dyDescent="0.25">
      <c r="A2104" t="s">
        <v>230</v>
      </c>
      <c r="B2104" t="s">
        <v>61</v>
      </c>
      <c r="C2104" t="s">
        <v>57</v>
      </c>
      <c r="D2104" s="7">
        <v>-2.7019952411600698E-9</v>
      </c>
      <c r="E2104" s="7">
        <v>1.5044814402337699E-8</v>
      </c>
      <c r="F2104" s="2">
        <v>0.57126530364367201</v>
      </c>
    </row>
    <row r="2105" spans="1:6" x14ac:dyDescent="0.25">
      <c r="A2105" t="s">
        <v>230</v>
      </c>
      <c r="B2105" t="s">
        <v>62</v>
      </c>
      <c r="C2105" t="s">
        <v>57</v>
      </c>
      <c r="D2105" s="7">
        <v>-4.8868072533664303E-11</v>
      </c>
      <c r="E2105" s="7">
        <v>1.5189979132371998E-8</v>
      </c>
      <c r="F2105" s="2">
        <v>0.50128344525664503</v>
      </c>
    </row>
    <row r="2106" spans="1:6" x14ac:dyDescent="0.25">
      <c r="A2106" t="s">
        <v>230</v>
      </c>
      <c r="B2106" t="s">
        <v>63</v>
      </c>
      <c r="C2106" t="s">
        <v>57</v>
      </c>
      <c r="D2106" s="7">
        <v>1.5189217655359401E-8</v>
      </c>
      <c r="E2106" s="7">
        <v>1.7361448775900199E-8</v>
      </c>
      <c r="F2106" s="2">
        <v>0.190819078510506</v>
      </c>
    </row>
    <row r="2107" spans="1:6" x14ac:dyDescent="0.25">
      <c r="A2107" t="s">
        <v>230</v>
      </c>
      <c r="B2107" t="s">
        <v>64</v>
      </c>
      <c r="C2107" t="s">
        <v>57</v>
      </c>
      <c r="D2107" s="7">
        <v>-7.6299946750886496E-9</v>
      </c>
      <c r="E2107" s="7">
        <v>1.5880720035193701E-8</v>
      </c>
      <c r="F2107" s="2">
        <v>0.68454857531828806</v>
      </c>
    </row>
    <row r="2108" spans="1:6" x14ac:dyDescent="0.25">
      <c r="A2108" t="s">
        <v>230</v>
      </c>
      <c r="B2108" t="s">
        <v>65</v>
      </c>
      <c r="C2108" t="s">
        <v>57</v>
      </c>
      <c r="D2108" s="7">
        <v>-3.3166223260428899E-9</v>
      </c>
      <c r="E2108" s="7">
        <v>1.5437835863485599E-8</v>
      </c>
      <c r="F2108" s="2">
        <v>0.58505289830099605</v>
      </c>
    </row>
    <row r="2109" spans="1:6" x14ac:dyDescent="0.25">
      <c r="A2109" t="s">
        <v>230</v>
      </c>
      <c r="B2109" t="s">
        <v>66</v>
      </c>
      <c r="C2109" t="s">
        <v>57</v>
      </c>
      <c r="D2109" s="7">
        <v>3.1287431997049098E-9</v>
      </c>
      <c r="E2109" s="7">
        <v>1.5544256235310099E-8</v>
      </c>
      <c r="F2109" s="2">
        <v>0.42023993820127098</v>
      </c>
    </row>
    <row r="2110" spans="1:6" x14ac:dyDescent="0.25">
      <c r="A2110" t="s">
        <v>230</v>
      </c>
      <c r="B2110" t="s">
        <v>67</v>
      </c>
      <c r="C2110" t="s">
        <v>57</v>
      </c>
      <c r="D2110" s="7">
        <v>3.8281414458000302E-9</v>
      </c>
      <c r="E2110" s="7">
        <v>1.5883440506193998E-8</v>
      </c>
      <c r="F2110" s="2">
        <v>0.40477189102296202</v>
      </c>
    </row>
    <row r="2111" spans="1:6" x14ac:dyDescent="0.25">
      <c r="A2111" t="s">
        <v>230</v>
      </c>
      <c r="B2111" t="s">
        <v>68</v>
      </c>
      <c r="C2111" t="s">
        <v>57</v>
      </c>
      <c r="D2111" s="7">
        <v>-1.510608451261E-9</v>
      </c>
      <c r="E2111" s="7">
        <v>1.3999906570879401E-8</v>
      </c>
      <c r="F2111" s="2">
        <v>0.54296301646992595</v>
      </c>
    </row>
    <row r="2112" spans="1:6" x14ac:dyDescent="0.25">
      <c r="A2112" t="s">
        <v>230</v>
      </c>
      <c r="B2112" t="s">
        <v>69</v>
      </c>
      <c r="C2112" t="s">
        <v>57</v>
      </c>
      <c r="D2112" s="7">
        <v>9.4326432735447999E-9</v>
      </c>
      <c r="E2112" s="7">
        <v>1.46447833938923E-8</v>
      </c>
      <c r="F2112" s="2">
        <v>0.25975666133749298</v>
      </c>
    </row>
    <row r="2113" spans="1:6" x14ac:dyDescent="0.25">
      <c r="A2113" t="s">
        <v>230</v>
      </c>
      <c r="B2113" t="s">
        <v>70</v>
      </c>
      <c r="C2113" t="s">
        <v>57</v>
      </c>
      <c r="D2113" s="7">
        <v>-1.07242416645588E-9</v>
      </c>
      <c r="E2113" s="7">
        <v>1.37593515834448E-8</v>
      </c>
      <c r="F2113" s="2">
        <v>0.531062696530056</v>
      </c>
    </row>
    <row r="2114" spans="1:6" x14ac:dyDescent="0.25">
      <c r="A2114" t="s">
        <v>230</v>
      </c>
      <c r="B2114" t="s">
        <v>71</v>
      </c>
      <c r="C2114" t="s">
        <v>72</v>
      </c>
      <c r="D2114" s="7">
        <v>-4.8632782330706201E-9</v>
      </c>
      <c r="E2114" s="7">
        <v>1.4398695518968799E-8</v>
      </c>
      <c r="F2114" s="2">
        <v>0.632227313639248</v>
      </c>
    </row>
    <row r="2115" spans="1:6" x14ac:dyDescent="0.25">
      <c r="A2115" t="s">
        <v>230</v>
      </c>
      <c r="B2115" t="s">
        <v>73</v>
      </c>
      <c r="C2115" t="s">
        <v>72</v>
      </c>
      <c r="D2115" s="7">
        <v>-8.3562363724630399E-10</v>
      </c>
      <c r="E2115" s="7">
        <v>1.44120142983741E-8</v>
      </c>
      <c r="F2115" s="2">
        <v>0.52311813614858305</v>
      </c>
    </row>
    <row r="2116" spans="1:6" x14ac:dyDescent="0.25">
      <c r="A2116" t="s">
        <v>230</v>
      </c>
      <c r="B2116" t="s">
        <v>74</v>
      </c>
      <c r="C2116" t="s">
        <v>72</v>
      </c>
      <c r="D2116" s="7">
        <v>2.0236492467944302E-9</v>
      </c>
      <c r="E2116" s="7">
        <v>1.50801887959144E-8</v>
      </c>
      <c r="F2116" s="2">
        <v>0.44662515167587902</v>
      </c>
    </row>
    <row r="2117" spans="1:6" x14ac:dyDescent="0.25">
      <c r="A2117" t="s">
        <v>230</v>
      </c>
      <c r="B2117" t="s">
        <v>75</v>
      </c>
      <c r="C2117" t="s">
        <v>72</v>
      </c>
      <c r="D2117" s="7">
        <v>7.1387203904505502E-9</v>
      </c>
      <c r="E2117" s="7">
        <v>1.55396903836742E-8</v>
      </c>
      <c r="F2117" s="2">
        <v>0.32297840334343803</v>
      </c>
    </row>
    <row r="2118" spans="1:6" x14ac:dyDescent="0.25">
      <c r="A2118" t="s">
        <v>230</v>
      </c>
      <c r="B2118" t="s">
        <v>76</v>
      </c>
      <c r="C2118" t="s">
        <v>72</v>
      </c>
      <c r="D2118" s="7">
        <v>5.0921612503054401E-9</v>
      </c>
      <c r="E2118" s="7">
        <v>1.56152478192087E-8</v>
      </c>
      <c r="F2118" s="2">
        <v>0.37217364751867998</v>
      </c>
    </row>
    <row r="2119" spans="1:6" x14ac:dyDescent="0.25">
      <c r="A2119" t="s">
        <v>230</v>
      </c>
      <c r="B2119" t="s">
        <v>77</v>
      </c>
      <c r="C2119" t="s">
        <v>72</v>
      </c>
      <c r="D2119" s="7">
        <v>2.0698771648774899E-8</v>
      </c>
      <c r="E2119" s="7">
        <v>1.6072743258696199E-8</v>
      </c>
      <c r="F2119" s="2">
        <v>9.8904623794086294E-2</v>
      </c>
    </row>
    <row r="2120" spans="1:6" x14ac:dyDescent="0.25">
      <c r="A2120" t="s">
        <v>230</v>
      </c>
      <c r="B2120" t="s">
        <v>78</v>
      </c>
      <c r="C2120" t="s">
        <v>72</v>
      </c>
      <c r="D2120" s="7">
        <v>1.1241258496467E-8</v>
      </c>
      <c r="E2120" s="7">
        <v>2.2000906135598701E-8</v>
      </c>
      <c r="F2120" s="2">
        <v>0.304694697175243</v>
      </c>
    </row>
    <row r="2121" spans="1:6" x14ac:dyDescent="0.25">
      <c r="A2121" t="s">
        <v>230</v>
      </c>
      <c r="B2121" t="s">
        <v>79</v>
      </c>
      <c r="C2121" t="s">
        <v>72</v>
      </c>
      <c r="D2121" s="7">
        <v>9.0233120514779105E-9</v>
      </c>
      <c r="E2121" s="7">
        <v>2.2525433484665401E-8</v>
      </c>
      <c r="F2121" s="2">
        <v>0.34436347847855298</v>
      </c>
    </row>
    <row r="2122" spans="1:6" x14ac:dyDescent="0.25">
      <c r="A2122" t="s">
        <v>230</v>
      </c>
      <c r="B2122" t="s">
        <v>80</v>
      </c>
      <c r="C2122" t="s">
        <v>72</v>
      </c>
      <c r="D2122" s="7">
        <v>1.9256965742540101E-8</v>
      </c>
      <c r="E2122" s="7">
        <v>2.3567075110249301E-8</v>
      </c>
      <c r="F2122" s="2">
        <v>0.206931899359625</v>
      </c>
    </row>
    <row r="2123" spans="1:6" x14ac:dyDescent="0.25">
      <c r="A2123" t="s">
        <v>230</v>
      </c>
      <c r="B2123" t="s">
        <v>81</v>
      </c>
      <c r="C2123" t="s">
        <v>72</v>
      </c>
      <c r="D2123" s="7">
        <v>-1.6227695758497901E-8</v>
      </c>
      <c r="E2123" s="7">
        <v>1.55660257798257E-8</v>
      </c>
      <c r="F2123" s="2">
        <v>0.85141173235547696</v>
      </c>
    </row>
    <row r="2124" spans="1:6" x14ac:dyDescent="0.25">
      <c r="A2124" t="s">
        <v>230</v>
      </c>
      <c r="B2124" t="s">
        <v>82</v>
      </c>
      <c r="C2124" t="s">
        <v>72</v>
      </c>
      <c r="D2124" s="7">
        <v>1.3253801239023801E-8</v>
      </c>
      <c r="E2124" s="7">
        <v>1.6914798578948401E-8</v>
      </c>
      <c r="F2124" s="2">
        <v>0.21664844428912999</v>
      </c>
    </row>
    <row r="2125" spans="1:6" x14ac:dyDescent="0.25">
      <c r="A2125" t="s">
        <v>230</v>
      </c>
      <c r="B2125" t="s">
        <v>83</v>
      </c>
      <c r="C2125" t="s">
        <v>72</v>
      </c>
      <c r="D2125" s="7">
        <v>-2.0124983923472699E-8</v>
      </c>
      <c r="E2125" s="7">
        <v>1.58924759022401E-8</v>
      </c>
      <c r="F2125" s="2">
        <v>0.89730099871050895</v>
      </c>
    </row>
    <row r="2126" spans="1:6" x14ac:dyDescent="0.25">
      <c r="A2126" t="s">
        <v>230</v>
      </c>
      <c r="B2126" t="s">
        <v>84</v>
      </c>
      <c r="C2126" t="s">
        <v>72</v>
      </c>
      <c r="D2126" s="7">
        <v>-2.7383554559560999E-8</v>
      </c>
      <c r="E2126" s="7">
        <v>1.5799660725796E-8</v>
      </c>
      <c r="F2126" s="2">
        <v>0.95846758939497601</v>
      </c>
    </row>
    <row r="2127" spans="1:6" x14ac:dyDescent="0.25">
      <c r="A2127" t="s">
        <v>230</v>
      </c>
      <c r="B2127" t="s">
        <v>85</v>
      </c>
      <c r="C2127" t="s">
        <v>72</v>
      </c>
      <c r="D2127" s="7">
        <v>1.34035417681757E-8</v>
      </c>
      <c r="E2127" s="7">
        <v>1.5732135478358401E-8</v>
      </c>
      <c r="F2127" s="2">
        <v>0.19711123832481101</v>
      </c>
    </row>
    <row r="2128" spans="1:6" x14ac:dyDescent="0.25">
      <c r="A2128" t="s">
        <v>230</v>
      </c>
      <c r="B2128" t="s">
        <v>86</v>
      </c>
      <c r="C2128" t="s">
        <v>72</v>
      </c>
      <c r="D2128" s="7">
        <v>4.6896106304064596E-9</v>
      </c>
      <c r="E2128" s="7">
        <v>1.52912243539247E-8</v>
      </c>
      <c r="F2128" s="2">
        <v>0.37954103921146698</v>
      </c>
    </row>
    <row r="2129" spans="1:6" x14ac:dyDescent="0.25">
      <c r="A2129" t="s">
        <v>230</v>
      </c>
      <c r="B2129" t="s">
        <v>87</v>
      </c>
      <c r="C2129" t="s">
        <v>72</v>
      </c>
      <c r="D2129" s="7">
        <v>-1.0978422681196901E-8</v>
      </c>
      <c r="E2129" s="7">
        <v>1.42239194390072E-8</v>
      </c>
      <c r="F2129" s="2">
        <v>0.779891917730134</v>
      </c>
    </row>
    <row r="2130" spans="1:6" x14ac:dyDescent="0.25">
      <c r="A2130" t="s">
        <v>230</v>
      </c>
      <c r="B2130" t="s">
        <v>88</v>
      </c>
      <c r="C2130" t="s">
        <v>72</v>
      </c>
      <c r="D2130" s="7">
        <v>2.26659871915493E-8</v>
      </c>
      <c r="E2130" s="7">
        <v>1.5292580873462101E-8</v>
      </c>
      <c r="F2130" s="2">
        <v>6.9149424289629405E-2</v>
      </c>
    </row>
    <row r="2131" spans="1:6" x14ac:dyDescent="0.25">
      <c r="A2131" t="s">
        <v>230</v>
      </c>
      <c r="B2131" t="s">
        <v>89</v>
      </c>
      <c r="C2131" t="s">
        <v>72</v>
      </c>
      <c r="D2131" s="7">
        <v>-3.9460511952934101E-9</v>
      </c>
      <c r="E2131" s="7">
        <v>1.5116227807154399E-8</v>
      </c>
      <c r="F2131" s="2">
        <v>0.60297200320822697</v>
      </c>
    </row>
    <row r="2132" spans="1:6" x14ac:dyDescent="0.25">
      <c r="A2132" t="s">
        <v>230</v>
      </c>
      <c r="B2132" t="s">
        <v>90</v>
      </c>
      <c r="C2132" t="s">
        <v>72</v>
      </c>
      <c r="D2132" s="7">
        <v>-3.0323000563810203E-8</v>
      </c>
      <c r="E2132" s="7">
        <v>1.7932645339241601E-8</v>
      </c>
      <c r="F2132" s="2">
        <v>0.95457572622648401</v>
      </c>
    </row>
    <row r="2133" spans="1:6" x14ac:dyDescent="0.25">
      <c r="A2133" t="s">
        <v>230</v>
      </c>
      <c r="B2133" t="s">
        <v>91</v>
      </c>
      <c r="C2133" t="s">
        <v>72</v>
      </c>
      <c r="D2133" s="7">
        <v>-8.5168660342198893E-9</v>
      </c>
      <c r="E2133" s="7">
        <v>1.5067253946866199E-8</v>
      </c>
      <c r="F2133" s="2">
        <v>0.71405040741814196</v>
      </c>
    </row>
    <row r="2134" spans="1:6" x14ac:dyDescent="0.25">
      <c r="A2134" t="s">
        <v>230</v>
      </c>
      <c r="B2134" t="s">
        <v>92</v>
      </c>
      <c r="C2134" t="s">
        <v>72</v>
      </c>
      <c r="D2134" s="7">
        <v>3.91931076683072E-9</v>
      </c>
      <c r="E2134" s="7">
        <v>1.51192116226484E-8</v>
      </c>
      <c r="F2134" s="2">
        <v>0.39772997609612298</v>
      </c>
    </row>
    <row r="2135" spans="1:6" x14ac:dyDescent="0.25">
      <c r="A2135" t="s">
        <v>230</v>
      </c>
      <c r="B2135" t="s">
        <v>93</v>
      </c>
      <c r="C2135" t="s">
        <v>72</v>
      </c>
      <c r="D2135" s="7">
        <v>-1.5532890314465599E-10</v>
      </c>
      <c r="E2135" s="7">
        <v>1.5314788322267701E-8</v>
      </c>
      <c r="F2135" s="2">
        <v>0.50404616786935397</v>
      </c>
    </row>
    <row r="2136" spans="1:6" x14ac:dyDescent="0.25">
      <c r="A2136" t="s">
        <v>230</v>
      </c>
      <c r="B2136" t="s">
        <v>94</v>
      </c>
      <c r="C2136" t="s">
        <v>72</v>
      </c>
      <c r="D2136" s="7">
        <v>3.8669804689531004E-9</v>
      </c>
      <c r="E2136" s="7">
        <v>1.46849841327518E-8</v>
      </c>
      <c r="F2136" s="2">
        <v>0.39614854979764702</v>
      </c>
    </row>
    <row r="2137" spans="1:6" x14ac:dyDescent="0.25">
      <c r="A2137" t="s">
        <v>230</v>
      </c>
      <c r="B2137" t="s">
        <v>95</v>
      </c>
      <c r="C2137" t="s">
        <v>72</v>
      </c>
      <c r="D2137" s="7">
        <v>-1.37336108798381E-8</v>
      </c>
      <c r="E2137" s="7">
        <v>1.4863285218527801E-8</v>
      </c>
      <c r="F2137" s="2">
        <v>0.82225570956829497</v>
      </c>
    </row>
    <row r="2138" spans="1:6" x14ac:dyDescent="0.25">
      <c r="A2138" t="s">
        <v>230</v>
      </c>
      <c r="B2138" t="s">
        <v>96</v>
      </c>
      <c r="C2138" t="s">
        <v>72</v>
      </c>
      <c r="D2138" s="7">
        <v>5.1106863856103003E-9</v>
      </c>
      <c r="E2138" s="7">
        <v>1.48969552241022E-8</v>
      </c>
      <c r="F2138" s="2">
        <v>0.36577320386634199</v>
      </c>
    </row>
    <row r="2139" spans="1:6" x14ac:dyDescent="0.25">
      <c r="A2139" t="s">
        <v>230</v>
      </c>
      <c r="B2139" t="s">
        <v>97</v>
      </c>
      <c r="C2139" t="s">
        <v>72</v>
      </c>
      <c r="D2139" s="7">
        <v>1.0761834495355399E-9</v>
      </c>
      <c r="E2139" s="7">
        <v>1.40569787032989E-8</v>
      </c>
      <c r="F2139" s="2">
        <v>0.46948732356649497</v>
      </c>
    </row>
    <row r="2140" spans="1:6" x14ac:dyDescent="0.25">
      <c r="A2140" t="s">
        <v>230</v>
      </c>
      <c r="B2140" t="s">
        <v>98</v>
      </c>
      <c r="C2140" t="s">
        <v>72</v>
      </c>
      <c r="D2140" s="7">
        <v>-8.7687024697865996E-9</v>
      </c>
      <c r="E2140" s="7">
        <v>1.4645544917440301E-8</v>
      </c>
      <c r="F2140" s="2">
        <v>0.72532296481897995</v>
      </c>
    </row>
    <row r="2141" spans="1:6" x14ac:dyDescent="0.25">
      <c r="A2141" t="s">
        <v>230</v>
      </c>
      <c r="B2141" t="s">
        <v>99</v>
      </c>
      <c r="C2141" t="s">
        <v>72</v>
      </c>
      <c r="D2141" s="7">
        <v>-1.2169362193446701E-8</v>
      </c>
      <c r="E2141" s="7">
        <v>1.50399770856939E-8</v>
      </c>
      <c r="F2141" s="2">
        <v>0.79078106614781396</v>
      </c>
    </row>
    <row r="2142" spans="1:6" x14ac:dyDescent="0.25">
      <c r="A2142" t="s">
        <v>230</v>
      </c>
      <c r="B2142" t="s">
        <v>100</v>
      </c>
      <c r="C2142" t="s">
        <v>72</v>
      </c>
      <c r="D2142" s="7">
        <v>-4.4633842636246499E-9</v>
      </c>
      <c r="E2142" s="7">
        <v>1.5155881240223899E-8</v>
      </c>
      <c r="F2142" s="2">
        <v>0.61581149457452999</v>
      </c>
    </row>
    <row r="2143" spans="1:6" x14ac:dyDescent="0.25">
      <c r="A2143" t="s">
        <v>230</v>
      </c>
      <c r="B2143" t="s">
        <v>101</v>
      </c>
      <c r="C2143" t="s">
        <v>72</v>
      </c>
      <c r="D2143" s="7">
        <v>-1.0342622881739101E-8</v>
      </c>
      <c r="E2143" s="7">
        <v>1.4665991470240301E-8</v>
      </c>
      <c r="F2143" s="2">
        <v>0.75966062432112003</v>
      </c>
    </row>
    <row r="2144" spans="1:6" x14ac:dyDescent="0.25">
      <c r="A2144" t="s">
        <v>230</v>
      </c>
      <c r="B2144" t="s">
        <v>102</v>
      </c>
      <c r="C2144" t="s">
        <v>72</v>
      </c>
      <c r="D2144" s="7">
        <v>1.5557610974354699E-8</v>
      </c>
      <c r="E2144" s="7">
        <v>1.4819655199369199E-8</v>
      </c>
      <c r="F2144" s="2">
        <v>0.146906015930447</v>
      </c>
    </row>
    <row r="2145" spans="1:6" x14ac:dyDescent="0.25">
      <c r="A2145" t="s">
        <v>230</v>
      </c>
      <c r="B2145" t="s">
        <v>103</v>
      </c>
      <c r="C2145" t="s">
        <v>72</v>
      </c>
      <c r="D2145" s="7">
        <v>8.1352184067887092E-9</v>
      </c>
      <c r="E2145" s="7">
        <v>1.48711546676831E-8</v>
      </c>
      <c r="F2145" s="2">
        <v>0.29217327080988298</v>
      </c>
    </row>
    <row r="2146" spans="1:6" x14ac:dyDescent="0.25">
      <c r="A2146" t="s">
        <v>230</v>
      </c>
      <c r="B2146" t="s">
        <v>104</v>
      </c>
      <c r="C2146" t="s">
        <v>105</v>
      </c>
      <c r="D2146" s="7">
        <v>-2.7894177267592599E-8</v>
      </c>
      <c r="E2146" s="7">
        <v>1.8437979053099601E-8</v>
      </c>
      <c r="F2146" s="2">
        <v>0.93484305120767996</v>
      </c>
    </row>
    <row r="2147" spans="1:6" x14ac:dyDescent="0.25">
      <c r="A2147" t="s">
        <v>230</v>
      </c>
      <c r="B2147" t="s">
        <v>106</v>
      </c>
      <c r="C2147" t="s">
        <v>105</v>
      </c>
      <c r="D2147" s="7">
        <v>4.0498704718794499E-9</v>
      </c>
      <c r="E2147" s="7">
        <v>1.9245055910094E-8</v>
      </c>
      <c r="F2147" s="2">
        <v>0.41666333619525697</v>
      </c>
    </row>
    <row r="2148" spans="1:6" x14ac:dyDescent="0.25">
      <c r="A2148" t="s">
        <v>230</v>
      </c>
      <c r="B2148" t="s">
        <v>107</v>
      </c>
      <c r="C2148" t="s">
        <v>105</v>
      </c>
      <c r="D2148" s="7">
        <v>9.3547799723613408E-9</v>
      </c>
      <c r="E2148" s="7">
        <v>1.95205790911022E-8</v>
      </c>
      <c r="F2148" s="2">
        <v>0.31588873052084998</v>
      </c>
    </row>
    <row r="2149" spans="1:6" x14ac:dyDescent="0.25">
      <c r="A2149" t="s">
        <v>230</v>
      </c>
      <c r="B2149" t="s">
        <v>108</v>
      </c>
      <c r="C2149" t="s">
        <v>105</v>
      </c>
      <c r="D2149" s="7">
        <v>5.1279718022608498E-9</v>
      </c>
      <c r="E2149" s="7">
        <v>1.9352266754376498E-8</v>
      </c>
      <c r="F2149" s="2">
        <v>0.39551227211048501</v>
      </c>
    </row>
    <row r="2150" spans="1:6" x14ac:dyDescent="0.25">
      <c r="A2150" t="s">
        <v>230</v>
      </c>
      <c r="B2150" t="s">
        <v>109</v>
      </c>
      <c r="C2150" t="s">
        <v>105</v>
      </c>
      <c r="D2150" s="7">
        <v>-3.8621210107825803E-9</v>
      </c>
      <c r="E2150" s="7">
        <v>2.1230922889863001E-8</v>
      </c>
      <c r="F2150" s="2">
        <v>0.57217339246131005</v>
      </c>
    </row>
    <row r="2151" spans="1:6" x14ac:dyDescent="0.25">
      <c r="A2151" t="s">
        <v>230</v>
      </c>
      <c r="B2151" t="s">
        <v>110</v>
      </c>
      <c r="C2151" t="s">
        <v>105</v>
      </c>
      <c r="D2151" s="7">
        <v>-1.25942888039407E-8</v>
      </c>
      <c r="E2151" s="7">
        <v>1.5836130016655899E-8</v>
      </c>
      <c r="F2151" s="2">
        <v>0.78677708895990695</v>
      </c>
    </row>
    <row r="2152" spans="1:6" x14ac:dyDescent="0.25">
      <c r="A2152" t="s">
        <v>230</v>
      </c>
      <c r="B2152" t="s">
        <v>111</v>
      </c>
      <c r="C2152" t="s">
        <v>105</v>
      </c>
      <c r="D2152" s="7">
        <v>-2.09317844478055E-8</v>
      </c>
      <c r="E2152" s="7">
        <v>1.7486908395438701E-8</v>
      </c>
      <c r="F2152" s="2">
        <v>0.88434622221264103</v>
      </c>
    </row>
    <row r="2153" spans="1:6" x14ac:dyDescent="0.25">
      <c r="A2153" t="s">
        <v>230</v>
      </c>
      <c r="B2153" t="s">
        <v>112</v>
      </c>
      <c r="C2153" t="s">
        <v>105</v>
      </c>
      <c r="D2153" s="7">
        <v>3.2588111743709099E-9</v>
      </c>
      <c r="E2153" s="7">
        <v>1.7953391031269202E-8</v>
      </c>
      <c r="F2153" s="2">
        <v>0.42798164957739299</v>
      </c>
    </row>
    <row r="2154" spans="1:6" x14ac:dyDescent="0.25">
      <c r="A2154" t="s">
        <v>230</v>
      </c>
      <c r="B2154" t="s">
        <v>113</v>
      </c>
      <c r="C2154" t="s">
        <v>105</v>
      </c>
      <c r="D2154" s="7">
        <v>-1.00940869360664E-8</v>
      </c>
      <c r="E2154" s="7">
        <v>2.0926513478301601E-8</v>
      </c>
      <c r="F2154" s="2">
        <v>0.68522444139536598</v>
      </c>
    </row>
    <row r="2155" spans="1:6" x14ac:dyDescent="0.25">
      <c r="A2155" t="s">
        <v>230</v>
      </c>
      <c r="B2155" t="s">
        <v>114</v>
      </c>
      <c r="C2155" t="s">
        <v>105</v>
      </c>
      <c r="D2155" s="7">
        <v>-1.31167567478676E-8</v>
      </c>
      <c r="E2155" s="7">
        <v>1.9851679257538801E-8</v>
      </c>
      <c r="F2155" s="2">
        <v>0.74560979118556203</v>
      </c>
    </row>
    <row r="2156" spans="1:6" x14ac:dyDescent="0.25">
      <c r="A2156" t="s">
        <v>230</v>
      </c>
      <c r="B2156" t="s">
        <v>115</v>
      </c>
      <c r="C2156" t="s">
        <v>105</v>
      </c>
      <c r="D2156" s="7">
        <v>3.2455314033282899E-9</v>
      </c>
      <c r="E2156" s="7">
        <v>1.8795887286351401E-8</v>
      </c>
      <c r="F2156" s="2">
        <v>0.43145446064070098</v>
      </c>
    </row>
    <row r="2157" spans="1:6" x14ac:dyDescent="0.25">
      <c r="A2157" t="s">
        <v>230</v>
      </c>
      <c r="B2157" t="s">
        <v>116</v>
      </c>
      <c r="C2157" t="s">
        <v>105</v>
      </c>
      <c r="D2157" s="7">
        <v>4.5032639301343498E-9</v>
      </c>
      <c r="E2157" s="7">
        <v>1.98516854118668E-8</v>
      </c>
      <c r="F2157" s="2">
        <v>0.41027197177442698</v>
      </c>
    </row>
    <row r="2158" spans="1:6" x14ac:dyDescent="0.25">
      <c r="A2158" t="s">
        <v>230</v>
      </c>
      <c r="B2158" t="s">
        <v>117</v>
      </c>
      <c r="C2158" t="s">
        <v>105</v>
      </c>
      <c r="D2158" s="7">
        <v>3.9474722087168497E-9</v>
      </c>
      <c r="E2158" s="7">
        <v>2.1174548499953399E-8</v>
      </c>
      <c r="F2158" s="2">
        <v>0.42605561475164599</v>
      </c>
    </row>
    <row r="2159" spans="1:6" x14ac:dyDescent="0.25">
      <c r="A2159" t="s">
        <v>230</v>
      </c>
      <c r="B2159" t="s">
        <v>118</v>
      </c>
      <c r="C2159" t="s">
        <v>105</v>
      </c>
      <c r="D2159" s="7">
        <v>4.5833614823058803E-9</v>
      </c>
      <c r="E2159" s="7">
        <v>1.86004468330947E-8</v>
      </c>
      <c r="F2159" s="2">
        <v>0.40268190495199202</v>
      </c>
    </row>
    <row r="2160" spans="1:6" x14ac:dyDescent="0.25">
      <c r="A2160" t="s">
        <v>230</v>
      </c>
      <c r="B2160" t="s">
        <v>119</v>
      </c>
      <c r="C2160" t="s">
        <v>105</v>
      </c>
      <c r="D2160" s="7">
        <v>5.8916420551087501E-9</v>
      </c>
      <c r="E2160" s="7">
        <v>1.5841326598096999E-8</v>
      </c>
      <c r="F2160" s="2">
        <v>0.35497771405817602</v>
      </c>
    </row>
    <row r="2161" spans="1:6" x14ac:dyDescent="0.25">
      <c r="A2161" t="s">
        <v>230</v>
      </c>
      <c r="B2161" t="s">
        <v>120</v>
      </c>
      <c r="C2161" t="s">
        <v>105</v>
      </c>
      <c r="D2161" s="7">
        <v>-7.8794036563513701E-9</v>
      </c>
      <c r="E2161" s="7">
        <v>1.7347277375417399E-8</v>
      </c>
      <c r="F2161" s="2">
        <v>0.67516316485164796</v>
      </c>
    </row>
    <row r="2162" spans="1:6" x14ac:dyDescent="0.25">
      <c r="A2162" t="s">
        <v>230</v>
      </c>
      <c r="B2162" t="s">
        <v>121</v>
      </c>
      <c r="C2162" t="s">
        <v>105</v>
      </c>
      <c r="D2162" s="7">
        <v>-2.1706913246937099E-8</v>
      </c>
      <c r="E2162" s="7">
        <v>1.6560194156277301E-8</v>
      </c>
      <c r="F2162" s="2">
        <v>0.90503539768642705</v>
      </c>
    </row>
    <row r="2163" spans="1:6" x14ac:dyDescent="0.25">
      <c r="A2163" t="s">
        <v>230</v>
      </c>
      <c r="B2163" t="s">
        <v>122</v>
      </c>
      <c r="C2163" t="s">
        <v>105</v>
      </c>
      <c r="D2163" s="7">
        <v>-4.2184071133344997E-9</v>
      </c>
      <c r="E2163" s="7">
        <v>1.8743319791031E-8</v>
      </c>
      <c r="F2163" s="2">
        <v>0.58903443893150498</v>
      </c>
    </row>
    <row r="2164" spans="1:6" x14ac:dyDescent="0.25">
      <c r="A2164" t="s">
        <v>230</v>
      </c>
      <c r="B2164" t="s">
        <v>123</v>
      </c>
      <c r="C2164" t="s">
        <v>105</v>
      </c>
      <c r="D2164" s="7">
        <v>-1.10022248081013E-8</v>
      </c>
      <c r="E2164" s="7">
        <v>1.6459721844191499E-8</v>
      </c>
      <c r="F2164" s="2">
        <v>0.748071450676974</v>
      </c>
    </row>
    <row r="2165" spans="1:6" x14ac:dyDescent="0.25">
      <c r="A2165" t="s">
        <v>230</v>
      </c>
      <c r="B2165" t="s">
        <v>124</v>
      </c>
      <c r="C2165" t="s">
        <v>105</v>
      </c>
      <c r="D2165" s="7">
        <v>1.2981803381259199E-8</v>
      </c>
      <c r="E2165" s="7">
        <v>1.83167451289566E-8</v>
      </c>
      <c r="F2165" s="2">
        <v>0.23924302991626201</v>
      </c>
    </row>
    <row r="2166" spans="1:6" x14ac:dyDescent="0.25">
      <c r="A2166" t="s">
        <v>230</v>
      </c>
      <c r="B2166" t="s">
        <v>125</v>
      </c>
      <c r="C2166" t="s">
        <v>105</v>
      </c>
      <c r="D2166" s="7">
        <v>-8.1812200657753604E-9</v>
      </c>
      <c r="E2166" s="7">
        <v>1.7579413289756701E-8</v>
      </c>
      <c r="F2166" s="2">
        <v>0.67917261825124497</v>
      </c>
    </row>
    <row r="2167" spans="1:6" x14ac:dyDescent="0.25">
      <c r="A2167" t="s">
        <v>230</v>
      </c>
      <c r="B2167" t="s">
        <v>126</v>
      </c>
      <c r="C2167" t="s">
        <v>127</v>
      </c>
      <c r="D2167" s="7">
        <v>-1.8160999317996702E-8</v>
      </c>
      <c r="E2167" s="7">
        <v>1.7461350328058801E-8</v>
      </c>
      <c r="F2167" s="2">
        <v>0.85084594647260703</v>
      </c>
    </row>
    <row r="2168" spans="1:6" x14ac:dyDescent="0.25">
      <c r="A2168" t="s">
        <v>230</v>
      </c>
      <c r="B2168" t="s">
        <v>128</v>
      </c>
      <c r="C2168" t="s">
        <v>127</v>
      </c>
      <c r="D2168" s="7">
        <v>2.8589591284966601E-8</v>
      </c>
      <c r="E2168" s="7">
        <v>2.1151525697944101E-8</v>
      </c>
      <c r="F2168" s="2">
        <v>8.8242658126547704E-2</v>
      </c>
    </row>
    <row r="2169" spans="1:6" x14ac:dyDescent="0.25">
      <c r="A2169" t="s">
        <v>230</v>
      </c>
      <c r="B2169" t="s">
        <v>127</v>
      </c>
      <c r="C2169" t="s">
        <v>127</v>
      </c>
      <c r="D2169" s="7">
        <v>-1.3106411550947399E-8</v>
      </c>
      <c r="E2169" s="7">
        <v>1.75608583377812E-8</v>
      </c>
      <c r="F2169" s="2">
        <v>0.772269670062808</v>
      </c>
    </row>
    <row r="2170" spans="1:6" x14ac:dyDescent="0.25">
      <c r="A2170" t="s">
        <v>230</v>
      </c>
      <c r="B2170" t="s">
        <v>129</v>
      </c>
      <c r="C2170" t="s">
        <v>130</v>
      </c>
      <c r="D2170" s="7">
        <v>-1.26769888264578E-8</v>
      </c>
      <c r="E2170" s="7">
        <v>1.5658914462419801E-8</v>
      </c>
      <c r="F2170" s="2">
        <v>0.79090634851421704</v>
      </c>
    </row>
    <row r="2171" spans="1:6" x14ac:dyDescent="0.25">
      <c r="A2171" t="s">
        <v>230</v>
      </c>
      <c r="B2171" t="s">
        <v>131</v>
      </c>
      <c r="C2171" t="s">
        <v>130</v>
      </c>
      <c r="D2171" s="7">
        <v>5.6251501408076798E-9</v>
      </c>
      <c r="E2171" s="7">
        <v>1.8007379043112699E-8</v>
      </c>
      <c r="F2171" s="2">
        <v>0.377375766971139</v>
      </c>
    </row>
    <row r="2172" spans="1:6" x14ac:dyDescent="0.25">
      <c r="A2172" t="s">
        <v>230</v>
      </c>
      <c r="B2172" t="s">
        <v>132</v>
      </c>
      <c r="C2172" t="s">
        <v>130</v>
      </c>
      <c r="D2172" s="7">
        <v>1.4387476592327499E-8</v>
      </c>
      <c r="E2172" s="7">
        <v>1.7954650219981099E-8</v>
      </c>
      <c r="F2172" s="2">
        <v>0.21147230061209901</v>
      </c>
    </row>
    <row r="2173" spans="1:6" x14ac:dyDescent="0.25">
      <c r="A2173" t="s">
        <v>230</v>
      </c>
      <c r="B2173" t="s">
        <v>133</v>
      </c>
      <c r="C2173" t="s">
        <v>130</v>
      </c>
      <c r="D2173" s="7">
        <v>-7.1451991460196204E-9</v>
      </c>
      <c r="E2173" s="7">
        <v>1.7676945536388401E-8</v>
      </c>
      <c r="F2173" s="2">
        <v>0.65697087021382405</v>
      </c>
    </row>
    <row r="2174" spans="1:6" x14ac:dyDescent="0.25">
      <c r="A2174" t="s">
        <v>230</v>
      </c>
      <c r="B2174" t="s">
        <v>134</v>
      </c>
      <c r="C2174" t="s">
        <v>130</v>
      </c>
      <c r="D2174" s="7">
        <v>1.94917701250224E-8</v>
      </c>
      <c r="E2174" s="7">
        <v>1.6169806678522799E-8</v>
      </c>
      <c r="F2174" s="2">
        <v>0.114016286078998</v>
      </c>
    </row>
    <row r="2175" spans="1:6" x14ac:dyDescent="0.25">
      <c r="A2175" t="s">
        <v>230</v>
      </c>
      <c r="B2175" t="s">
        <v>135</v>
      </c>
      <c r="C2175" t="s">
        <v>130</v>
      </c>
      <c r="D2175" s="7">
        <v>1.03404879609936E-8</v>
      </c>
      <c r="E2175" s="7">
        <v>1.7681628339055599E-8</v>
      </c>
      <c r="F2175" s="2">
        <v>0.27933593532622403</v>
      </c>
    </row>
    <row r="2176" spans="1:6" x14ac:dyDescent="0.25">
      <c r="A2176" t="s">
        <v>230</v>
      </c>
      <c r="B2176" t="s">
        <v>136</v>
      </c>
      <c r="C2176" t="s">
        <v>130</v>
      </c>
      <c r="D2176" s="7">
        <v>2.0093610618406201E-8</v>
      </c>
      <c r="E2176" s="7">
        <v>1.8108490941373799E-8</v>
      </c>
      <c r="F2176" s="2">
        <v>0.133580608288805</v>
      </c>
    </row>
    <row r="2177" spans="1:6" x14ac:dyDescent="0.25">
      <c r="A2177" t="s">
        <v>230</v>
      </c>
      <c r="B2177" t="s">
        <v>137</v>
      </c>
      <c r="C2177" t="s">
        <v>130</v>
      </c>
      <c r="D2177" s="7">
        <v>2.0355884213822999E-8</v>
      </c>
      <c r="E2177" s="7">
        <v>2.1910174975986102E-8</v>
      </c>
      <c r="F2177" s="2">
        <v>0.17642879468313999</v>
      </c>
    </row>
    <row r="2178" spans="1:6" x14ac:dyDescent="0.25">
      <c r="A2178" t="s">
        <v>230</v>
      </c>
      <c r="B2178" t="s">
        <v>138</v>
      </c>
      <c r="C2178" t="s">
        <v>130</v>
      </c>
      <c r="D2178" s="7">
        <v>-6.7792727523330397E-9</v>
      </c>
      <c r="E2178" s="7">
        <v>1.8190006866975899E-8</v>
      </c>
      <c r="F2178" s="2">
        <v>0.64531120987791901</v>
      </c>
    </row>
    <row r="2179" spans="1:6" x14ac:dyDescent="0.25">
      <c r="A2179" t="s">
        <v>230</v>
      </c>
      <c r="B2179" t="s">
        <v>139</v>
      </c>
      <c r="C2179" t="s">
        <v>130</v>
      </c>
      <c r="D2179" s="7">
        <v>7.9035749974025894E-9</v>
      </c>
      <c r="E2179" s="7">
        <v>1.8505488751334E-8</v>
      </c>
      <c r="F2179" s="2">
        <v>0.334655593146025</v>
      </c>
    </row>
    <row r="2180" spans="1:6" x14ac:dyDescent="0.25">
      <c r="A2180" t="s">
        <v>230</v>
      </c>
      <c r="B2180" t="s">
        <v>140</v>
      </c>
      <c r="C2180" t="s">
        <v>130</v>
      </c>
      <c r="D2180" s="7">
        <v>1.2978453226913201E-8</v>
      </c>
      <c r="E2180" s="7">
        <v>1.7339137214696999E-8</v>
      </c>
      <c r="F2180" s="2">
        <v>0.22707741697648201</v>
      </c>
    </row>
    <row r="2181" spans="1:6" x14ac:dyDescent="0.25">
      <c r="A2181" t="s">
        <v>230</v>
      </c>
      <c r="B2181" t="s">
        <v>141</v>
      </c>
      <c r="C2181" t="s">
        <v>130</v>
      </c>
      <c r="D2181" s="7">
        <v>-5.0519333847506299E-9</v>
      </c>
      <c r="E2181" s="7">
        <v>1.7445216324194999E-8</v>
      </c>
      <c r="F2181" s="2">
        <v>0.613934452970189</v>
      </c>
    </row>
    <row r="2182" spans="1:6" x14ac:dyDescent="0.25">
      <c r="A2182" t="s">
        <v>230</v>
      </c>
      <c r="B2182" t="s">
        <v>142</v>
      </c>
      <c r="C2182" t="s">
        <v>130</v>
      </c>
      <c r="D2182" s="7">
        <v>3.8216435887729597E-8</v>
      </c>
      <c r="E2182" s="7">
        <v>1.70427853137612E-8</v>
      </c>
      <c r="F2182" s="2">
        <v>1.24683454191972E-2</v>
      </c>
    </row>
    <row r="2183" spans="1:6" x14ac:dyDescent="0.25">
      <c r="A2183" t="s">
        <v>230</v>
      </c>
      <c r="B2183" t="s">
        <v>143</v>
      </c>
      <c r="C2183" t="s">
        <v>130</v>
      </c>
      <c r="D2183" s="7">
        <v>4.5947616858194802E-8</v>
      </c>
      <c r="E2183" s="7">
        <v>1.84065215729209E-8</v>
      </c>
      <c r="F2183" s="2">
        <v>6.2753810762900099E-3</v>
      </c>
    </row>
    <row r="2184" spans="1:6" x14ac:dyDescent="0.25">
      <c r="A2184" t="s">
        <v>230</v>
      </c>
      <c r="B2184" t="s">
        <v>144</v>
      </c>
      <c r="C2184" t="s">
        <v>130</v>
      </c>
      <c r="D2184" s="7">
        <v>1.8344567212151599E-9</v>
      </c>
      <c r="E2184" s="7">
        <v>2.1209106894716001E-8</v>
      </c>
      <c r="F2184" s="2">
        <v>0.46553693341138502</v>
      </c>
    </row>
    <row r="2185" spans="1:6" x14ac:dyDescent="0.25">
      <c r="A2185" t="s">
        <v>230</v>
      </c>
      <c r="B2185" t="s">
        <v>145</v>
      </c>
      <c r="C2185" t="s">
        <v>130</v>
      </c>
      <c r="D2185" s="7">
        <v>2.3022752959257799E-8</v>
      </c>
      <c r="E2185" s="7">
        <v>1.69985823581656E-8</v>
      </c>
      <c r="F2185" s="2">
        <v>8.7805589839976605E-2</v>
      </c>
    </row>
    <row r="2186" spans="1:6" x14ac:dyDescent="0.25">
      <c r="A2186" t="s">
        <v>230</v>
      </c>
      <c r="B2186" t="s">
        <v>146</v>
      </c>
      <c r="C2186" t="s">
        <v>130</v>
      </c>
      <c r="D2186" s="7">
        <v>-5.5403318323923E-8</v>
      </c>
      <c r="E2186" s="7">
        <v>1.7691091983852401E-8</v>
      </c>
      <c r="F2186" s="2">
        <v>0.99913103417385496</v>
      </c>
    </row>
    <row r="2187" spans="1:6" x14ac:dyDescent="0.25">
      <c r="A2187" t="s">
        <v>230</v>
      </c>
      <c r="B2187" t="s">
        <v>147</v>
      </c>
      <c r="C2187" t="s">
        <v>148</v>
      </c>
      <c r="D2187" s="7">
        <v>-1.6631692494144601E-9</v>
      </c>
      <c r="E2187" s="7">
        <v>1.8348898049549599E-8</v>
      </c>
      <c r="F2187" s="2">
        <v>0.53611122047833903</v>
      </c>
    </row>
    <row r="2188" spans="1:6" x14ac:dyDescent="0.25">
      <c r="A2188" t="s">
        <v>230</v>
      </c>
      <c r="B2188" t="s">
        <v>149</v>
      </c>
      <c r="C2188" t="s">
        <v>148</v>
      </c>
      <c r="D2188" s="7">
        <v>-8.3469625451277994E-9</v>
      </c>
      <c r="E2188" s="7">
        <v>1.8498461060919499E-8</v>
      </c>
      <c r="F2188" s="2">
        <v>0.67408619537386505</v>
      </c>
    </row>
    <row r="2189" spans="1:6" x14ac:dyDescent="0.25">
      <c r="A2189" t="s">
        <v>230</v>
      </c>
      <c r="B2189" t="s">
        <v>150</v>
      </c>
      <c r="C2189" t="s">
        <v>148</v>
      </c>
      <c r="D2189" s="7">
        <v>1.3890029656965901E-8</v>
      </c>
      <c r="E2189" s="7">
        <v>1.7963249104081999E-8</v>
      </c>
      <c r="F2189" s="2">
        <v>0.219688088370246</v>
      </c>
    </row>
    <row r="2190" spans="1:6" x14ac:dyDescent="0.25">
      <c r="A2190" t="s">
        <v>230</v>
      </c>
      <c r="B2190" t="s">
        <v>151</v>
      </c>
      <c r="C2190" t="s">
        <v>148</v>
      </c>
      <c r="D2190" s="7">
        <v>1.40866438996231E-8</v>
      </c>
      <c r="E2190" s="7">
        <v>1.74155905185541E-8</v>
      </c>
      <c r="F2190" s="2">
        <v>0.209299997406063</v>
      </c>
    </row>
    <row r="2191" spans="1:6" x14ac:dyDescent="0.25">
      <c r="A2191" t="s">
        <v>230</v>
      </c>
      <c r="B2191" t="s">
        <v>152</v>
      </c>
      <c r="C2191" t="s">
        <v>148</v>
      </c>
      <c r="D2191" s="7">
        <v>7.9279170404213403E-9</v>
      </c>
      <c r="E2191" s="7">
        <v>1.9496267131193099E-8</v>
      </c>
      <c r="F2191" s="2">
        <v>0.34213705532465699</v>
      </c>
    </row>
    <row r="2192" spans="1:6" x14ac:dyDescent="0.25">
      <c r="A2192" t="s">
        <v>230</v>
      </c>
      <c r="B2192" t="s">
        <v>153</v>
      </c>
      <c r="C2192" t="s">
        <v>148</v>
      </c>
      <c r="D2192" s="7">
        <v>1.8670628344864799E-9</v>
      </c>
      <c r="E2192" s="7">
        <v>1.6710678583514701E-8</v>
      </c>
      <c r="F2192" s="2">
        <v>0.455519250801452</v>
      </c>
    </row>
    <row r="2193" spans="1:6" x14ac:dyDescent="0.25">
      <c r="A2193" t="s">
        <v>230</v>
      </c>
      <c r="B2193" t="s">
        <v>154</v>
      </c>
      <c r="C2193" t="s">
        <v>148</v>
      </c>
      <c r="D2193" s="7">
        <v>8.4573695045978698E-9</v>
      </c>
      <c r="E2193" s="7">
        <v>1.8185913909956299E-8</v>
      </c>
      <c r="F2193" s="2">
        <v>0.32094762381422998</v>
      </c>
    </row>
    <row r="2194" spans="1:6" x14ac:dyDescent="0.25">
      <c r="A2194" t="s">
        <v>230</v>
      </c>
      <c r="B2194" t="s">
        <v>155</v>
      </c>
      <c r="C2194" t="s">
        <v>148</v>
      </c>
      <c r="D2194" s="7">
        <v>1.4974344001743799E-8</v>
      </c>
      <c r="E2194" s="7">
        <v>1.9099962813015701E-8</v>
      </c>
      <c r="F2194" s="2">
        <v>0.216520467486985</v>
      </c>
    </row>
    <row r="2195" spans="1:6" x14ac:dyDescent="0.25">
      <c r="A2195" t="s">
        <v>230</v>
      </c>
      <c r="B2195" t="s">
        <v>156</v>
      </c>
      <c r="C2195" t="s">
        <v>148</v>
      </c>
      <c r="D2195" s="7">
        <v>1.29267129745733E-8</v>
      </c>
      <c r="E2195" s="7">
        <v>1.75123502868058E-8</v>
      </c>
      <c r="F2195" s="2">
        <v>0.23021214388792199</v>
      </c>
    </row>
    <row r="2196" spans="1:6" x14ac:dyDescent="0.25">
      <c r="A2196" t="s">
        <v>230</v>
      </c>
      <c r="B2196" t="s">
        <v>157</v>
      </c>
      <c r="C2196" t="s">
        <v>148</v>
      </c>
      <c r="D2196" s="7">
        <v>2.6447011218264001E-8</v>
      </c>
      <c r="E2196" s="7">
        <v>1.6198786263000001E-8</v>
      </c>
      <c r="F2196" s="2">
        <v>5.1270906373934499E-2</v>
      </c>
    </row>
    <row r="2197" spans="1:6" x14ac:dyDescent="0.25">
      <c r="A2197" t="s">
        <v>230</v>
      </c>
      <c r="B2197" t="s">
        <v>158</v>
      </c>
      <c r="C2197" t="s">
        <v>148</v>
      </c>
      <c r="D2197" s="7">
        <v>2.33756597274811E-8</v>
      </c>
      <c r="E2197" s="7">
        <v>1.40905830463665E-8</v>
      </c>
      <c r="F2197" s="2">
        <v>4.8562312021351799E-2</v>
      </c>
    </row>
    <row r="2198" spans="1:6" x14ac:dyDescent="0.25">
      <c r="A2198" t="s">
        <v>230</v>
      </c>
      <c r="B2198" t="s">
        <v>159</v>
      </c>
      <c r="C2198" t="s">
        <v>148</v>
      </c>
      <c r="D2198" s="7">
        <v>1.6669637230009699E-8</v>
      </c>
      <c r="E2198" s="7">
        <v>1.7142431478983801E-8</v>
      </c>
      <c r="F2198" s="2">
        <v>0.16542090993775099</v>
      </c>
    </row>
    <row r="2199" spans="1:6" x14ac:dyDescent="0.25">
      <c r="A2199" t="s">
        <v>230</v>
      </c>
      <c r="B2199" t="s">
        <v>160</v>
      </c>
      <c r="C2199" t="s">
        <v>148</v>
      </c>
      <c r="D2199" s="7">
        <v>-2.37584013164067E-9</v>
      </c>
      <c r="E2199" s="7">
        <v>1.6353292212329701E-8</v>
      </c>
      <c r="F2199" s="2">
        <v>0.55775591440717998</v>
      </c>
    </row>
    <row r="2200" spans="1:6" x14ac:dyDescent="0.25">
      <c r="A2200" t="s">
        <v>230</v>
      </c>
      <c r="B2200" t="s">
        <v>161</v>
      </c>
      <c r="C2200" t="s">
        <v>148</v>
      </c>
      <c r="D2200" s="7">
        <v>4.3063732307640899E-8</v>
      </c>
      <c r="E2200" s="7">
        <v>1.86433007885151E-8</v>
      </c>
      <c r="F2200" s="2">
        <v>1.044748146925E-2</v>
      </c>
    </row>
    <row r="2201" spans="1:6" x14ac:dyDescent="0.25">
      <c r="A2201" t="s">
        <v>230</v>
      </c>
      <c r="B2201" t="s">
        <v>162</v>
      </c>
      <c r="C2201" t="s">
        <v>148</v>
      </c>
      <c r="D2201" s="7">
        <v>-1.4327016221097099E-8</v>
      </c>
      <c r="E2201" s="7">
        <v>1.7393601119901202E-8</v>
      </c>
      <c r="F2201" s="2">
        <v>0.79494346052018905</v>
      </c>
    </row>
    <row r="2202" spans="1:6" x14ac:dyDescent="0.25">
      <c r="A2202" t="s">
        <v>230</v>
      </c>
      <c r="B2202" t="s">
        <v>163</v>
      </c>
      <c r="C2202" t="s">
        <v>148</v>
      </c>
      <c r="D2202" s="7">
        <v>-5.7999009946396203E-9</v>
      </c>
      <c r="E2202" s="7">
        <v>2.15910938020065E-8</v>
      </c>
      <c r="F2202" s="2">
        <v>0.60589074677976695</v>
      </c>
    </row>
    <row r="2203" spans="1:6" x14ac:dyDescent="0.25">
      <c r="A2203" t="s">
        <v>230</v>
      </c>
      <c r="B2203" t="s">
        <v>164</v>
      </c>
      <c r="C2203" t="s">
        <v>148</v>
      </c>
      <c r="D2203" s="7">
        <v>-5.8363787541044E-9</v>
      </c>
      <c r="E2203" s="7">
        <v>1.8197239001592998E-8</v>
      </c>
      <c r="F2203" s="2">
        <v>0.62579204255722998</v>
      </c>
    </row>
    <row r="2204" spans="1:6" x14ac:dyDescent="0.25">
      <c r="A2204" t="s">
        <v>230</v>
      </c>
      <c r="B2204" t="s">
        <v>165</v>
      </c>
      <c r="C2204" t="s">
        <v>148</v>
      </c>
      <c r="D2204" s="7">
        <v>-7.9453255615728306E-9</v>
      </c>
      <c r="E2204" s="7">
        <v>1.76494911828783E-8</v>
      </c>
      <c r="F2204" s="2">
        <v>0.673707172291233</v>
      </c>
    </row>
    <row r="2205" spans="1:6" x14ac:dyDescent="0.25">
      <c r="A2205" t="s">
        <v>230</v>
      </c>
      <c r="B2205" t="s">
        <v>166</v>
      </c>
      <c r="C2205" t="s">
        <v>148</v>
      </c>
      <c r="D2205" s="7">
        <v>2.57584017793538E-9</v>
      </c>
      <c r="E2205" s="7">
        <v>1.43781636015004E-8</v>
      </c>
      <c r="F2205" s="2">
        <v>0.42891017517579</v>
      </c>
    </row>
    <row r="2206" spans="1:6" x14ac:dyDescent="0.25">
      <c r="A2206" t="s">
        <v>230</v>
      </c>
      <c r="B2206" t="s">
        <v>167</v>
      </c>
      <c r="C2206" t="s">
        <v>148</v>
      </c>
      <c r="D2206" s="7">
        <v>8.1860717462065499E-9</v>
      </c>
      <c r="E2206" s="7">
        <v>1.69528050356557E-8</v>
      </c>
      <c r="F2206" s="2">
        <v>0.31459253976124901</v>
      </c>
    </row>
    <row r="2207" spans="1:6" x14ac:dyDescent="0.25">
      <c r="A2207" t="s">
        <v>230</v>
      </c>
      <c r="B2207" t="s">
        <v>168</v>
      </c>
      <c r="C2207" t="s">
        <v>148</v>
      </c>
      <c r="D2207" s="7">
        <v>-1.12184064558553E-8</v>
      </c>
      <c r="E2207" s="7">
        <v>1.5953810397036401E-8</v>
      </c>
      <c r="F2207" s="2">
        <v>0.75902832762219896</v>
      </c>
    </row>
    <row r="2208" spans="1:6" x14ac:dyDescent="0.25">
      <c r="A2208" t="s">
        <v>230</v>
      </c>
      <c r="B2208" t="s">
        <v>169</v>
      </c>
      <c r="C2208" t="s">
        <v>148</v>
      </c>
      <c r="D2208" s="7">
        <v>6.9253259163158204E-9</v>
      </c>
      <c r="E2208" s="7">
        <v>1.66071505624218E-8</v>
      </c>
      <c r="F2208" s="2">
        <v>0.33833602980265998</v>
      </c>
    </row>
    <row r="2209" spans="1:6" x14ac:dyDescent="0.25">
      <c r="A2209" t="s">
        <v>230</v>
      </c>
      <c r="B2209" t="s">
        <v>170</v>
      </c>
      <c r="C2209" t="s">
        <v>148</v>
      </c>
      <c r="D2209" s="7">
        <v>-3.5391303671525798E-8</v>
      </c>
      <c r="E2209" s="7">
        <v>1.84053382537367E-8</v>
      </c>
      <c r="F2209" s="2">
        <v>0.97275259885177501</v>
      </c>
    </row>
    <row r="2210" spans="1:6" x14ac:dyDescent="0.25">
      <c r="A2210" t="s">
        <v>230</v>
      </c>
      <c r="B2210" t="s">
        <v>171</v>
      </c>
      <c r="C2210" t="s">
        <v>148</v>
      </c>
      <c r="D2210" s="7">
        <v>2.2423139173947801E-8</v>
      </c>
      <c r="E2210" s="7">
        <v>2.17185847561251E-8</v>
      </c>
      <c r="F2210" s="2">
        <v>0.150932982790901</v>
      </c>
    </row>
    <row r="2211" spans="1:6" x14ac:dyDescent="0.25">
      <c r="A2211" t="s">
        <v>230</v>
      </c>
      <c r="B2211" t="s">
        <v>172</v>
      </c>
      <c r="C2211" t="s">
        <v>148</v>
      </c>
      <c r="D2211" s="7">
        <v>-3.51304654284264E-9</v>
      </c>
      <c r="E2211" s="7">
        <v>1.9190503134821301E-8</v>
      </c>
      <c r="F2211" s="2">
        <v>0.57262520504986703</v>
      </c>
    </row>
    <row r="2212" spans="1:6" x14ac:dyDescent="0.25">
      <c r="A2212" t="s">
        <v>230</v>
      </c>
      <c r="B2212" t="s">
        <v>173</v>
      </c>
      <c r="C2212" t="s">
        <v>148</v>
      </c>
      <c r="D2212" s="7">
        <v>1.7810634976164701E-8</v>
      </c>
      <c r="E2212" s="7">
        <v>1.5866435071874201E-8</v>
      </c>
      <c r="F2212" s="2">
        <v>0.13081743324553299</v>
      </c>
    </row>
    <row r="2213" spans="1:6" x14ac:dyDescent="0.25">
      <c r="A2213" t="s">
        <v>230</v>
      </c>
      <c r="B2213" t="s">
        <v>174</v>
      </c>
      <c r="C2213" t="s">
        <v>148</v>
      </c>
      <c r="D2213" s="7">
        <v>2.8327369646544502E-8</v>
      </c>
      <c r="E2213" s="7">
        <v>1.9078380768922801E-8</v>
      </c>
      <c r="F2213" s="2">
        <v>6.8799865139381494E-2</v>
      </c>
    </row>
    <row r="2214" spans="1:6" x14ac:dyDescent="0.25">
      <c r="A2214" t="s">
        <v>230</v>
      </c>
      <c r="B2214" t="s">
        <v>175</v>
      </c>
      <c r="C2214" t="s">
        <v>148</v>
      </c>
      <c r="D2214" s="7">
        <v>-4.7049318141722397E-9</v>
      </c>
      <c r="E2214" s="7">
        <v>1.90339180020879E-8</v>
      </c>
      <c r="F2214" s="2">
        <v>0.59761813991917501</v>
      </c>
    </row>
    <row r="2215" spans="1:6" x14ac:dyDescent="0.25">
      <c r="A2215" t="s">
        <v>230</v>
      </c>
      <c r="B2215" t="s">
        <v>176</v>
      </c>
      <c r="C2215" t="s">
        <v>148</v>
      </c>
      <c r="D2215" s="7">
        <v>9.18070910328838E-9</v>
      </c>
      <c r="E2215" s="7">
        <v>1.9697613963134901E-8</v>
      </c>
      <c r="F2215" s="2">
        <v>0.32057829823860601</v>
      </c>
    </row>
    <row r="2216" spans="1:6" x14ac:dyDescent="0.25">
      <c r="A2216" t="s">
        <v>230</v>
      </c>
      <c r="B2216" t="s">
        <v>177</v>
      </c>
      <c r="C2216" t="s">
        <v>148</v>
      </c>
      <c r="D2216" s="7">
        <v>1.03217208529497E-8</v>
      </c>
      <c r="E2216" s="7">
        <v>1.9368599312875499E-8</v>
      </c>
      <c r="F2216" s="2">
        <v>0.29704793068700702</v>
      </c>
    </row>
    <row r="2217" spans="1:6" x14ac:dyDescent="0.25">
      <c r="A2217" t="s">
        <v>230</v>
      </c>
      <c r="B2217" t="s">
        <v>178</v>
      </c>
      <c r="C2217" t="s">
        <v>148</v>
      </c>
      <c r="D2217" s="7">
        <v>5.5078587919860799E-9</v>
      </c>
      <c r="E2217" s="7">
        <v>1.94859227853416E-8</v>
      </c>
      <c r="F2217" s="2">
        <v>0.38871937310465299</v>
      </c>
    </row>
    <row r="2218" spans="1:6" x14ac:dyDescent="0.25">
      <c r="A2218" t="s">
        <v>230</v>
      </c>
      <c r="B2218" t="s">
        <v>179</v>
      </c>
      <c r="C2218" t="s">
        <v>148</v>
      </c>
      <c r="D2218" s="7">
        <v>2.14927841683605E-8</v>
      </c>
      <c r="E2218" s="7">
        <v>1.6337226411160899E-8</v>
      </c>
      <c r="F2218" s="2">
        <v>9.4159006591297098E-2</v>
      </c>
    </row>
    <row r="2219" spans="1:6" x14ac:dyDescent="0.25">
      <c r="A2219" t="s">
        <v>230</v>
      </c>
      <c r="B2219" t="s">
        <v>180</v>
      </c>
      <c r="C2219" t="s">
        <v>148</v>
      </c>
      <c r="D2219" s="7">
        <v>1.79487871410271E-8</v>
      </c>
      <c r="E2219" s="7">
        <v>2.0630554123243199E-8</v>
      </c>
      <c r="F2219" s="2">
        <v>0.192147486249928</v>
      </c>
    </row>
    <row r="2220" spans="1:6" x14ac:dyDescent="0.25">
      <c r="A2220" t="s">
        <v>230</v>
      </c>
      <c r="B2220" t="s">
        <v>181</v>
      </c>
      <c r="C2220" t="s">
        <v>148</v>
      </c>
      <c r="D2220" s="7">
        <v>1.9965845523078502E-8</v>
      </c>
      <c r="E2220" s="7">
        <v>1.90557741889601E-8</v>
      </c>
      <c r="F2220" s="2">
        <v>0.147374990258891</v>
      </c>
    </row>
    <row r="2221" spans="1:6" x14ac:dyDescent="0.25">
      <c r="A2221" t="s">
        <v>230</v>
      </c>
      <c r="B2221" t="s">
        <v>182</v>
      </c>
      <c r="C2221" t="s">
        <v>148</v>
      </c>
      <c r="D2221" s="7">
        <v>1.1032860676366301E-8</v>
      </c>
      <c r="E2221" s="7">
        <v>1.69397899429283E-8</v>
      </c>
      <c r="F2221" s="2">
        <v>0.257426891175419</v>
      </c>
    </row>
    <row r="2222" spans="1:6" x14ac:dyDescent="0.25">
      <c r="A2222" t="s">
        <v>230</v>
      </c>
      <c r="B2222" t="s">
        <v>183</v>
      </c>
      <c r="C2222" t="s">
        <v>148</v>
      </c>
      <c r="D2222" s="7">
        <v>3.3239326462575097E-8</v>
      </c>
      <c r="E2222" s="7">
        <v>2.12484417245583E-8</v>
      </c>
      <c r="F2222" s="2">
        <v>5.8871417045906302E-2</v>
      </c>
    </row>
    <row r="2223" spans="1:6" x14ac:dyDescent="0.25">
      <c r="A2223" t="s">
        <v>230</v>
      </c>
      <c r="B2223" t="s">
        <v>184</v>
      </c>
      <c r="C2223" t="s">
        <v>148</v>
      </c>
      <c r="D2223" s="7">
        <v>9.67742448875857E-9</v>
      </c>
      <c r="E2223" s="7">
        <v>1.7990063996283601E-8</v>
      </c>
      <c r="F2223" s="2">
        <v>0.29531212460789402</v>
      </c>
    </row>
    <row r="2224" spans="1:6" x14ac:dyDescent="0.25">
      <c r="A2224" t="s">
        <v>230</v>
      </c>
      <c r="B2224" t="s">
        <v>185</v>
      </c>
      <c r="C2224" t="s">
        <v>148</v>
      </c>
      <c r="D2224" s="7">
        <v>1.45891180195353E-8</v>
      </c>
      <c r="E2224" s="7">
        <v>1.77978584784474E-8</v>
      </c>
      <c r="F2224" s="2">
        <v>0.20619015614556399</v>
      </c>
    </row>
    <row r="2225" spans="1:6" x14ac:dyDescent="0.25">
      <c r="A2225" t="s">
        <v>230</v>
      </c>
      <c r="B2225" t="s">
        <v>186</v>
      </c>
      <c r="C2225" t="s">
        <v>148</v>
      </c>
      <c r="D2225" s="7">
        <v>-1.7389545475859401E-9</v>
      </c>
      <c r="E2225" s="7">
        <v>1.9164594555938401E-8</v>
      </c>
      <c r="F2225" s="2">
        <v>0.53614956179274997</v>
      </c>
    </row>
    <row r="2226" spans="1:6" x14ac:dyDescent="0.25">
      <c r="A2226" t="s">
        <v>230</v>
      </c>
      <c r="B2226" t="s">
        <v>187</v>
      </c>
      <c r="C2226" t="s">
        <v>148</v>
      </c>
      <c r="D2226" s="7">
        <v>9.7703701165489406E-9</v>
      </c>
      <c r="E2226" s="7">
        <v>1.8037626626396802E-8</v>
      </c>
      <c r="F2226" s="2">
        <v>0.29402428792109703</v>
      </c>
    </row>
    <row r="2227" spans="1:6" x14ac:dyDescent="0.25">
      <c r="A2227" t="s">
        <v>230</v>
      </c>
      <c r="B2227" t="s">
        <v>188</v>
      </c>
      <c r="C2227" t="s">
        <v>148</v>
      </c>
      <c r="D2227" s="7">
        <v>3.3017772488932403E-8</v>
      </c>
      <c r="E2227" s="7">
        <v>1.8572800753985501E-8</v>
      </c>
      <c r="F2227" s="2">
        <v>3.7722568257341098E-2</v>
      </c>
    </row>
    <row r="2228" spans="1:6" x14ac:dyDescent="0.25">
      <c r="A2228" t="s">
        <v>230</v>
      </c>
      <c r="B2228" t="s">
        <v>189</v>
      </c>
      <c r="C2228" t="s">
        <v>148</v>
      </c>
      <c r="D2228" s="7">
        <v>6.5413194624803403E-9</v>
      </c>
      <c r="E2228" s="7">
        <v>1.7731661956542701E-8</v>
      </c>
      <c r="F2228" s="2">
        <v>0.35609883291067401</v>
      </c>
    </row>
    <row r="2229" spans="1:6" x14ac:dyDescent="0.25">
      <c r="A2229" t="s">
        <v>230</v>
      </c>
      <c r="B2229" t="s">
        <v>190</v>
      </c>
      <c r="C2229" t="s">
        <v>148</v>
      </c>
      <c r="D2229" s="7">
        <v>1.0211199035863301E-8</v>
      </c>
      <c r="E2229" s="7">
        <v>1.9327232783696799E-8</v>
      </c>
      <c r="F2229" s="2">
        <v>0.29863439999456498</v>
      </c>
    </row>
    <row r="2230" spans="1:6" x14ac:dyDescent="0.25">
      <c r="A2230" t="s">
        <v>230</v>
      </c>
      <c r="B2230" t="s">
        <v>191</v>
      </c>
      <c r="C2230" t="s">
        <v>148</v>
      </c>
      <c r="D2230" s="7">
        <v>3.2590523597754798E-8</v>
      </c>
      <c r="E2230" s="7">
        <v>2.06801579302251E-8</v>
      </c>
      <c r="F2230" s="2">
        <v>5.7520732358661203E-2</v>
      </c>
    </row>
    <row r="2231" spans="1:6" x14ac:dyDescent="0.25">
      <c r="A2231" t="s">
        <v>230</v>
      </c>
      <c r="B2231" t="s">
        <v>192</v>
      </c>
      <c r="C2231" t="s">
        <v>148</v>
      </c>
      <c r="D2231" s="7">
        <v>1.9002491263516401E-8</v>
      </c>
      <c r="E2231" s="7">
        <v>2.0784887849206799E-8</v>
      </c>
      <c r="F2231" s="2">
        <v>0.18029391675642401</v>
      </c>
    </row>
    <row r="2232" spans="1:6" x14ac:dyDescent="0.25">
      <c r="A2232" t="s">
        <v>230</v>
      </c>
      <c r="B2232" t="s">
        <v>193</v>
      </c>
      <c r="C2232" t="s">
        <v>148</v>
      </c>
      <c r="D2232" s="7">
        <v>1.8678535556308501E-8</v>
      </c>
      <c r="E2232" s="7">
        <v>1.9135122524049701E-8</v>
      </c>
      <c r="F2232" s="2">
        <v>0.16449784283173099</v>
      </c>
    </row>
    <row r="2233" spans="1:6" x14ac:dyDescent="0.25">
      <c r="A2233" t="s">
        <v>230</v>
      </c>
      <c r="B2233" t="s">
        <v>194</v>
      </c>
      <c r="C2233" t="s">
        <v>148</v>
      </c>
      <c r="D2233" s="7">
        <v>-7.5615141771070296E-9</v>
      </c>
      <c r="E2233" s="7">
        <v>1.8875932092054801E-8</v>
      </c>
      <c r="F2233" s="2">
        <v>0.65563908390504</v>
      </c>
    </row>
    <row r="2234" spans="1:6" x14ac:dyDescent="0.25">
      <c r="A2234" t="s">
        <v>230</v>
      </c>
      <c r="B2234" t="s">
        <v>195</v>
      </c>
      <c r="C2234" t="s">
        <v>148</v>
      </c>
      <c r="D2234" s="7">
        <v>3.94313199288212E-9</v>
      </c>
      <c r="E2234" s="7">
        <v>1.86491175954476E-8</v>
      </c>
      <c r="F2234" s="2">
        <v>0.41627275640094202</v>
      </c>
    </row>
    <row r="2235" spans="1:6" x14ac:dyDescent="0.25">
      <c r="A2235" t="s">
        <v>230</v>
      </c>
      <c r="B2235" t="s">
        <v>196</v>
      </c>
      <c r="C2235" t="s">
        <v>148</v>
      </c>
      <c r="D2235" s="7">
        <v>-8.8054099244448697E-9</v>
      </c>
      <c r="E2235" s="7">
        <v>1.82599684922895E-8</v>
      </c>
      <c r="F2235" s="2">
        <v>0.68517687465764499</v>
      </c>
    </row>
    <row r="2236" spans="1:6" x14ac:dyDescent="0.25">
      <c r="A2236" t="s">
        <v>230</v>
      </c>
      <c r="B2236" t="s">
        <v>197</v>
      </c>
      <c r="C2236" t="s">
        <v>148</v>
      </c>
      <c r="D2236" s="7">
        <v>1.5135405488274601E-10</v>
      </c>
      <c r="E2236" s="7">
        <v>1.8822213489314099E-8</v>
      </c>
      <c r="F2236" s="2">
        <v>0.49679204142937999</v>
      </c>
    </row>
    <row r="2237" spans="1:6" x14ac:dyDescent="0.25">
      <c r="A2237" t="s">
        <v>230</v>
      </c>
      <c r="B2237" t="s">
        <v>198</v>
      </c>
      <c r="C2237" t="s">
        <v>148</v>
      </c>
      <c r="D2237" s="7">
        <v>3.5656880203676498E-8</v>
      </c>
      <c r="E2237" s="7">
        <v>1.9477001012253999E-8</v>
      </c>
      <c r="F2237" s="2">
        <v>3.3571384357836902E-2</v>
      </c>
    </row>
    <row r="2238" spans="1:6" x14ac:dyDescent="0.25">
      <c r="A2238" t="s">
        <v>230</v>
      </c>
      <c r="B2238" t="s">
        <v>199</v>
      </c>
      <c r="C2238" t="s">
        <v>148</v>
      </c>
      <c r="D2238" s="7">
        <v>-8.8883288177324698E-9</v>
      </c>
      <c r="E2238" s="7">
        <v>1.73583783263329E-8</v>
      </c>
      <c r="F2238" s="2">
        <v>0.69569141103449506</v>
      </c>
    </row>
    <row r="2239" spans="1:6" x14ac:dyDescent="0.25">
      <c r="A2239" t="s">
        <v>230</v>
      </c>
      <c r="B2239" t="s">
        <v>200</v>
      </c>
      <c r="C2239" t="s">
        <v>148</v>
      </c>
      <c r="D2239" s="7">
        <v>3.33606866079487E-9</v>
      </c>
      <c r="E2239" s="7">
        <v>1.4164274720822001E-8</v>
      </c>
      <c r="F2239" s="2">
        <v>0.40689987552122298</v>
      </c>
    </row>
    <row r="2240" spans="1:6" x14ac:dyDescent="0.25">
      <c r="A2240" t="s">
        <v>230</v>
      </c>
      <c r="B2240" t="s">
        <v>201</v>
      </c>
      <c r="C2240" t="s">
        <v>148</v>
      </c>
      <c r="D2240" s="7">
        <v>2.4724821338655501E-9</v>
      </c>
      <c r="E2240" s="7">
        <v>1.65706549501607E-8</v>
      </c>
      <c r="F2240" s="2">
        <v>0.44069456688619102</v>
      </c>
    </row>
    <row r="2241" spans="1:6" x14ac:dyDescent="0.25">
      <c r="A2241" t="s">
        <v>230</v>
      </c>
      <c r="B2241" t="s">
        <v>202</v>
      </c>
      <c r="C2241" t="s">
        <v>148</v>
      </c>
      <c r="D2241" s="7">
        <v>2.8772923553243902E-8</v>
      </c>
      <c r="E2241" s="7">
        <v>1.6082884409432898E-8</v>
      </c>
      <c r="F2241" s="2">
        <v>3.6804186782481901E-2</v>
      </c>
    </row>
    <row r="2242" spans="1:6" x14ac:dyDescent="0.25">
      <c r="A2242" t="s">
        <v>230</v>
      </c>
      <c r="B2242" t="s">
        <v>203</v>
      </c>
      <c r="C2242" t="s">
        <v>148</v>
      </c>
      <c r="D2242" s="7">
        <v>1.2104551293150399E-8</v>
      </c>
      <c r="E2242" s="7">
        <v>1.69572645207875E-8</v>
      </c>
      <c r="F2242" s="2">
        <v>0.23766711679461799</v>
      </c>
    </row>
    <row r="2243" spans="1:6" x14ac:dyDescent="0.25">
      <c r="A2243" t="s">
        <v>230</v>
      </c>
      <c r="B2243" t="s">
        <v>204</v>
      </c>
      <c r="C2243" t="s">
        <v>148</v>
      </c>
      <c r="D2243" s="7">
        <v>-9.7737190498992702E-9</v>
      </c>
      <c r="E2243" s="7">
        <v>1.5430636729483499E-8</v>
      </c>
      <c r="F2243" s="2">
        <v>0.73676278899067105</v>
      </c>
    </row>
    <row r="2244" spans="1:6" x14ac:dyDescent="0.25">
      <c r="A2244" t="s">
        <v>230</v>
      </c>
      <c r="B2244" t="s">
        <v>205</v>
      </c>
      <c r="C2244" t="s">
        <v>148</v>
      </c>
      <c r="D2244" s="7">
        <v>3.8551967034037198E-8</v>
      </c>
      <c r="E2244" s="7">
        <v>1.6300671381154201E-8</v>
      </c>
      <c r="F2244" s="2">
        <v>9.0137226010720706E-3</v>
      </c>
    </row>
    <row r="2245" spans="1:6" x14ac:dyDescent="0.25">
      <c r="A2245" t="s">
        <v>230</v>
      </c>
      <c r="B2245" t="s">
        <v>206</v>
      </c>
      <c r="C2245" t="s">
        <v>148</v>
      </c>
      <c r="D2245" s="7">
        <v>1.9100160499576201E-8</v>
      </c>
      <c r="E2245" s="7">
        <v>1.85472653545838E-8</v>
      </c>
      <c r="F2245" s="2">
        <v>0.151549588024222</v>
      </c>
    </row>
    <row r="2246" spans="1:6" x14ac:dyDescent="0.25">
      <c r="A2246" t="s">
        <v>230</v>
      </c>
      <c r="B2246" t="s">
        <v>207</v>
      </c>
      <c r="C2246" t="s">
        <v>148</v>
      </c>
      <c r="D2246" s="7">
        <v>1.84475913394462E-8</v>
      </c>
      <c r="E2246" s="7">
        <v>1.6917350873193501E-8</v>
      </c>
      <c r="F2246" s="2">
        <v>0.13775662361031399</v>
      </c>
    </row>
    <row r="2247" spans="1:6" x14ac:dyDescent="0.25">
      <c r="A2247" t="s">
        <v>230</v>
      </c>
      <c r="B2247" t="s">
        <v>208</v>
      </c>
      <c r="C2247" t="s">
        <v>148</v>
      </c>
      <c r="D2247" s="7">
        <v>1.43184533666585E-8</v>
      </c>
      <c r="E2247" s="7">
        <v>1.5473395608226201E-8</v>
      </c>
      <c r="F2247" s="2">
        <v>0.17738947342283501</v>
      </c>
    </row>
    <row r="2248" spans="1:6" x14ac:dyDescent="0.25">
      <c r="A2248" t="s">
        <v>230</v>
      </c>
      <c r="B2248" t="s">
        <v>209</v>
      </c>
      <c r="C2248" t="s">
        <v>148</v>
      </c>
      <c r="D2248" s="7">
        <v>-1.3565341488575601E-8</v>
      </c>
      <c r="E2248" s="7">
        <v>1.54547729564466E-8</v>
      </c>
      <c r="F2248" s="2">
        <v>0.80995879704853102</v>
      </c>
    </row>
    <row r="2249" spans="1:6" x14ac:dyDescent="0.25">
      <c r="A2249" t="s">
        <v>230</v>
      </c>
      <c r="B2249" t="s">
        <v>210</v>
      </c>
      <c r="C2249" t="s">
        <v>148</v>
      </c>
      <c r="D2249" s="7">
        <v>2.3847707823586101E-8</v>
      </c>
      <c r="E2249" s="7">
        <v>1.79527725115459E-8</v>
      </c>
      <c r="F2249" s="2">
        <v>9.2029944433566005E-2</v>
      </c>
    </row>
    <row r="2250" spans="1:6" x14ac:dyDescent="0.25">
      <c r="A2250" t="s">
        <v>230</v>
      </c>
      <c r="B2250" t="s">
        <v>211</v>
      </c>
      <c r="C2250" t="s">
        <v>148</v>
      </c>
      <c r="D2250" s="7">
        <v>1.9652015112360999E-8</v>
      </c>
      <c r="E2250" s="7">
        <v>1.7911446678430299E-8</v>
      </c>
      <c r="F2250" s="2">
        <v>0.136282161776761</v>
      </c>
    </row>
    <row r="2251" spans="1:6" x14ac:dyDescent="0.25">
      <c r="A2251" t="s">
        <v>230</v>
      </c>
      <c r="B2251" t="s">
        <v>212</v>
      </c>
      <c r="C2251" t="s">
        <v>148</v>
      </c>
      <c r="D2251" s="7">
        <v>3.08639325651357E-8</v>
      </c>
      <c r="E2251" s="7">
        <v>1.7167862997507101E-8</v>
      </c>
      <c r="F2251" s="2">
        <v>3.6106438432588497E-2</v>
      </c>
    </row>
    <row r="2252" spans="1:6" x14ac:dyDescent="0.25">
      <c r="A2252" t="s">
        <v>230</v>
      </c>
      <c r="B2252" t="s">
        <v>213</v>
      </c>
      <c r="C2252" t="s">
        <v>148</v>
      </c>
      <c r="D2252" s="7">
        <v>4.1126642880767497E-8</v>
      </c>
      <c r="E2252" s="7">
        <v>1.7359449023698699E-8</v>
      </c>
      <c r="F2252" s="2">
        <v>8.91519889407133E-3</v>
      </c>
    </row>
    <row r="2253" spans="1:6" x14ac:dyDescent="0.25">
      <c r="A2253" t="s">
        <v>230</v>
      </c>
      <c r="B2253" t="s">
        <v>214</v>
      </c>
      <c r="C2253" t="s">
        <v>148</v>
      </c>
      <c r="D2253" s="7">
        <v>5.6098084844163503E-9</v>
      </c>
      <c r="E2253" s="7">
        <v>1.6137332796529601E-8</v>
      </c>
      <c r="F2253" s="2">
        <v>0.36405932782695599</v>
      </c>
    </row>
    <row r="2254" spans="1:6" x14ac:dyDescent="0.25">
      <c r="A2254" t="s">
        <v>230</v>
      </c>
      <c r="B2254" t="s">
        <v>215</v>
      </c>
      <c r="C2254" t="s">
        <v>148</v>
      </c>
      <c r="D2254" s="7">
        <v>6.4487594630403605E-10</v>
      </c>
      <c r="E2254" s="7">
        <v>1.4478548774321599E-8</v>
      </c>
      <c r="F2254" s="2">
        <v>0.48223694601040901</v>
      </c>
    </row>
    <row r="2255" spans="1:6" x14ac:dyDescent="0.25">
      <c r="A2255" t="s">
        <v>230</v>
      </c>
      <c r="B2255" t="s">
        <v>216</v>
      </c>
      <c r="C2255" t="s">
        <v>148</v>
      </c>
      <c r="D2255" s="7">
        <v>-2.0943845613587299E-10</v>
      </c>
      <c r="E2255" s="7">
        <v>1.6239030602712399E-8</v>
      </c>
      <c r="F2255" s="2">
        <v>0.50514510631986898</v>
      </c>
    </row>
    <row r="2256" spans="1:6" x14ac:dyDescent="0.25">
      <c r="A2256" t="s">
        <v>230</v>
      </c>
      <c r="B2256" t="s">
        <v>217</v>
      </c>
      <c r="C2256" t="s">
        <v>148</v>
      </c>
      <c r="D2256" s="7">
        <v>1.14085088510446E-8</v>
      </c>
      <c r="E2256" s="7">
        <v>1.7288040752303401E-8</v>
      </c>
      <c r="F2256" s="2">
        <v>0.25465657509370099</v>
      </c>
    </row>
    <row r="2257" spans="1:6" x14ac:dyDescent="0.25">
      <c r="A2257" t="s">
        <v>230</v>
      </c>
      <c r="B2257" t="s">
        <v>218</v>
      </c>
      <c r="C2257" t="s">
        <v>219</v>
      </c>
      <c r="D2257" s="7">
        <v>1.6283966683730102E-8</v>
      </c>
      <c r="E2257" s="7">
        <v>1.8886596322837601E-8</v>
      </c>
      <c r="F2257" s="2">
        <v>0.19428956023034799</v>
      </c>
    </row>
    <row r="2258" spans="1:6" x14ac:dyDescent="0.25">
      <c r="A2258" t="s">
        <v>230</v>
      </c>
      <c r="B2258" t="s">
        <v>220</v>
      </c>
      <c r="C2258" t="s">
        <v>219</v>
      </c>
      <c r="D2258" s="7">
        <v>-3.3643673426028401E-8</v>
      </c>
      <c r="E2258" s="7">
        <v>1.5406469779990799E-8</v>
      </c>
      <c r="F2258" s="2">
        <v>0.98550919920739499</v>
      </c>
    </row>
    <row r="2259" spans="1:6" x14ac:dyDescent="0.25">
      <c r="A2259" t="s">
        <v>230</v>
      </c>
      <c r="B2259" t="s">
        <v>219</v>
      </c>
      <c r="C2259" t="s">
        <v>219</v>
      </c>
      <c r="D2259" s="7">
        <v>-2.2113132468704E-8</v>
      </c>
      <c r="E2259" s="7">
        <v>1.6597156543670899E-8</v>
      </c>
      <c r="F2259" s="2">
        <v>0.90862651679933004</v>
      </c>
    </row>
    <row r="2260" spans="1:6" x14ac:dyDescent="0.25">
      <c r="A2260" t="s">
        <v>231</v>
      </c>
      <c r="B2260" t="s">
        <v>9</v>
      </c>
      <c r="C2260" t="s">
        <v>10</v>
      </c>
      <c r="D2260" s="7">
        <v>1.5772466713886199E-9</v>
      </c>
      <c r="E2260" s="7">
        <v>2.1976507686269499E-8</v>
      </c>
      <c r="F2260" s="2">
        <v>0.47139260579234699</v>
      </c>
    </row>
    <row r="2261" spans="1:6" x14ac:dyDescent="0.25">
      <c r="A2261" t="s">
        <v>231</v>
      </c>
      <c r="B2261" t="s">
        <v>11</v>
      </c>
      <c r="C2261" t="s">
        <v>10</v>
      </c>
      <c r="D2261" s="7">
        <v>-3.7698687168973398E-9</v>
      </c>
      <c r="E2261" s="7">
        <v>2.12113037088606E-8</v>
      </c>
      <c r="F2261" s="2">
        <v>0.57053218652901905</v>
      </c>
    </row>
    <row r="2262" spans="1:6" x14ac:dyDescent="0.25">
      <c r="A2262" t="s">
        <v>231</v>
      </c>
      <c r="B2262" t="s">
        <v>12</v>
      </c>
      <c r="C2262" t="s">
        <v>10</v>
      </c>
      <c r="D2262" s="7">
        <v>6.0090764402313103E-9</v>
      </c>
      <c r="E2262" s="7">
        <v>2.1098547804998402E-8</v>
      </c>
      <c r="F2262" s="2">
        <v>0.38789487268321199</v>
      </c>
    </row>
    <row r="2263" spans="1:6" x14ac:dyDescent="0.25">
      <c r="A2263" t="s">
        <v>231</v>
      </c>
      <c r="B2263" t="s">
        <v>13</v>
      </c>
      <c r="C2263" t="s">
        <v>10</v>
      </c>
      <c r="D2263" s="7">
        <v>5.10430613238432E-9</v>
      </c>
      <c r="E2263" s="7">
        <v>1.9991929943355101E-8</v>
      </c>
      <c r="F2263" s="2">
        <v>0.39923862250720399</v>
      </c>
    </row>
    <row r="2264" spans="1:6" x14ac:dyDescent="0.25">
      <c r="A2264" t="s">
        <v>231</v>
      </c>
      <c r="B2264" t="s">
        <v>14</v>
      </c>
      <c r="C2264" t="s">
        <v>10</v>
      </c>
      <c r="D2264" s="7">
        <v>1.0982082990808E-8</v>
      </c>
      <c r="E2264" s="7">
        <v>2.1989434047930099E-8</v>
      </c>
      <c r="F2264" s="2">
        <v>0.30873984696725298</v>
      </c>
    </row>
    <row r="2265" spans="1:6" x14ac:dyDescent="0.25">
      <c r="A2265" t="s">
        <v>231</v>
      </c>
      <c r="B2265" t="s">
        <v>15</v>
      </c>
      <c r="C2265" t="s">
        <v>16</v>
      </c>
      <c r="D2265" s="7">
        <v>-2.2830989120081301E-8</v>
      </c>
      <c r="E2265" s="7">
        <v>2.72201699273881E-8</v>
      </c>
      <c r="F2265" s="2">
        <v>0.79919593115045495</v>
      </c>
    </row>
    <row r="2266" spans="1:6" x14ac:dyDescent="0.25">
      <c r="A2266" t="s">
        <v>231</v>
      </c>
      <c r="B2266" t="s">
        <v>17</v>
      </c>
      <c r="C2266" t="s">
        <v>16</v>
      </c>
      <c r="D2266" s="7">
        <v>-2.87592781829953E-8</v>
      </c>
      <c r="E2266" s="7">
        <v>2.30707682377723E-8</v>
      </c>
      <c r="F2266" s="2">
        <v>0.89372200364293497</v>
      </c>
    </row>
    <row r="2267" spans="1:6" x14ac:dyDescent="0.25">
      <c r="A2267" t="s">
        <v>231</v>
      </c>
      <c r="B2267" t="s">
        <v>18</v>
      </c>
      <c r="C2267" t="s">
        <v>16</v>
      </c>
      <c r="D2267" s="7">
        <v>-2.9792282572678801E-8</v>
      </c>
      <c r="E2267" s="7">
        <v>2.22883023208159E-8</v>
      </c>
      <c r="F2267" s="2">
        <v>0.90933611109808599</v>
      </c>
    </row>
    <row r="2268" spans="1:6" x14ac:dyDescent="0.25">
      <c r="A2268" t="s">
        <v>231</v>
      </c>
      <c r="B2268" t="s">
        <v>19</v>
      </c>
      <c r="C2268" t="s">
        <v>16</v>
      </c>
      <c r="D2268" s="7">
        <v>-4.3183406551328902E-8</v>
      </c>
      <c r="E2268" s="7">
        <v>2.39416483431623E-8</v>
      </c>
      <c r="F2268" s="2">
        <v>0.96436035166627398</v>
      </c>
    </row>
    <row r="2269" spans="1:6" x14ac:dyDescent="0.25">
      <c r="A2269" t="s">
        <v>231</v>
      </c>
      <c r="B2269" t="s">
        <v>20</v>
      </c>
      <c r="C2269" t="s">
        <v>16</v>
      </c>
      <c r="D2269" s="7">
        <v>-7.0463861143391996E-9</v>
      </c>
      <c r="E2269" s="7">
        <v>2.4547987799594101E-8</v>
      </c>
      <c r="F2269" s="2">
        <v>0.61296120751245997</v>
      </c>
    </row>
    <row r="2270" spans="1:6" x14ac:dyDescent="0.25">
      <c r="A2270" t="s">
        <v>231</v>
      </c>
      <c r="B2270" t="s">
        <v>21</v>
      </c>
      <c r="C2270" t="s">
        <v>16</v>
      </c>
      <c r="D2270" s="7">
        <v>-6.3289503829715398E-9</v>
      </c>
      <c r="E2270" s="7">
        <v>2.5094001425867301E-8</v>
      </c>
      <c r="F2270" s="2">
        <v>0.59956050666529204</v>
      </c>
    </row>
    <row r="2271" spans="1:6" x14ac:dyDescent="0.25">
      <c r="A2271" t="s">
        <v>231</v>
      </c>
      <c r="B2271" t="s">
        <v>22</v>
      </c>
      <c r="C2271" t="s">
        <v>16</v>
      </c>
      <c r="D2271" s="7">
        <v>-4.3311931216425301E-8</v>
      </c>
      <c r="E2271" s="7">
        <v>2.5094234144435401E-8</v>
      </c>
      <c r="F2271" s="2">
        <v>0.95782372372245295</v>
      </c>
    </row>
    <row r="2272" spans="1:6" x14ac:dyDescent="0.25">
      <c r="A2272" t="s">
        <v>231</v>
      </c>
      <c r="B2272" t="s">
        <v>23</v>
      </c>
      <c r="C2272" t="s">
        <v>16</v>
      </c>
      <c r="D2272" s="7">
        <v>-7.9966152341235893E-9</v>
      </c>
      <c r="E2272" s="7">
        <v>2.5252736268878201E-8</v>
      </c>
      <c r="F2272" s="2">
        <v>0.62425045699000503</v>
      </c>
    </row>
    <row r="2273" spans="1:6" x14ac:dyDescent="0.25">
      <c r="A2273" t="s">
        <v>231</v>
      </c>
      <c r="B2273" t="s">
        <v>24</v>
      </c>
      <c r="C2273" t="s">
        <v>16</v>
      </c>
      <c r="D2273" s="7">
        <v>9.9705586321897107E-9</v>
      </c>
      <c r="E2273" s="7">
        <v>2.25000549014124E-8</v>
      </c>
      <c r="F2273" s="2">
        <v>0.328834096690302</v>
      </c>
    </row>
    <row r="2274" spans="1:6" x14ac:dyDescent="0.25">
      <c r="A2274" t="s">
        <v>231</v>
      </c>
      <c r="B2274" t="s">
        <v>25</v>
      </c>
      <c r="C2274" t="s">
        <v>16</v>
      </c>
      <c r="D2274" s="7">
        <v>-2.6345373776693199E-8</v>
      </c>
      <c r="E2274" s="7">
        <v>2.3269965563003399E-8</v>
      </c>
      <c r="F2274" s="2">
        <v>0.87121686093283901</v>
      </c>
    </row>
    <row r="2275" spans="1:6" x14ac:dyDescent="0.25">
      <c r="A2275" t="s">
        <v>231</v>
      </c>
      <c r="B2275" t="s">
        <v>26</v>
      </c>
      <c r="C2275" t="s">
        <v>16</v>
      </c>
      <c r="D2275" s="7">
        <v>9.3313811862693296E-9</v>
      </c>
      <c r="E2275" s="7">
        <v>2.1674075489089599E-8</v>
      </c>
      <c r="F2275" s="2">
        <v>0.333404378677569</v>
      </c>
    </row>
    <row r="2276" spans="1:6" x14ac:dyDescent="0.25">
      <c r="A2276" t="s">
        <v>231</v>
      </c>
      <c r="B2276" t="s">
        <v>27</v>
      </c>
      <c r="C2276" t="s">
        <v>16</v>
      </c>
      <c r="D2276" s="7">
        <v>-2.9887420360149399E-8</v>
      </c>
      <c r="E2276" s="7">
        <v>2.3594207967872099E-8</v>
      </c>
      <c r="F2276" s="2">
        <v>0.89737353951391097</v>
      </c>
    </row>
    <row r="2277" spans="1:6" x14ac:dyDescent="0.25">
      <c r="A2277" t="s">
        <v>231</v>
      </c>
      <c r="B2277" t="s">
        <v>28</v>
      </c>
      <c r="C2277" t="s">
        <v>16</v>
      </c>
      <c r="D2277" s="7">
        <v>-3.2396835275011103E-8</v>
      </c>
      <c r="E2277" s="7">
        <v>2.17756619021326E-8</v>
      </c>
      <c r="F2277" s="2">
        <v>0.93159215303545695</v>
      </c>
    </row>
    <row r="2278" spans="1:6" x14ac:dyDescent="0.25">
      <c r="A2278" t="s">
        <v>231</v>
      </c>
      <c r="B2278" t="s">
        <v>29</v>
      </c>
      <c r="C2278" t="s">
        <v>16</v>
      </c>
      <c r="D2278" s="7">
        <v>7.0172678377662298E-9</v>
      </c>
      <c r="E2278" s="7">
        <v>2.5198663311454499E-8</v>
      </c>
      <c r="F2278" s="2">
        <v>0.39032280954687998</v>
      </c>
    </row>
    <row r="2279" spans="1:6" x14ac:dyDescent="0.25">
      <c r="A2279" t="s">
        <v>231</v>
      </c>
      <c r="B2279" t="s">
        <v>30</v>
      </c>
      <c r="C2279" t="s">
        <v>16</v>
      </c>
      <c r="D2279" s="7">
        <v>-6.0047761963438901E-8</v>
      </c>
      <c r="E2279" s="7">
        <v>2.48209641381985E-8</v>
      </c>
      <c r="F2279" s="2">
        <v>0.99222342014255605</v>
      </c>
    </row>
    <row r="2280" spans="1:6" x14ac:dyDescent="0.25">
      <c r="A2280" t="s">
        <v>231</v>
      </c>
      <c r="B2280" t="s">
        <v>31</v>
      </c>
      <c r="C2280" t="s">
        <v>16</v>
      </c>
      <c r="D2280" s="7">
        <v>-3.48501964140842E-8</v>
      </c>
      <c r="E2280" s="7">
        <v>2.13861010559889E-8</v>
      </c>
      <c r="F2280" s="2">
        <v>0.94840403135042395</v>
      </c>
    </row>
    <row r="2281" spans="1:6" x14ac:dyDescent="0.25">
      <c r="A2281" t="s">
        <v>231</v>
      </c>
      <c r="B2281" t="s">
        <v>32</v>
      </c>
      <c r="C2281" t="s">
        <v>16</v>
      </c>
      <c r="D2281" s="7">
        <v>2.0980516920973599E-8</v>
      </c>
      <c r="E2281" s="7">
        <v>2.2546889156058599E-8</v>
      </c>
      <c r="F2281" s="2">
        <v>0.17604882664584001</v>
      </c>
    </row>
    <row r="2282" spans="1:6" x14ac:dyDescent="0.25">
      <c r="A2282" t="s">
        <v>231</v>
      </c>
      <c r="B2282" t="s">
        <v>33</v>
      </c>
      <c r="C2282" t="s">
        <v>16</v>
      </c>
      <c r="D2282" s="7">
        <v>4.8832513377468599E-9</v>
      </c>
      <c r="E2282" s="7">
        <v>2.3604320425765101E-8</v>
      </c>
      <c r="F2282" s="2">
        <v>0.41805196139871997</v>
      </c>
    </row>
    <row r="2283" spans="1:6" x14ac:dyDescent="0.25">
      <c r="A2283" t="s">
        <v>231</v>
      </c>
      <c r="B2283" t="s">
        <v>34</v>
      </c>
      <c r="C2283" t="s">
        <v>16</v>
      </c>
      <c r="D2283" s="7">
        <v>-3.7089138901597802E-9</v>
      </c>
      <c r="E2283" s="7">
        <v>2.4346429248714099E-8</v>
      </c>
      <c r="F2283" s="2">
        <v>0.56054026874955798</v>
      </c>
    </row>
    <row r="2284" spans="1:6" x14ac:dyDescent="0.25">
      <c r="A2284" t="s">
        <v>231</v>
      </c>
      <c r="B2284" t="s">
        <v>35</v>
      </c>
      <c r="C2284" t="s">
        <v>16</v>
      </c>
      <c r="D2284" s="7">
        <v>-2.9295476044710401E-8</v>
      </c>
      <c r="E2284" s="7">
        <v>2.5571213962579699E-8</v>
      </c>
      <c r="F2284" s="2">
        <v>0.87402850078765504</v>
      </c>
    </row>
    <row r="2285" spans="1:6" x14ac:dyDescent="0.25">
      <c r="A2285" t="s">
        <v>231</v>
      </c>
      <c r="B2285" t="s">
        <v>36</v>
      </c>
      <c r="C2285" t="s">
        <v>16</v>
      </c>
      <c r="D2285" s="7">
        <v>-2.7903610024461399E-8</v>
      </c>
      <c r="E2285" s="7">
        <v>2.6674296828476199E-8</v>
      </c>
      <c r="F2285" s="2">
        <v>0.852239349258618</v>
      </c>
    </row>
    <row r="2286" spans="1:6" x14ac:dyDescent="0.25">
      <c r="A2286" t="s">
        <v>231</v>
      </c>
      <c r="B2286" t="s">
        <v>37</v>
      </c>
      <c r="C2286" t="s">
        <v>16</v>
      </c>
      <c r="D2286" s="7">
        <v>8.0574023579922495E-9</v>
      </c>
      <c r="E2286" s="7">
        <v>2.7223495504780101E-8</v>
      </c>
      <c r="F2286" s="2">
        <v>0.38362559282577302</v>
      </c>
    </row>
    <row r="2287" spans="1:6" x14ac:dyDescent="0.25">
      <c r="A2287" t="s">
        <v>231</v>
      </c>
      <c r="B2287" t="s">
        <v>38</v>
      </c>
      <c r="C2287" t="s">
        <v>16</v>
      </c>
      <c r="D2287" s="7">
        <v>2.2368719780715799E-8</v>
      </c>
      <c r="E2287" s="7">
        <v>2.2629600827686099E-8</v>
      </c>
      <c r="F2287" s="2">
        <v>0.16146084621516699</v>
      </c>
    </row>
    <row r="2288" spans="1:6" x14ac:dyDescent="0.25">
      <c r="A2288" t="s">
        <v>231</v>
      </c>
      <c r="B2288" t="s">
        <v>39</v>
      </c>
      <c r="C2288" t="s">
        <v>16</v>
      </c>
      <c r="D2288" s="7">
        <v>-2.7410429947410001E-8</v>
      </c>
      <c r="E2288" s="7">
        <v>2.49816516135274E-8</v>
      </c>
      <c r="F2288" s="2">
        <v>0.86372792758984296</v>
      </c>
    </row>
    <row r="2289" spans="1:6" x14ac:dyDescent="0.25">
      <c r="A2289" t="s">
        <v>231</v>
      </c>
      <c r="B2289" t="s">
        <v>40</v>
      </c>
      <c r="C2289" t="s">
        <v>16</v>
      </c>
      <c r="D2289" s="7">
        <v>5.5064553576410801E-8</v>
      </c>
      <c r="E2289" s="7">
        <v>2.6248069808254601E-8</v>
      </c>
      <c r="F2289" s="2">
        <v>1.79591311379339E-2</v>
      </c>
    </row>
    <row r="2290" spans="1:6" x14ac:dyDescent="0.25">
      <c r="A2290" t="s">
        <v>231</v>
      </c>
      <c r="B2290" t="s">
        <v>41</v>
      </c>
      <c r="C2290" t="s">
        <v>16</v>
      </c>
      <c r="D2290" s="7">
        <v>5.0302412260244998E-8</v>
      </c>
      <c r="E2290" s="7">
        <v>2.5219460707984399E-8</v>
      </c>
      <c r="F2290" s="2">
        <v>2.30439631100272E-2</v>
      </c>
    </row>
    <row r="2291" spans="1:6" x14ac:dyDescent="0.25">
      <c r="A2291" t="s">
        <v>231</v>
      </c>
      <c r="B2291" t="s">
        <v>42</v>
      </c>
      <c r="C2291" t="s">
        <v>16</v>
      </c>
      <c r="D2291" s="7">
        <v>2.18762670945575E-8</v>
      </c>
      <c r="E2291" s="7">
        <v>2.26184455212407E-8</v>
      </c>
      <c r="F2291" s="2">
        <v>0.16672527295856099</v>
      </c>
    </row>
    <row r="2292" spans="1:6" x14ac:dyDescent="0.25">
      <c r="A2292" t="s">
        <v>231</v>
      </c>
      <c r="B2292" t="s">
        <v>43</v>
      </c>
      <c r="C2292" t="s">
        <v>16</v>
      </c>
      <c r="D2292" s="7">
        <v>-3.3409660750478897E-8</v>
      </c>
      <c r="E2292" s="7">
        <v>2.3899163109674799E-8</v>
      </c>
      <c r="F2292" s="2">
        <v>0.91893486355173404</v>
      </c>
    </row>
    <row r="2293" spans="1:6" x14ac:dyDescent="0.25">
      <c r="A2293" t="s">
        <v>231</v>
      </c>
      <c r="B2293" t="s">
        <v>44</v>
      </c>
      <c r="C2293" t="s">
        <v>16</v>
      </c>
      <c r="D2293" s="7">
        <v>-2.6079877865627299E-8</v>
      </c>
      <c r="E2293" s="7">
        <v>2.4787516049360098E-8</v>
      </c>
      <c r="F2293" s="2">
        <v>0.85363179029349301</v>
      </c>
    </row>
    <row r="2294" spans="1:6" x14ac:dyDescent="0.25">
      <c r="A2294" t="s">
        <v>231</v>
      </c>
      <c r="B2294" t="s">
        <v>45</v>
      </c>
      <c r="C2294" t="s">
        <v>16</v>
      </c>
      <c r="D2294" s="7">
        <v>-3.7485027563687403E-8</v>
      </c>
      <c r="E2294" s="7">
        <v>2.47515564808773E-8</v>
      </c>
      <c r="F2294" s="2">
        <v>0.93504429516085696</v>
      </c>
    </row>
    <row r="2295" spans="1:6" x14ac:dyDescent="0.25">
      <c r="A2295" t="s">
        <v>231</v>
      </c>
      <c r="B2295" t="s">
        <v>46</v>
      </c>
      <c r="C2295" t="s">
        <v>16</v>
      </c>
      <c r="D2295" s="7">
        <v>-2.4338049068105398E-9</v>
      </c>
      <c r="E2295" s="7">
        <v>2.3387633010452399E-8</v>
      </c>
      <c r="F2295" s="2">
        <v>0.541440622934937</v>
      </c>
    </row>
    <row r="2296" spans="1:6" x14ac:dyDescent="0.25">
      <c r="A2296" t="s">
        <v>231</v>
      </c>
      <c r="B2296" t="s">
        <v>47</v>
      </c>
      <c r="C2296" t="s">
        <v>16</v>
      </c>
      <c r="D2296" s="7">
        <v>-7.0028772461554399E-8</v>
      </c>
      <c r="E2296" s="7">
        <v>1.9441812866651801E-8</v>
      </c>
      <c r="F2296" s="2">
        <v>0.99984209089669795</v>
      </c>
    </row>
    <row r="2297" spans="1:6" x14ac:dyDescent="0.25">
      <c r="A2297" t="s">
        <v>231</v>
      </c>
      <c r="B2297" t="s">
        <v>48</v>
      </c>
      <c r="C2297" t="s">
        <v>16</v>
      </c>
      <c r="D2297" s="7">
        <v>5.4696894748635197E-8</v>
      </c>
      <c r="E2297" s="7">
        <v>2.4536288356183599E-8</v>
      </c>
      <c r="F2297" s="2">
        <v>1.2899486126857601E-2</v>
      </c>
    </row>
    <row r="2298" spans="1:6" x14ac:dyDescent="0.25">
      <c r="A2298" t="s">
        <v>231</v>
      </c>
      <c r="B2298" t="s">
        <v>49</v>
      </c>
      <c r="C2298" t="s">
        <v>16</v>
      </c>
      <c r="D2298" s="7">
        <v>5.3952924247617399E-8</v>
      </c>
      <c r="E2298" s="7">
        <v>2.7354173010255299E-8</v>
      </c>
      <c r="F2298" s="2">
        <v>2.4282912094857698E-2</v>
      </c>
    </row>
    <row r="2299" spans="1:6" x14ac:dyDescent="0.25">
      <c r="A2299" t="s">
        <v>231</v>
      </c>
      <c r="B2299" t="s">
        <v>50</v>
      </c>
      <c r="C2299" t="s">
        <v>16</v>
      </c>
      <c r="D2299" s="7">
        <v>4.20426884854216E-8</v>
      </c>
      <c r="E2299" s="7">
        <v>2.2896246049967401E-8</v>
      </c>
      <c r="F2299" s="2">
        <v>3.3162099463865301E-2</v>
      </c>
    </row>
    <row r="2300" spans="1:6" x14ac:dyDescent="0.25">
      <c r="A2300" t="s">
        <v>231</v>
      </c>
      <c r="B2300" t="s">
        <v>51</v>
      </c>
      <c r="C2300" t="s">
        <v>16</v>
      </c>
      <c r="D2300" s="7">
        <v>6.3640585398620201E-8</v>
      </c>
      <c r="E2300" s="7">
        <v>2.6105369051478599E-8</v>
      </c>
      <c r="F2300" s="2">
        <v>7.3877558844809401E-3</v>
      </c>
    </row>
    <row r="2301" spans="1:6" x14ac:dyDescent="0.25">
      <c r="A2301" t="s">
        <v>231</v>
      </c>
      <c r="B2301" t="s">
        <v>52</v>
      </c>
      <c r="C2301" t="s">
        <v>16</v>
      </c>
      <c r="D2301" s="7">
        <v>-1.20789032012442E-9</v>
      </c>
      <c r="E2301" s="7">
        <v>2.7119428018669599E-8</v>
      </c>
      <c r="F2301" s="2">
        <v>0.51776288357537004</v>
      </c>
    </row>
    <row r="2302" spans="1:6" x14ac:dyDescent="0.25">
      <c r="A2302" t="s">
        <v>231</v>
      </c>
      <c r="B2302" t="s">
        <v>53</v>
      </c>
      <c r="C2302" t="s">
        <v>16</v>
      </c>
      <c r="D2302" s="7">
        <v>3.8183257722759998E-9</v>
      </c>
      <c r="E2302" s="7">
        <v>2.1918962149021299E-8</v>
      </c>
      <c r="F2302" s="2">
        <v>0.430853379701925</v>
      </c>
    </row>
    <row r="2303" spans="1:6" x14ac:dyDescent="0.25">
      <c r="A2303" t="s">
        <v>231</v>
      </c>
      <c r="B2303" t="s">
        <v>54</v>
      </c>
      <c r="C2303" t="s">
        <v>16</v>
      </c>
      <c r="D2303" s="7">
        <v>1.5654774374715101E-8</v>
      </c>
      <c r="E2303" s="7">
        <v>2.33630073653206E-8</v>
      </c>
      <c r="F2303" s="2">
        <v>0.25140762042356002</v>
      </c>
    </row>
    <row r="2304" spans="1:6" x14ac:dyDescent="0.25">
      <c r="A2304" t="s">
        <v>231</v>
      </c>
      <c r="B2304" t="s">
        <v>55</v>
      </c>
      <c r="C2304" t="s">
        <v>16</v>
      </c>
      <c r="D2304" s="7">
        <v>-3.4992841174236199E-9</v>
      </c>
      <c r="E2304" s="7">
        <v>2.3064771026787399E-8</v>
      </c>
      <c r="F2304" s="2">
        <v>0.56029434878014395</v>
      </c>
    </row>
    <row r="2305" spans="1:6" x14ac:dyDescent="0.25">
      <c r="A2305" t="s">
        <v>231</v>
      </c>
      <c r="B2305" t="s">
        <v>56</v>
      </c>
      <c r="C2305" t="s">
        <v>57</v>
      </c>
      <c r="D2305" s="7">
        <v>2.5854542878562301E-8</v>
      </c>
      <c r="E2305" s="7">
        <v>2.6489397456544201E-8</v>
      </c>
      <c r="F2305" s="2">
        <v>0.16452389842027501</v>
      </c>
    </row>
    <row r="2306" spans="1:6" x14ac:dyDescent="0.25">
      <c r="A2306" t="s">
        <v>231</v>
      </c>
      <c r="B2306" t="s">
        <v>58</v>
      </c>
      <c r="C2306" t="s">
        <v>57</v>
      </c>
      <c r="D2306" s="7">
        <v>6.0716388600887699E-9</v>
      </c>
      <c r="E2306" s="7">
        <v>2.65987533870344E-8</v>
      </c>
      <c r="F2306" s="2">
        <v>0.40971902867218002</v>
      </c>
    </row>
    <row r="2307" spans="1:6" x14ac:dyDescent="0.25">
      <c r="A2307" t="s">
        <v>231</v>
      </c>
      <c r="B2307" t="s">
        <v>59</v>
      </c>
      <c r="C2307" t="s">
        <v>57</v>
      </c>
      <c r="D2307" s="7">
        <v>1.2637021270756299E-8</v>
      </c>
      <c r="E2307" s="7">
        <v>2.79071784236707E-8</v>
      </c>
      <c r="F2307" s="2">
        <v>0.32533798389040203</v>
      </c>
    </row>
    <row r="2308" spans="1:6" x14ac:dyDescent="0.25">
      <c r="A2308" t="s">
        <v>231</v>
      </c>
      <c r="B2308" t="s">
        <v>60</v>
      </c>
      <c r="C2308" t="s">
        <v>57</v>
      </c>
      <c r="D2308" s="7">
        <v>3.0978876913421003E-8</v>
      </c>
      <c r="E2308" s="7">
        <v>2.679436855387E-8</v>
      </c>
      <c r="F2308" s="2">
        <v>0.123805571254023</v>
      </c>
    </row>
    <row r="2309" spans="1:6" x14ac:dyDescent="0.25">
      <c r="A2309" t="s">
        <v>231</v>
      </c>
      <c r="B2309" t="s">
        <v>61</v>
      </c>
      <c r="C2309" t="s">
        <v>57</v>
      </c>
      <c r="D2309" s="7">
        <v>6.1436413953022901E-9</v>
      </c>
      <c r="E2309" s="7">
        <v>2.0032913212227599E-8</v>
      </c>
      <c r="F2309" s="2">
        <v>0.37954447330316099</v>
      </c>
    </row>
    <row r="2310" spans="1:6" x14ac:dyDescent="0.25">
      <c r="A2310" t="s">
        <v>231</v>
      </c>
      <c r="B2310" t="s">
        <v>62</v>
      </c>
      <c r="C2310" t="s">
        <v>57</v>
      </c>
      <c r="D2310" s="7">
        <v>1.56257924713995E-9</v>
      </c>
      <c r="E2310" s="7">
        <v>2.03915111581158E-8</v>
      </c>
      <c r="F2310" s="2">
        <v>0.46945938036608298</v>
      </c>
    </row>
    <row r="2311" spans="1:6" x14ac:dyDescent="0.25">
      <c r="A2311" t="s">
        <v>231</v>
      </c>
      <c r="B2311" t="s">
        <v>63</v>
      </c>
      <c r="C2311" t="s">
        <v>57</v>
      </c>
      <c r="D2311" s="7">
        <v>2.2880078277405701E-8</v>
      </c>
      <c r="E2311" s="7">
        <v>2.0010777233563801E-8</v>
      </c>
      <c r="F2311" s="2">
        <v>0.12643881067726201</v>
      </c>
    </row>
    <row r="2312" spans="1:6" x14ac:dyDescent="0.25">
      <c r="A2312" t="s">
        <v>231</v>
      </c>
      <c r="B2312" t="s">
        <v>64</v>
      </c>
      <c r="C2312" t="s">
        <v>57</v>
      </c>
      <c r="D2312" s="7">
        <v>-2.00203314112267E-8</v>
      </c>
      <c r="E2312" s="7">
        <v>2.1839718727633699E-8</v>
      </c>
      <c r="F2312" s="2">
        <v>0.82034840196797598</v>
      </c>
    </row>
    <row r="2313" spans="1:6" x14ac:dyDescent="0.25">
      <c r="A2313" t="s">
        <v>231</v>
      </c>
      <c r="B2313" t="s">
        <v>65</v>
      </c>
      <c r="C2313" t="s">
        <v>57</v>
      </c>
      <c r="D2313" s="7">
        <v>-1.30489378098247E-8</v>
      </c>
      <c r="E2313" s="7">
        <v>2.1498439474687599E-8</v>
      </c>
      <c r="F2313" s="2">
        <v>0.728065052318423</v>
      </c>
    </row>
    <row r="2314" spans="1:6" x14ac:dyDescent="0.25">
      <c r="A2314" t="s">
        <v>231</v>
      </c>
      <c r="B2314" t="s">
        <v>66</v>
      </c>
      <c r="C2314" t="s">
        <v>57</v>
      </c>
      <c r="D2314" s="7">
        <v>1.55134079823576E-9</v>
      </c>
      <c r="E2314" s="7">
        <v>1.9026787372197299E-8</v>
      </c>
      <c r="F2314" s="2">
        <v>0.46750841944016103</v>
      </c>
    </row>
    <row r="2315" spans="1:6" x14ac:dyDescent="0.25">
      <c r="A2315" t="s">
        <v>231</v>
      </c>
      <c r="B2315" t="s">
        <v>67</v>
      </c>
      <c r="C2315" t="s">
        <v>57</v>
      </c>
      <c r="D2315" s="7">
        <v>-1.6851454847578201E-8</v>
      </c>
      <c r="E2315" s="7">
        <v>1.9237890045601201E-8</v>
      </c>
      <c r="F2315" s="2">
        <v>0.80947174609205097</v>
      </c>
    </row>
    <row r="2316" spans="1:6" x14ac:dyDescent="0.25">
      <c r="A2316" t="s">
        <v>231</v>
      </c>
      <c r="B2316" t="s">
        <v>68</v>
      </c>
      <c r="C2316" t="s">
        <v>57</v>
      </c>
      <c r="D2316" s="7">
        <v>2.4114415274380001E-8</v>
      </c>
      <c r="E2316" s="7">
        <v>2.0229469631327301E-8</v>
      </c>
      <c r="F2316" s="2">
        <v>0.116622021949232</v>
      </c>
    </row>
    <row r="2317" spans="1:6" x14ac:dyDescent="0.25">
      <c r="A2317" t="s">
        <v>231</v>
      </c>
      <c r="B2317" t="s">
        <v>69</v>
      </c>
      <c r="C2317" t="s">
        <v>57</v>
      </c>
      <c r="D2317" s="7">
        <v>-1.7549020464498701E-8</v>
      </c>
      <c r="E2317" s="7">
        <v>1.7468557516023199E-8</v>
      </c>
      <c r="F2317" s="2">
        <v>0.84245673472969995</v>
      </c>
    </row>
    <row r="2318" spans="1:6" x14ac:dyDescent="0.25">
      <c r="A2318" t="s">
        <v>231</v>
      </c>
      <c r="B2318" t="s">
        <v>70</v>
      </c>
      <c r="C2318" t="s">
        <v>57</v>
      </c>
      <c r="D2318" s="7">
        <v>-2.77336646226239E-8</v>
      </c>
      <c r="E2318" s="7">
        <v>1.7676923574288899E-8</v>
      </c>
      <c r="F2318" s="2">
        <v>0.94166661515125505</v>
      </c>
    </row>
    <row r="2319" spans="1:6" x14ac:dyDescent="0.25">
      <c r="A2319" t="s">
        <v>231</v>
      </c>
      <c r="B2319" t="s">
        <v>71</v>
      </c>
      <c r="C2319" t="s">
        <v>72</v>
      </c>
      <c r="D2319" s="7">
        <v>1.0360438616909601E-8</v>
      </c>
      <c r="E2319" s="7">
        <v>2.0446783229531699E-8</v>
      </c>
      <c r="F2319" s="2">
        <v>0.30618174625581601</v>
      </c>
    </row>
    <row r="2320" spans="1:6" x14ac:dyDescent="0.25">
      <c r="A2320" t="s">
        <v>231</v>
      </c>
      <c r="B2320" t="s">
        <v>73</v>
      </c>
      <c r="C2320" t="s">
        <v>72</v>
      </c>
      <c r="D2320" s="7">
        <v>5.10527867984403E-9</v>
      </c>
      <c r="E2320" s="7">
        <v>1.9996021268833801E-8</v>
      </c>
      <c r="F2320" s="2">
        <v>0.39924001374933199</v>
      </c>
    </row>
    <row r="2321" spans="1:6" x14ac:dyDescent="0.25">
      <c r="A2321" t="s">
        <v>231</v>
      </c>
      <c r="B2321" t="s">
        <v>74</v>
      </c>
      <c r="C2321" t="s">
        <v>72</v>
      </c>
      <c r="D2321" s="7">
        <v>-3.2325914467421302E-8</v>
      </c>
      <c r="E2321" s="7">
        <v>1.9148561123196099E-8</v>
      </c>
      <c r="F2321" s="2">
        <v>0.95431013881754601</v>
      </c>
    </row>
    <row r="2322" spans="1:6" x14ac:dyDescent="0.25">
      <c r="A2322" t="s">
        <v>231</v>
      </c>
      <c r="B2322" t="s">
        <v>75</v>
      </c>
      <c r="C2322" t="s">
        <v>72</v>
      </c>
      <c r="D2322" s="7">
        <v>-2.8391239432081101E-8</v>
      </c>
      <c r="E2322" s="7">
        <v>2.0069769359167201E-8</v>
      </c>
      <c r="F2322" s="2">
        <v>0.92141106919391202</v>
      </c>
    </row>
    <row r="2323" spans="1:6" x14ac:dyDescent="0.25">
      <c r="A2323" t="s">
        <v>231</v>
      </c>
      <c r="B2323" t="s">
        <v>76</v>
      </c>
      <c r="C2323" t="s">
        <v>72</v>
      </c>
      <c r="D2323" s="7">
        <v>-2.88497579626771E-8</v>
      </c>
      <c r="E2323" s="7">
        <v>1.89995252830277E-8</v>
      </c>
      <c r="F2323" s="2">
        <v>0.935549030383653</v>
      </c>
    </row>
    <row r="2324" spans="1:6" x14ac:dyDescent="0.25">
      <c r="A2324" t="s">
        <v>231</v>
      </c>
      <c r="B2324" t="s">
        <v>77</v>
      </c>
      <c r="C2324" t="s">
        <v>72</v>
      </c>
      <c r="D2324" s="7">
        <v>-1.4800013387108199E-8</v>
      </c>
      <c r="E2324" s="7">
        <v>2.12681945216616E-8</v>
      </c>
      <c r="F2324" s="2">
        <v>0.75674656806579599</v>
      </c>
    </row>
    <row r="2325" spans="1:6" x14ac:dyDescent="0.25">
      <c r="A2325" t="s">
        <v>231</v>
      </c>
      <c r="B2325" t="s">
        <v>78</v>
      </c>
      <c r="C2325" t="s">
        <v>72</v>
      </c>
      <c r="D2325" s="7">
        <v>-4.9294873283438097E-8</v>
      </c>
      <c r="E2325" s="7">
        <v>2.33312234873879E-8</v>
      </c>
      <c r="F2325" s="2">
        <v>0.98269227413105398</v>
      </c>
    </row>
    <row r="2326" spans="1:6" x14ac:dyDescent="0.25">
      <c r="A2326" t="s">
        <v>231</v>
      </c>
      <c r="B2326" t="s">
        <v>79</v>
      </c>
      <c r="C2326" t="s">
        <v>72</v>
      </c>
      <c r="D2326" s="7">
        <v>-3.1626189791709201E-8</v>
      </c>
      <c r="E2326" s="7">
        <v>2.3158116003569101E-8</v>
      </c>
      <c r="F2326" s="2">
        <v>0.913977670298459</v>
      </c>
    </row>
    <row r="2327" spans="1:6" x14ac:dyDescent="0.25">
      <c r="A2327" t="s">
        <v>231</v>
      </c>
      <c r="B2327" t="s">
        <v>80</v>
      </c>
      <c r="C2327" t="s">
        <v>72</v>
      </c>
      <c r="D2327" s="7">
        <v>-1.46934794013826E-8</v>
      </c>
      <c r="E2327" s="7">
        <v>2.20286678442749E-8</v>
      </c>
      <c r="F2327" s="2">
        <v>0.74761912289663601</v>
      </c>
    </row>
    <row r="2328" spans="1:6" x14ac:dyDescent="0.25">
      <c r="A2328" t="s">
        <v>231</v>
      </c>
      <c r="B2328" t="s">
        <v>81</v>
      </c>
      <c r="C2328" t="s">
        <v>72</v>
      </c>
      <c r="D2328" s="7">
        <v>-2.3052628951707798E-9</v>
      </c>
      <c r="E2328" s="7">
        <v>1.97949729594907E-8</v>
      </c>
      <c r="F2328" s="2">
        <v>0.54635481298847499</v>
      </c>
    </row>
    <row r="2329" spans="1:6" x14ac:dyDescent="0.25">
      <c r="A2329" t="s">
        <v>231</v>
      </c>
      <c r="B2329" t="s">
        <v>82</v>
      </c>
      <c r="C2329" t="s">
        <v>72</v>
      </c>
      <c r="D2329" s="7">
        <v>-2.7068757228668E-8</v>
      </c>
      <c r="E2329" s="7">
        <v>2.0598263515981099E-8</v>
      </c>
      <c r="F2329" s="2">
        <v>0.905598453061499</v>
      </c>
    </row>
    <row r="2330" spans="1:6" x14ac:dyDescent="0.25">
      <c r="A2330" t="s">
        <v>231</v>
      </c>
      <c r="B2330" t="s">
        <v>83</v>
      </c>
      <c r="C2330" t="s">
        <v>72</v>
      </c>
      <c r="D2330" s="7">
        <v>-3.41415017816127E-8</v>
      </c>
      <c r="E2330" s="7">
        <v>2.0072636700861402E-8</v>
      </c>
      <c r="F2330" s="2">
        <v>0.95551890155905195</v>
      </c>
    </row>
    <row r="2331" spans="1:6" x14ac:dyDescent="0.25">
      <c r="A2331" t="s">
        <v>231</v>
      </c>
      <c r="B2331" t="s">
        <v>84</v>
      </c>
      <c r="C2331" t="s">
        <v>72</v>
      </c>
      <c r="D2331" s="7">
        <v>-9.8356892202411407E-9</v>
      </c>
      <c r="E2331" s="7">
        <v>1.94227410023924E-8</v>
      </c>
      <c r="F2331" s="2">
        <v>0.69371230079127599</v>
      </c>
    </row>
    <row r="2332" spans="1:6" x14ac:dyDescent="0.25">
      <c r="A2332" t="s">
        <v>231</v>
      </c>
      <c r="B2332" t="s">
        <v>85</v>
      </c>
      <c r="C2332" t="s">
        <v>72</v>
      </c>
      <c r="D2332" s="7">
        <v>-4.4335547571475499E-8</v>
      </c>
      <c r="E2332" s="7">
        <v>1.9021160351776899E-8</v>
      </c>
      <c r="F2332" s="2">
        <v>0.99011947005310397</v>
      </c>
    </row>
    <row r="2333" spans="1:6" x14ac:dyDescent="0.25">
      <c r="A2333" t="s">
        <v>231</v>
      </c>
      <c r="B2333" t="s">
        <v>86</v>
      </c>
      <c r="C2333" t="s">
        <v>72</v>
      </c>
      <c r="D2333" s="7">
        <v>-2.7906501961695099E-8</v>
      </c>
      <c r="E2333" s="7">
        <v>1.9376293176390401E-8</v>
      </c>
      <c r="F2333" s="2">
        <v>0.92510016819500596</v>
      </c>
    </row>
    <row r="2334" spans="1:6" x14ac:dyDescent="0.25">
      <c r="A2334" t="s">
        <v>231</v>
      </c>
      <c r="B2334" t="s">
        <v>87</v>
      </c>
      <c r="C2334" t="s">
        <v>72</v>
      </c>
      <c r="D2334" s="7">
        <v>6.8645141124710104E-9</v>
      </c>
      <c r="E2334" s="7">
        <v>1.9891318944117599E-8</v>
      </c>
      <c r="F2334" s="2">
        <v>0.36500921983336398</v>
      </c>
    </row>
    <row r="2335" spans="1:6" x14ac:dyDescent="0.25">
      <c r="A2335" t="s">
        <v>231</v>
      </c>
      <c r="B2335" t="s">
        <v>88</v>
      </c>
      <c r="C2335" t="s">
        <v>72</v>
      </c>
      <c r="D2335" s="7">
        <v>-7.4974807879712308E-9</v>
      </c>
      <c r="E2335" s="7">
        <v>1.92405968731421E-8</v>
      </c>
      <c r="F2335" s="2">
        <v>0.65160965866749998</v>
      </c>
    </row>
    <row r="2336" spans="1:6" x14ac:dyDescent="0.25">
      <c r="A2336" t="s">
        <v>231</v>
      </c>
      <c r="B2336" t="s">
        <v>89</v>
      </c>
      <c r="C2336" t="s">
        <v>72</v>
      </c>
      <c r="D2336" s="7">
        <v>-1.5491927539431699E-8</v>
      </c>
      <c r="E2336" s="7">
        <v>1.9809050149795899E-8</v>
      </c>
      <c r="F2336" s="2">
        <v>0.782911259916375</v>
      </c>
    </row>
    <row r="2337" spans="1:6" x14ac:dyDescent="0.25">
      <c r="A2337" t="s">
        <v>231</v>
      </c>
      <c r="B2337" t="s">
        <v>90</v>
      </c>
      <c r="C2337" t="s">
        <v>72</v>
      </c>
      <c r="D2337" s="7">
        <v>1.39418983209649E-8</v>
      </c>
      <c r="E2337" s="7">
        <v>2.3438486096230901E-8</v>
      </c>
      <c r="F2337" s="2">
        <v>0.27597878939924197</v>
      </c>
    </row>
    <row r="2338" spans="1:6" x14ac:dyDescent="0.25">
      <c r="A2338" t="s">
        <v>231</v>
      </c>
      <c r="B2338" t="s">
        <v>91</v>
      </c>
      <c r="C2338" t="s">
        <v>72</v>
      </c>
      <c r="D2338" s="7">
        <v>-6.0368515004320897E-9</v>
      </c>
      <c r="E2338" s="7">
        <v>1.8567874852255498E-8</v>
      </c>
      <c r="F2338" s="2">
        <v>0.62745617851859703</v>
      </c>
    </row>
    <row r="2339" spans="1:6" x14ac:dyDescent="0.25">
      <c r="A2339" t="s">
        <v>231</v>
      </c>
      <c r="B2339" t="s">
        <v>92</v>
      </c>
      <c r="C2339" t="s">
        <v>72</v>
      </c>
      <c r="D2339" s="7">
        <v>-2.3194053292744899E-8</v>
      </c>
      <c r="E2339" s="7">
        <v>1.7648815000422701E-8</v>
      </c>
      <c r="F2339" s="2">
        <v>0.905610361018794</v>
      </c>
    </row>
    <row r="2340" spans="1:6" x14ac:dyDescent="0.25">
      <c r="A2340" t="s">
        <v>231</v>
      </c>
      <c r="B2340" t="s">
        <v>93</v>
      </c>
      <c r="C2340" t="s">
        <v>72</v>
      </c>
      <c r="D2340" s="7">
        <v>-3.7340460442715298E-9</v>
      </c>
      <c r="E2340" s="7">
        <v>1.8358505968382001E-8</v>
      </c>
      <c r="F2340" s="2">
        <v>0.58058722346552905</v>
      </c>
    </row>
    <row r="2341" spans="1:6" x14ac:dyDescent="0.25">
      <c r="A2341" t="s">
        <v>231</v>
      </c>
      <c r="B2341" t="s">
        <v>94</v>
      </c>
      <c r="C2341" t="s">
        <v>72</v>
      </c>
      <c r="D2341" s="7">
        <v>-3.1143890220088398E-8</v>
      </c>
      <c r="E2341" s="7">
        <v>1.96065235911755E-8</v>
      </c>
      <c r="F2341" s="2">
        <v>0.94390715941229397</v>
      </c>
    </row>
    <row r="2342" spans="1:6" x14ac:dyDescent="0.25">
      <c r="A2342" t="s">
        <v>231</v>
      </c>
      <c r="B2342" t="s">
        <v>95</v>
      </c>
      <c r="C2342" t="s">
        <v>72</v>
      </c>
      <c r="D2342" s="7">
        <v>-1.7418876416458299E-8</v>
      </c>
      <c r="E2342" s="7">
        <v>2.0639761906701301E-8</v>
      </c>
      <c r="F2342" s="2">
        <v>0.80065064123428198</v>
      </c>
    </row>
    <row r="2343" spans="1:6" x14ac:dyDescent="0.25">
      <c r="A2343" t="s">
        <v>231</v>
      </c>
      <c r="B2343" t="s">
        <v>96</v>
      </c>
      <c r="C2343" t="s">
        <v>72</v>
      </c>
      <c r="D2343" s="7">
        <v>-3.6565450125163003E-8</v>
      </c>
      <c r="E2343" s="7">
        <v>1.8145868008032701E-8</v>
      </c>
      <c r="F2343" s="2">
        <v>0.97805208109942099</v>
      </c>
    </row>
    <row r="2344" spans="1:6" x14ac:dyDescent="0.25">
      <c r="A2344" t="s">
        <v>231</v>
      </c>
      <c r="B2344" t="s">
        <v>97</v>
      </c>
      <c r="C2344" t="s">
        <v>72</v>
      </c>
      <c r="D2344" s="7">
        <v>-2.6468984596745199E-8</v>
      </c>
      <c r="E2344" s="7">
        <v>1.7027193592564199E-8</v>
      </c>
      <c r="F2344" s="2">
        <v>0.93996888654508504</v>
      </c>
    </row>
    <row r="2345" spans="1:6" x14ac:dyDescent="0.25">
      <c r="A2345" t="s">
        <v>231</v>
      </c>
      <c r="B2345" t="s">
        <v>98</v>
      </c>
      <c r="C2345" t="s">
        <v>72</v>
      </c>
      <c r="D2345" s="7">
        <v>-1.61071240756627E-8</v>
      </c>
      <c r="E2345" s="7">
        <v>1.6577053955235001E-8</v>
      </c>
      <c r="F2345" s="2">
        <v>0.834388094778171</v>
      </c>
    </row>
    <row r="2346" spans="1:6" x14ac:dyDescent="0.25">
      <c r="A2346" t="s">
        <v>231</v>
      </c>
      <c r="B2346" t="s">
        <v>99</v>
      </c>
      <c r="C2346" t="s">
        <v>72</v>
      </c>
      <c r="D2346" s="7">
        <v>-2.4356716805187599E-9</v>
      </c>
      <c r="E2346" s="7">
        <v>1.84238057464382E-8</v>
      </c>
      <c r="F2346" s="2">
        <v>0.55258790594800899</v>
      </c>
    </row>
    <row r="2347" spans="1:6" x14ac:dyDescent="0.25">
      <c r="A2347" t="s">
        <v>231</v>
      </c>
      <c r="B2347" t="s">
        <v>100</v>
      </c>
      <c r="C2347" t="s">
        <v>72</v>
      </c>
      <c r="D2347" s="7">
        <v>-2.67163044402401E-9</v>
      </c>
      <c r="E2347" s="7">
        <v>1.9097368882071002E-8</v>
      </c>
      <c r="F2347" s="2">
        <v>0.55562860731626695</v>
      </c>
    </row>
    <row r="2348" spans="1:6" x14ac:dyDescent="0.25">
      <c r="A2348" t="s">
        <v>231</v>
      </c>
      <c r="B2348" t="s">
        <v>101</v>
      </c>
      <c r="C2348" t="s">
        <v>72</v>
      </c>
      <c r="D2348" s="7">
        <v>-1.13693216621522E-8</v>
      </c>
      <c r="E2348" s="7">
        <v>1.7673658055205502E-8</v>
      </c>
      <c r="F2348" s="2">
        <v>0.73998265527593399</v>
      </c>
    </row>
    <row r="2349" spans="1:6" x14ac:dyDescent="0.25">
      <c r="A2349" t="s">
        <v>231</v>
      </c>
      <c r="B2349" t="s">
        <v>102</v>
      </c>
      <c r="C2349" t="s">
        <v>72</v>
      </c>
      <c r="D2349" s="7">
        <v>-1.7543278938198901E-8</v>
      </c>
      <c r="E2349" s="7">
        <v>1.79032881026762E-8</v>
      </c>
      <c r="F2349" s="2">
        <v>0.836430148070202</v>
      </c>
    </row>
    <row r="2350" spans="1:6" x14ac:dyDescent="0.25">
      <c r="A2350" t="s">
        <v>231</v>
      </c>
      <c r="B2350" t="s">
        <v>103</v>
      </c>
      <c r="C2350" t="s">
        <v>72</v>
      </c>
      <c r="D2350" s="7">
        <v>-8.0794845695418199E-9</v>
      </c>
      <c r="E2350" s="7">
        <v>1.75196213964434E-8</v>
      </c>
      <c r="F2350" s="2">
        <v>0.67766087512617001</v>
      </c>
    </row>
    <row r="2351" spans="1:6" x14ac:dyDescent="0.25">
      <c r="A2351" t="s">
        <v>231</v>
      </c>
      <c r="B2351" t="s">
        <v>104</v>
      </c>
      <c r="C2351" t="s">
        <v>105</v>
      </c>
      <c r="D2351" s="7">
        <v>-1.9315241979641499E-8</v>
      </c>
      <c r="E2351" s="7">
        <v>2.3460896673083E-8</v>
      </c>
      <c r="F2351" s="2">
        <v>0.79482990885014404</v>
      </c>
    </row>
    <row r="2352" spans="1:6" x14ac:dyDescent="0.25">
      <c r="A2352" t="s">
        <v>231</v>
      </c>
      <c r="B2352" t="s">
        <v>106</v>
      </c>
      <c r="C2352" t="s">
        <v>105</v>
      </c>
      <c r="D2352" s="7">
        <v>-4.7889316619543999E-8</v>
      </c>
      <c r="E2352" s="7">
        <v>2.3175120244981899E-8</v>
      </c>
      <c r="F2352" s="2">
        <v>0.980605142118395</v>
      </c>
    </row>
    <row r="2353" spans="1:6" x14ac:dyDescent="0.25">
      <c r="A2353" t="s">
        <v>231</v>
      </c>
      <c r="B2353" t="s">
        <v>107</v>
      </c>
      <c r="C2353" t="s">
        <v>105</v>
      </c>
      <c r="D2353" s="7">
        <v>-6.7617789514238403E-9</v>
      </c>
      <c r="E2353" s="7">
        <v>2.5421112368345799E-8</v>
      </c>
      <c r="F2353" s="2">
        <v>0.60487680637412</v>
      </c>
    </row>
    <row r="2354" spans="1:6" x14ac:dyDescent="0.25">
      <c r="A2354" t="s">
        <v>231</v>
      </c>
      <c r="B2354" t="s">
        <v>108</v>
      </c>
      <c r="C2354" t="s">
        <v>105</v>
      </c>
      <c r="D2354" s="7">
        <v>-2.9113817732826499E-8</v>
      </c>
      <c r="E2354" s="7">
        <v>2.43505432990592E-8</v>
      </c>
      <c r="F2354" s="2">
        <v>0.88407612472213504</v>
      </c>
    </row>
    <row r="2355" spans="1:6" x14ac:dyDescent="0.25">
      <c r="A2355" t="s">
        <v>231</v>
      </c>
      <c r="B2355" t="s">
        <v>109</v>
      </c>
      <c r="C2355" t="s">
        <v>105</v>
      </c>
      <c r="D2355" s="7">
        <v>-8.2072241003761693E-9</v>
      </c>
      <c r="E2355" s="7">
        <v>2.9563305564116501E-8</v>
      </c>
      <c r="F2355" s="2">
        <v>0.60934613309417895</v>
      </c>
    </row>
    <row r="2356" spans="1:6" x14ac:dyDescent="0.25">
      <c r="A2356" t="s">
        <v>231</v>
      </c>
      <c r="B2356" t="s">
        <v>110</v>
      </c>
      <c r="C2356" t="s">
        <v>105</v>
      </c>
      <c r="D2356" s="7">
        <v>-2.9759200056738101E-8</v>
      </c>
      <c r="E2356" s="7">
        <v>2.1674189141922101E-8</v>
      </c>
      <c r="F2356" s="2">
        <v>0.91512768752704798</v>
      </c>
    </row>
    <row r="2357" spans="1:6" x14ac:dyDescent="0.25">
      <c r="A2357" t="s">
        <v>231</v>
      </c>
      <c r="B2357" t="s">
        <v>111</v>
      </c>
      <c r="C2357" t="s">
        <v>105</v>
      </c>
      <c r="D2357" s="7">
        <v>-3.93707037638904E-8</v>
      </c>
      <c r="E2357" s="7">
        <v>2.4834714858372801E-8</v>
      </c>
      <c r="F2357" s="2">
        <v>0.94355195842692596</v>
      </c>
    </row>
    <row r="2358" spans="1:6" x14ac:dyDescent="0.25">
      <c r="A2358" t="s">
        <v>231</v>
      </c>
      <c r="B2358" t="s">
        <v>112</v>
      </c>
      <c r="C2358" t="s">
        <v>105</v>
      </c>
      <c r="D2358" s="7">
        <v>-2.6328952898497099E-8</v>
      </c>
      <c r="E2358" s="7">
        <v>2.48021536010131E-8</v>
      </c>
      <c r="F2358" s="2">
        <v>0.85578206476094298</v>
      </c>
    </row>
    <row r="2359" spans="1:6" x14ac:dyDescent="0.25">
      <c r="A2359" t="s">
        <v>231</v>
      </c>
      <c r="B2359" t="s">
        <v>113</v>
      </c>
      <c r="C2359" t="s">
        <v>105</v>
      </c>
      <c r="D2359" s="7">
        <v>1.7106429206241298E-8</v>
      </c>
      <c r="E2359" s="7">
        <v>2.4697500088046798E-8</v>
      </c>
      <c r="F2359" s="2">
        <v>0.24426835117693901</v>
      </c>
    </row>
    <row r="2360" spans="1:6" x14ac:dyDescent="0.25">
      <c r="A2360" t="s">
        <v>231</v>
      </c>
      <c r="B2360" t="s">
        <v>114</v>
      </c>
      <c r="C2360" t="s">
        <v>105</v>
      </c>
      <c r="D2360" s="7">
        <v>3.7976158039115604E-9</v>
      </c>
      <c r="E2360" s="7">
        <v>2.5616911417009601E-8</v>
      </c>
      <c r="F2360" s="2">
        <v>0.44107414324383398</v>
      </c>
    </row>
    <row r="2361" spans="1:6" x14ac:dyDescent="0.25">
      <c r="A2361" t="s">
        <v>231</v>
      </c>
      <c r="B2361" t="s">
        <v>115</v>
      </c>
      <c r="C2361" t="s">
        <v>105</v>
      </c>
      <c r="D2361" s="7">
        <v>-5.4372511063547799E-8</v>
      </c>
      <c r="E2361" s="7">
        <v>2.29157747823181E-8</v>
      </c>
      <c r="F2361" s="2">
        <v>0.99117096306652397</v>
      </c>
    </row>
    <row r="2362" spans="1:6" x14ac:dyDescent="0.25">
      <c r="A2362" t="s">
        <v>231</v>
      </c>
      <c r="B2362" t="s">
        <v>116</v>
      </c>
      <c r="C2362" t="s">
        <v>105</v>
      </c>
      <c r="D2362" s="7">
        <v>-1.9538189131014298E-8</v>
      </c>
      <c r="E2362" s="7">
        <v>2.2791305813546701E-8</v>
      </c>
      <c r="F2362" s="2">
        <v>0.80435078083905398</v>
      </c>
    </row>
    <row r="2363" spans="1:6" x14ac:dyDescent="0.25">
      <c r="A2363" t="s">
        <v>231</v>
      </c>
      <c r="B2363" t="s">
        <v>117</v>
      </c>
      <c r="C2363" t="s">
        <v>105</v>
      </c>
      <c r="D2363" s="7">
        <v>-4.37549234920174E-8</v>
      </c>
      <c r="E2363" s="7">
        <v>2.4239785707348901E-8</v>
      </c>
      <c r="F2363" s="2">
        <v>0.96446947009856698</v>
      </c>
    </row>
    <row r="2364" spans="1:6" x14ac:dyDescent="0.25">
      <c r="A2364" t="s">
        <v>231</v>
      </c>
      <c r="B2364" t="s">
        <v>118</v>
      </c>
      <c r="C2364" t="s">
        <v>105</v>
      </c>
      <c r="D2364" s="7">
        <v>-3.0654578188278897E-8</v>
      </c>
      <c r="E2364" s="7">
        <v>2.4748156261061902E-8</v>
      </c>
      <c r="F2364" s="2">
        <v>0.89226448279892701</v>
      </c>
    </row>
    <row r="2365" spans="1:6" x14ac:dyDescent="0.25">
      <c r="A2365" t="s">
        <v>231</v>
      </c>
      <c r="B2365" t="s">
        <v>119</v>
      </c>
      <c r="C2365" t="s">
        <v>105</v>
      </c>
      <c r="D2365" s="7">
        <v>9.7378538270455906E-9</v>
      </c>
      <c r="E2365" s="7">
        <v>2.0744828265170801E-8</v>
      </c>
      <c r="F2365" s="2">
        <v>0.31938788769691401</v>
      </c>
    </row>
    <row r="2366" spans="1:6" x14ac:dyDescent="0.25">
      <c r="A2366" t="s">
        <v>231</v>
      </c>
      <c r="B2366" t="s">
        <v>120</v>
      </c>
      <c r="C2366" t="s">
        <v>105</v>
      </c>
      <c r="D2366" s="7">
        <v>-1.7313099273672401E-8</v>
      </c>
      <c r="E2366" s="7">
        <v>2.4448565072142699E-8</v>
      </c>
      <c r="F2366" s="2">
        <v>0.76057201256192097</v>
      </c>
    </row>
    <row r="2367" spans="1:6" x14ac:dyDescent="0.25">
      <c r="A2367" t="s">
        <v>231</v>
      </c>
      <c r="B2367" t="s">
        <v>121</v>
      </c>
      <c r="C2367" t="s">
        <v>105</v>
      </c>
      <c r="D2367" s="7">
        <v>-6.0861994391447696E-9</v>
      </c>
      <c r="E2367" s="7">
        <v>1.95991728391118E-8</v>
      </c>
      <c r="F2367" s="2">
        <v>0.62192234998629303</v>
      </c>
    </row>
    <row r="2368" spans="1:6" x14ac:dyDescent="0.25">
      <c r="A2368" t="s">
        <v>231</v>
      </c>
      <c r="B2368" t="s">
        <v>122</v>
      </c>
      <c r="C2368" t="s">
        <v>105</v>
      </c>
      <c r="D2368" s="7">
        <v>1.23762276745421E-8</v>
      </c>
      <c r="E2368" s="7">
        <v>2.2088578545157E-8</v>
      </c>
      <c r="F2368" s="2">
        <v>0.287637458233857</v>
      </c>
    </row>
    <row r="2369" spans="1:6" x14ac:dyDescent="0.25">
      <c r="A2369" t="s">
        <v>231</v>
      </c>
      <c r="B2369" t="s">
        <v>123</v>
      </c>
      <c r="C2369" t="s">
        <v>105</v>
      </c>
      <c r="D2369" s="7">
        <v>-2.7216259286065101E-9</v>
      </c>
      <c r="E2369" s="7">
        <v>1.8789981280723499E-8</v>
      </c>
      <c r="F2369" s="2">
        <v>0.55758318681078201</v>
      </c>
    </row>
    <row r="2370" spans="1:6" x14ac:dyDescent="0.25">
      <c r="A2370" t="s">
        <v>231</v>
      </c>
      <c r="B2370" t="s">
        <v>124</v>
      </c>
      <c r="C2370" t="s">
        <v>105</v>
      </c>
      <c r="D2370" s="7">
        <v>-9.5360038030868707E-9</v>
      </c>
      <c r="E2370" s="7">
        <v>2.20247505654844E-8</v>
      </c>
      <c r="F2370" s="2">
        <v>0.66748085269347601</v>
      </c>
    </row>
    <row r="2371" spans="1:6" x14ac:dyDescent="0.25">
      <c r="A2371" t="s">
        <v>231</v>
      </c>
      <c r="B2371" t="s">
        <v>125</v>
      </c>
      <c r="C2371" t="s">
        <v>105</v>
      </c>
      <c r="D2371" s="7">
        <v>-2.7882383938217398E-9</v>
      </c>
      <c r="E2371" s="7">
        <v>2.4432328160884801E-8</v>
      </c>
      <c r="F2371" s="2">
        <v>0.54542900831602403</v>
      </c>
    </row>
    <row r="2372" spans="1:6" x14ac:dyDescent="0.25">
      <c r="A2372" t="s">
        <v>231</v>
      </c>
      <c r="B2372" t="s">
        <v>126</v>
      </c>
      <c r="C2372" t="s">
        <v>127</v>
      </c>
      <c r="D2372" s="7">
        <v>2.6757000751150701E-9</v>
      </c>
      <c r="E2372" s="7">
        <v>2.45286477426618E-8</v>
      </c>
      <c r="F2372" s="2">
        <v>0.45656765675120797</v>
      </c>
    </row>
    <row r="2373" spans="1:6" x14ac:dyDescent="0.25">
      <c r="A2373" t="s">
        <v>231</v>
      </c>
      <c r="B2373" t="s">
        <v>128</v>
      </c>
      <c r="C2373" t="s">
        <v>127</v>
      </c>
      <c r="D2373" s="7">
        <v>-9.7528654237073502E-9</v>
      </c>
      <c r="E2373" s="7">
        <v>2.4889462131626101E-8</v>
      </c>
      <c r="F2373" s="2">
        <v>0.65241443194553395</v>
      </c>
    </row>
    <row r="2374" spans="1:6" x14ac:dyDescent="0.25">
      <c r="A2374" t="s">
        <v>231</v>
      </c>
      <c r="B2374" t="s">
        <v>127</v>
      </c>
      <c r="C2374" t="s">
        <v>127</v>
      </c>
      <c r="D2374" s="7">
        <v>-1.5161432648411399E-8</v>
      </c>
      <c r="E2374" s="7">
        <v>1.9892551394185199E-8</v>
      </c>
      <c r="F2374" s="2">
        <v>0.77701962698794402</v>
      </c>
    </row>
    <row r="2375" spans="1:6" x14ac:dyDescent="0.25">
      <c r="A2375" t="s">
        <v>231</v>
      </c>
      <c r="B2375" t="s">
        <v>129</v>
      </c>
      <c r="C2375" t="s">
        <v>130</v>
      </c>
      <c r="D2375" s="7">
        <v>-3.56200037682873E-8</v>
      </c>
      <c r="E2375" s="7">
        <v>1.9153946016342601E-8</v>
      </c>
      <c r="F2375" s="2">
        <v>0.96853383001749105</v>
      </c>
    </row>
    <row r="2376" spans="1:6" x14ac:dyDescent="0.25">
      <c r="A2376" t="s">
        <v>231</v>
      </c>
      <c r="B2376" t="s">
        <v>131</v>
      </c>
      <c r="C2376" t="s">
        <v>130</v>
      </c>
      <c r="D2376" s="7">
        <v>-3.2851220445892898E-8</v>
      </c>
      <c r="E2376" s="7">
        <v>2.5783760303614501E-8</v>
      </c>
      <c r="F2376" s="2">
        <v>0.89868691401002898</v>
      </c>
    </row>
    <row r="2377" spans="1:6" x14ac:dyDescent="0.25">
      <c r="A2377" t="s">
        <v>231</v>
      </c>
      <c r="B2377" t="s">
        <v>132</v>
      </c>
      <c r="C2377" t="s">
        <v>130</v>
      </c>
      <c r="D2377" s="7">
        <v>-2.2545758986746801E-8</v>
      </c>
      <c r="E2377" s="7">
        <v>2.1393812455713098E-8</v>
      </c>
      <c r="F2377" s="2">
        <v>0.85402302110306505</v>
      </c>
    </row>
    <row r="2378" spans="1:6" x14ac:dyDescent="0.25">
      <c r="A2378" t="s">
        <v>231</v>
      </c>
      <c r="B2378" t="s">
        <v>133</v>
      </c>
      <c r="C2378" t="s">
        <v>130</v>
      </c>
      <c r="D2378" s="7">
        <v>1.78587743057466E-8</v>
      </c>
      <c r="E2378" s="7">
        <v>2.09158933407144E-8</v>
      </c>
      <c r="F2378" s="2">
        <v>0.19659751368766701</v>
      </c>
    </row>
    <row r="2379" spans="1:6" x14ac:dyDescent="0.25">
      <c r="A2379" t="s">
        <v>231</v>
      </c>
      <c r="B2379" t="s">
        <v>134</v>
      </c>
      <c r="C2379" t="s">
        <v>130</v>
      </c>
      <c r="D2379" s="7">
        <v>-9.4718895058362505E-9</v>
      </c>
      <c r="E2379" s="7">
        <v>2.06314342909923E-8</v>
      </c>
      <c r="F2379" s="2">
        <v>0.67691878725333099</v>
      </c>
    </row>
    <row r="2380" spans="1:6" x14ac:dyDescent="0.25">
      <c r="A2380" t="s">
        <v>231</v>
      </c>
      <c r="B2380" t="s">
        <v>135</v>
      </c>
      <c r="C2380" t="s">
        <v>130</v>
      </c>
      <c r="D2380" s="7">
        <v>4.1393232015356702E-9</v>
      </c>
      <c r="E2380" s="7">
        <v>2.06009045472729E-8</v>
      </c>
      <c r="F2380" s="2">
        <v>0.42037696880153902</v>
      </c>
    </row>
    <row r="2381" spans="1:6" x14ac:dyDescent="0.25">
      <c r="A2381" t="s">
        <v>231</v>
      </c>
      <c r="B2381" t="s">
        <v>136</v>
      </c>
      <c r="C2381" t="s">
        <v>130</v>
      </c>
      <c r="D2381" s="7">
        <v>-2.6872274682634002E-9</v>
      </c>
      <c r="E2381" s="7">
        <v>2.00017366653992E-8</v>
      </c>
      <c r="F2381" s="2">
        <v>0.55343697566081995</v>
      </c>
    </row>
    <row r="2382" spans="1:6" x14ac:dyDescent="0.25">
      <c r="A2382" t="s">
        <v>231</v>
      </c>
      <c r="B2382" t="s">
        <v>137</v>
      </c>
      <c r="C2382" t="s">
        <v>130</v>
      </c>
      <c r="D2382" s="7">
        <v>3.5929539375383E-9</v>
      </c>
      <c r="E2382" s="7">
        <v>2.6232618966688701E-8</v>
      </c>
      <c r="F2382" s="2">
        <v>0.44552918071841002</v>
      </c>
    </row>
    <row r="2383" spans="1:6" x14ac:dyDescent="0.25">
      <c r="A2383" t="s">
        <v>231</v>
      </c>
      <c r="B2383" t="s">
        <v>138</v>
      </c>
      <c r="C2383" t="s">
        <v>130</v>
      </c>
      <c r="D2383" s="7">
        <v>-2.7598672101414198E-8</v>
      </c>
      <c r="E2383" s="7">
        <v>2.4647759288906199E-8</v>
      </c>
      <c r="F2383" s="2">
        <v>0.86858416857302001</v>
      </c>
    </row>
    <row r="2384" spans="1:6" x14ac:dyDescent="0.25">
      <c r="A2384" t="s">
        <v>231</v>
      </c>
      <c r="B2384" t="s">
        <v>139</v>
      </c>
      <c r="C2384" t="s">
        <v>130</v>
      </c>
      <c r="D2384" s="7">
        <v>-1.38846583520125E-8</v>
      </c>
      <c r="E2384" s="7">
        <v>1.9882315127286698E-8</v>
      </c>
      <c r="F2384" s="2">
        <v>0.75751837197683802</v>
      </c>
    </row>
    <row r="2385" spans="1:6" x14ac:dyDescent="0.25">
      <c r="A2385" t="s">
        <v>231</v>
      </c>
      <c r="B2385" t="s">
        <v>140</v>
      </c>
      <c r="C2385" t="s">
        <v>130</v>
      </c>
      <c r="D2385" s="7">
        <v>2.83268413140958E-8</v>
      </c>
      <c r="E2385" s="7">
        <v>2.2717292265041501E-8</v>
      </c>
      <c r="F2385" s="2">
        <v>0.106211840464863</v>
      </c>
    </row>
    <row r="2386" spans="1:6" x14ac:dyDescent="0.25">
      <c r="A2386" t="s">
        <v>231</v>
      </c>
      <c r="B2386" t="s">
        <v>141</v>
      </c>
      <c r="C2386" t="s">
        <v>130</v>
      </c>
      <c r="D2386" s="7">
        <v>-1.1370240585935901E-8</v>
      </c>
      <c r="E2386" s="7">
        <v>1.9497811768326199E-8</v>
      </c>
      <c r="F2386" s="2">
        <v>0.72010541859372801</v>
      </c>
    </row>
    <row r="2387" spans="1:6" x14ac:dyDescent="0.25">
      <c r="A2387" t="s">
        <v>231</v>
      </c>
      <c r="B2387" t="s">
        <v>142</v>
      </c>
      <c r="C2387" t="s">
        <v>130</v>
      </c>
      <c r="D2387" s="7">
        <v>6.6995714954107403E-9</v>
      </c>
      <c r="E2387" s="7">
        <v>2.0091100062380499E-8</v>
      </c>
      <c r="F2387" s="2">
        <v>0.36939366574995097</v>
      </c>
    </row>
    <row r="2388" spans="1:6" x14ac:dyDescent="0.25">
      <c r="A2388" t="s">
        <v>231</v>
      </c>
      <c r="B2388" t="s">
        <v>143</v>
      </c>
      <c r="C2388" t="s">
        <v>130</v>
      </c>
      <c r="D2388" s="7">
        <v>4.75305415557952E-8</v>
      </c>
      <c r="E2388" s="7">
        <v>2.17882820714382E-8</v>
      </c>
      <c r="F2388" s="2">
        <v>1.4574237405078801E-2</v>
      </c>
    </row>
    <row r="2389" spans="1:6" x14ac:dyDescent="0.25">
      <c r="A2389" t="s">
        <v>231</v>
      </c>
      <c r="B2389" t="s">
        <v>144</v>
      </c>
      <c r="C2389" t="s">
        <v>130</v>
      </c>
      <c r="D2389" s="7">
        <v>1.29293524696552E-8</v>
      </c>
      <c r="E2389" s="7">
        <v>2.4670133077057699E-8</v>
      </c>
      <c r="F2389" s="2">
        <v>0.30010821949623201</v>
      </c>
    </row>
    <row r="2390" spans="1:6" x14ac:dyDescent="0.25">
      <c r="A2390" t="s">
        <v>231</v>
      </c>
      <c r="B2390" t="s">
        <v>145</v>
      </c>
      <c r="C2390" t="s">
        <v>130</v>
      </c>
      <c r="D2390" s="7">
        <v>3.6856219000042398E-9</v>
      </c>
      <c r="E2390" s="7">
        <v>2.07773146278041E-8</v>
      </c>
      <c r="F2390" s="2">
        <v>0.42960227717579003</v>
      </c>
    </row>
    <row r="2391" spans="1:6" x14ac:dyDescent="0.25">
      <c r="A2391" t="s">
        <v>231</v>
      </c>
      <c r="B2391" t="s">
        <v>146</v>
      </c>
      <c r="C2391" t="s">
        <v>130</v>
      </c>
      <c r="D2391" s="7">
        <v>-1.45835913796875E-8</v>
      </c>
      <c r="E2391" s="7">
        <v>2.1066998356573E-8</v>
      </c>
      <c r="F2391" s="2">
        <v>0.75560925831914705</v>
      </c>
    </row>
    <row r="2392" spans="1:6" x14ac:dyDescent="0.25">
      <c r="A2392" t="s">
        <v>231</v>
      </c>
      <c r="B2392" t="s">
        <v>147</v>
      </c>
      <c r="C2392" t="s">
        <v>148</v>
      </c>
      <c r="D2392" s="7">
        <v>-6.4351645745578101E-9</v>
      </c>
      <c r="E2392" s="7">
        <v>2.68841051230773E-8</v>
      </c>
      <c r="F2392" s="2">
        <v>0.59458944826044102</v>
      </c>
    </row>
    <row r="2393" spans="1:6" x14ac:dyDescent="0.25">
      <c r="A2393" t="s">
        <v>231</v>
      </c>
      <c r="B2393" t="s">
        <v>149</v>
      </c>
      <c r="C2393" t="s">
        <v>148</v>
      </c>
      <c r="D2393" s="7">
        <v>-2.26851151922608E-8</v>
      </c>
      <c r="E2393" s="7">
        <v>2.30905453274655E-8</v>
      </c>
      <c r="F2393" s="2">
        <v>0.83705886062771895</v>
      </c>
    </row>
    <row r="2394" spans="1:6" x14ac:dyDescent="0.25">
      <c r="A2394" t="s">
        <v>231</v>
      </c>
      <c r="B2394" t="s">
        <v>150</v>
      </c>
      <c r="C2394" t="s">
        <v>148</v>
      </c>
      <c r="D2394" s="7">
        <v>-2.9701360256729401E-8</v>
      </c>
      <c r="E2394" s="7">
        <v>2.31925584545823E-8</v>
      </c>
      <c r="F2394" s="2">
        <v>0.89984024798980899</v>
      </c>
    </row>
    <row r="2395" spans="1:6" x14ac:dyDescent="0.25">
      <c r="A2395" t="s">
        <v>231</v>
      </c>
      <c r="B2395" t="s">
        <v>151</v>
      </c>
      <c r="C2395" t="s">
        <v>148</v>
      </c>
      <c r="D2395" s="7">
        <v>-3.9280980318014298E-8</v>
      </c>
      <c r="E2395" s="7">
        <v>2.1548619972359E-8</v>
      </c>
      <c r="F2395" s="2">
        <v>0.96584073444222496</v>
      </c>
    </row>
    <row r="2396" spans="1:6" x14ac:dyDescent="0.25">
      <c r="A2396" t="s">
        <v>231</v>
      </c>
      <c r="B2396" t="s">
        <v>152</v>
      </c>
      <c r="C2396" t="s">
        <v>148</v>
      </c>
      <c r="D2396" s="7">
        <v>-3.0258303499451501E-8</v>
      </c>
      <c r="E2396" s="7">
        <v>2.28682995178459E-8</v>
      </c>
      <c r="F2396" s="2">
        <v>0.90710807149678996</v>
      </c>
    </row>
    <row r="2397" spans="1:6" x14ac:dyDescent="0.25">
      <c r="A2397" t="s">
        <v>231</v>
      </c>
      <c r="B2397" t="s">
        <v>153</v>
      </c>
      <c r="C2397" t="s">
        <v>148</v>
      </c>
      <c r="D2397" s="7">
        <v>3.6987918676940302E-9</v>
      </c>
      <c r="E2397" s="7">
        <v>2.18486213644883E-8</v>
      </c>
      <c r="F2397" s="2">
        <v>0.43278357304294002</v>
      </c>
    </row>
    <row r="2398" spans="1:6" x14ac:dyDescent="0.25">
      <c r="A2398" t="s">
        <v>231</v>
      </c>
      <c r="B2398" t="s">
        <v>154</v>
      </c>
      <c r="C2398" t="s">
        <v>148</v>
      </c>
      <c r="D2398" s="7">
        <v>1.12224333720933E-8</v>
      </c>
      <c r="E2398" s="7">
        <v>1.9108876350966E-8</v>
      </c>
      <c r="F2398" s="2">
        <v>0.27850480520052501</v>
      </c>
    </row>
    <row r="2399" spans="1:6" x14ac:dyDescent="0.25">
      <c r="A2399" t="s">
        <v>231</v>
      </c>
      <c r="B2399" t="s">
        <v>155</v>
      </c>
      <c r="C2399" t="s">
        <v>148</v>
      </c>
      <c r="D2399" s="7">
        <v>-2.0391339709934801E-8</v>
      </c>
      <c r="E2399" s="7">
        <v>2.4000068756065898E-8</v>
      </c>
      <c r="F2399" s="2">
        <v>0.80223645507881103</v>
      </c>
    </row>
    <row r="2400" spans="1:6" x14ac:dyDescent="0.25">
      <c r="A2400" t="s">
        <v>231</v>
      </c>
      <c r="B2400" t="s">
        <v>156</v>
      </c>
      <c r="C2400" t="s">
        <v>148</v>
      </c>
      <c r="D2400" s="7">
        <v>-2.9647875050801699E-8</v>
      </c>
      <c r="E2400" s="7">
        <v>2.17422707027613E-8</v>
      </c>
      <c r="F2400" s="2">
        <v>0.913654084710393</v>
      </c>
    </row>
    <row r="2401" spans="1:6" x14ac:dyDescent="0.25">
      <c r="A2401" t="s">
        <v>231</v>
      </c>
      <c r="B2401" t="s">
        <v>157</v>
      </c>
      <c r="C2401" t="s">
        <v>148</v>
      </c>
      <c r="D2401" s="7">
        <v>-5.9333904383041596E-9</v>
      </c>
      <c r="E2401" s="7">
        <v>2.16875569168596E-8</v>
      </c>
      <c r="F2401" s="2">
        <v>0.60779822186862098</v>
      </c>
    </row>
    <row r="2402" spans="1:6" x14ac:dyDescent="0.25">
      <c r="A2402" t="s">
        <v>231</v>
      </c>
      <c r="B2402" t="s">
        <v>158</v>
      </c>
      <c r="C2402" t="s">
        <v>148</v>
      </c>
      <c r="D2402" s="7">
        <v>-3.1038184933929497E-8</v>
      </c>
      <c r="E2402" s="7">
        <v>2.21275468850153E-8</v>
      </c>
      <c r="F2402" s="2">
        <v>0.91964599815596304</v>
      </c>
    </row>
    <row r="2403" spans="1:6" x14ac:dyDescent="0.25">
      <c r="A2403" t="s">
        <v>231</v>
      </c>
      <c r="B2403" t="s">
        <v>159</v>
      </c>
      <c r="C2403" t="s">
        <v>148</v>
      </c>
      <c r="D2403" s="7">
        <v>8.1187492297606898E-10</v>
      </c>
      <c r="E2403" s="7">
        <v>2.3047605364670198E-8</v>
      </c>
      <c r="F2403" s="2">
        <v>0.48594976545392798</v>
      </c>
    </row>
    <row r="2404" spans="1:6" x14ac:dyDescent="0.25">
      <c r="A2404" t="s">
        <v>231</v>
      </c>
      <c r="B2404" t="s">
        <v>160</v>
      </c>
      <c r="C2404" t="s">
        <v>148</v>
      </c>
      <c r="D2404" s="7">
        <v>-3.08006535962241E-8</v>
      </c>
      <c r="E2404" s="7">
        <v>2.1625897177308399E-8</v>
      </c>
      <c r="F2404" s="2">
        <v>0.92281273837113997</v>
      </c>
    </row>
    <row r="2405" spans="1:6" x14ac:dyDescent="0.25">
      <c r="A2405" t="s">
        <v>231</v>
      </c>
      <c r="B2405" t="s">
        <v>161</v>
      </c>
      <c r="C2405" t="s">
        <v>148</v>
      </c>
      <c r="D2405" s="7">
        <v>-1.03963044755828E-8</v>
      </c>
      <c r="E2405" s="7">
        <v>2.3299905055858901E-8</v>
      </c>
      <c r="F2405" s="2">
        <v>0.67227185458354</v>
      </c>
    </row>
    <row r="2406" spans="1:6" x14ac:dyDescent="0.25">
      <c r="A2406" t="s">
        <v>231</v>
      </c>
      <c r="B2406" t="s">
        <v>162</v>
      </c>
      <c r="C2406" t="s">
        <v>148</v>
      </c>
      <c r="D2406" s="7">
        <v>2.3405165744406101E-8</v>
      </c>
      <c r="E2406" s="7">
        <v>2.0048927035460101E-8</v>
      </c>
      <c r="F2406" s="2">
        <v>0.121523949114904</v>
      </c>
    </row>
    <row r="2407" spans="1:6" x14ac:dyDescent="0.25">
      <c r="A2407" t="s">
        <v>231</v>
      </c>
      <c r="B2407" t="s">
        <v>163</v>
      </c>
      <c r="C2407" t="s">
        <v>148</v>
      </c>
      <c r="D2407" s="7">
        <v>1.8676091103156699E-8</v>
      </c>
      <c r="E2407" s="7">
        <v>2.5662872746269701E-8</v>
      </c>
      <c r="F2407" s="2">
        <v>0.23338408830933899</v>
      </c>
    </row>
    <row r="2408" spans="1:6" x14ac:dyDescent="0.25">
      <c r="A2408" t="s">
        <v>231</v>
      </c>
      <c r="B2408" t="s">
        <v>164</v>
      </c>
      <c r="C2408" t="s">
        <v>148</v>
      </c>
      <c r="D2408" s="7">
        <v>-1.3156676238279101E-8</v>
      </c>
      <c r="E2408" s="7">
        <v>2.0680876639391699E-8</v>
      </c>
      <c r="F2408" s="2">
        <v>0.737669124980594</v>
      </c>
    </row>
    <row r="2409" spans="1:6" x14ac:dyDescent="0.25">
      <c r="A2409" t="s">
        <v>231</v>
      </c>
      <c r="B2409" t="s">
        <v>165</v>
      </c>
      <c r="C2409" t="s">
        <v>148</v>
      </c>
      <c r="D2409" s="7">
        <v>-1.26585548212041E-8</v>
      </c>
      <c r="E2409" s="7">
        <v>2.1655594530030002E-8</v>
      </c>
      <c r="F2409" s="2">
        <v>0.72057136964952195</v>
      </c>
    </row>
    <row r="2410" spans="1:6" x14ac:dyDescent="0.25">
      <c r="A2410" t="s">
        <v>231</v>
      </c>
      <c r="B2410" t="s">
        <v>166</v>
      </c>
      <c r="C2410" t="s">
        <v>148</v>
      </c>
      <c r="D2410" s="7">
        <v>2.9846785079656699E-9</v>
      </c>
      <c r="E2410" s="7">
        <v>1.9164995663881801E-8</v>
      </c>
      <c r="F2410" s="2">
        <v>0.43812058558168399</v>
      </c>
    </row>
    <row r="2411" spans="1:6" x14ac:dyDescent="0.25">
      <c r="A2411" t="s">
        <v>231</v>
      </c>
      <c r="B2411" t="s">
        <v>167</v>
      </c>
      <c r="C2411" t="s">
        <v>148</v>
      </c>
      <c r="D2411" s="7">
        <v>-2.9582671650254401E-8</v>
      </c>
      <c r="E2411" s="7">
        <v>2.13418550794849E-8</v>
      </c>
      <c r="F2411" s="2">
        <v>0.91714700997138199</v>
      </c>
    </row>
    <row r="2412" spans="1:6" x14ac:dyDescent="0.25">
      <c r="A2412" t="s">
        <v>231</v>
      </c>
      <c r="B2412" t="s">
        <v>168</v>
      </c>
      <c r="C2412" t="s">
        <v>148</v>
      </c>
      <c r="D2412" s="7">
        <v>2.8816200566607201E-8</v>
      </c>
      <c r="E2412" s="7">
        <v>2.0241744666439899E-8</v>
      </c>
      <c r="F2412" s="2">
        <v>7.7280769743426805E-2</v>
      </c>
    </row>
    <row r="2413" spans="1:6" x14ac:dyDescent="0.25">
      <c r="A2413" t="s">
        <v>231</v>
      </c>
      <c r="B2413" t="s">
        <v>169</v>
      </c>
      <c r="C2413" t="s">
        <v>148</v>
      </c>
      <c r="D2413" s="7">
        <v>-3.2096535578258898E-8</v>
      </c>
      <c r="E2413" s="7">
        <v>2.1671059919089099E-8</v>
      </c>
      <c r="F2413" s="2">
        <v>0.93070713899382496</v>
      </c>
    </row>
    <row r="2414" spans="1:6" x14ac:dyDescent="0.25">
      <c r="A2414" t="s">
        <v>231</v>
      </c>
      <c r="B2414" t="s">
        <v>170</v>
      </c>
      <c r="C2414" t="s">
        <v>148</v>
      </c>
      <c r="D2414" s="7">
        <v>5.6471579205112998E-9</v>
      </c>
      <c r="E2414" s="7">
        <v>2.2314071825540102E-8</v>
      </c>
      <c r="F2414" s="2">
        <v>0.40010470972974999</v>
      </c>
    </row>
    <row r="2415" spans="1:6" x14ac:dyDescent="0.25">
      <c r="A2415" t="s">
        <v>231</v>
      </c>
      <c r="B2415" t="s">
        <v>171</v>
      </c>
      <c r="C2415" t="s">
        <v>148</v>
      </c>
      <c r="D2415" s="7">
        <v>-6.2125305156333703E-9</v>
      </c>
      <c r="E2415" s="7">
        <v>2.4644888023101001E-8</v>
      </c>
      <c r="F2415" s="2">
        <v>0.59951112497659198</v>
      </c>
    </row>
    <row r="2416" spans="1:6" x14ac:dyDescent="0.25">
      <c r="A2416" t="s">
        <v>231</v>
      </c>
      <c r="B2416" t="s">
        <v>172</v>
      </c>
      <c r="C2416" t="s">
        <v>148</v>
      </c>
      <c r="D2416" s="7">
        <v>-3.6333155562620001E-8</v>
      </c>
      <c r="E2416" s="7">
        <v>2.2200173922520099E-8</v>
      </c>
      <c r="F2416" s="2">
        <v>0.949144614667769</v>
      </c>
    </row>
    <row r="2417" spans="1:6" x14ac:dyDescent="0.25">
      <c r="A2417" t="s">
        <v>231</v>
      </c>
      <c r="B2417" t="s">
        <v>173</v>
      </c>
      <c r="C2417" t="s">
        <v>148</v>
      </c>
      <c r="D2417" s="7">
        <v>-3.3416746187947399E-8</v>
      </c>
      <c r="E2417" s="7">
        <v>2.0808648316145699E-8</v>
      </c>
      <c r="F2417" s="2">
        <v>0.94585278615690005</v>
      </c>
    </row>
    <row r="2418" spans="1:6" x14ac:dyDescent="0.25">
      <c r="A2418" t="s">
        <v>231</v>
      </c>
      <c r="B2418" t="s">
        <v>174</v>
      </c>
      <c r="C2418" t="s">
        <v>148</v>
      </c>
      <c r="D2418" s="7">
        <v>1.7398952222301701E-9</v>
      </c>
      <c r="E2418" s="7">
        <v>2.36522061395123E-8</v>
      </c>
      <c r="F2418" s="2">
        <v>0.47067959511858698</v>
      </c>
    </row>
    <row r="2419" spans="1:6" x14ac:dyDescent="0.25">
      <c r="A2419" t="s">
        <v>231</v>
      </c>
      <c r="B2419" t="s">
        <v>175</v>
      </c>
      <c r="C2419" t="s">
        <v>148</v>
      </c>
      <c r="D2419" s="7">
        <v>-5.1030183013305799E-8</v>
      </c>
      <c r="E2419" s="7">
        <v>2.2187005830975598E-8</v>
      </c>
      <c r="F2419" s="2">
        <v>0.98927597884173901</v>
      </c>
    </row>
    <row r="2420" spans="1:6" x14ac:dyDescent="0.25">
      <c r="A2420" t="s">
        <v>231</v>
      </c>
      <c r="B2420" t="s">
        <v>176</v>
      </c>
      <c r="C2420" t="s">
        <v>148</v>
      </c>
      <c r="D2420" s="7">
        <v>-2.0363096793967699E-8</v>
      </c>
      <c r="E2420" s="7">
        <v>2.4516109177554101E-8</v>
      </c>
      <c r="F2420" s="2">
        <v>0.79690037291743998</v>
      </c>
    </row>
    <row r="2421" spans="1:6" x14ac:dyDescent="0.25">
      <c r="A2421" t="s">
        <v>231</v>
      </c>
      <c r="B2421" t="s">
        <v>177</v>
      </c>
      <c r="C2421" t="s">
        <v>148</v>
      </c>
      <c r="D2421" s="7">
        <v>4.5336629142333799E-9</v>
      </c>
      <c r="E2421" s="7">
        <v>2.24664515954576E-8</v>
      </c>
      <c r="F2421" s="2">
        <v>0.42003770683862701</v>
      </c>
    </row>
    <row r="2422" spans="1:6" x14ac:dyDescent="0.25">
      <c r="A2422" t="s">
        <v>231</v>
      </c>
      <c r="B2422" t="s">
        <v>178</v>
      </c>
      <c r="C2422" t="s">
        <v>148</v>
      </c>
      <c r="D2422" s="7">
        <v>-8.2025338843464599E-9</v>
      </c>
      <c r="E2422" s="7">
        <v>2.38150997138774E-8</v>
      </c>
      <c r="F2422" s="2">
        <v>0.634736941568395</v>
      </c>
    </row>
    <row r="2423" spans="1:6" x14ac:dyDescent="0.25">
      <c r="A2423" t="s">
        <v>231</v>
      </c>
      <c r="B2423" t="s">
        <v>179</v>
      </c>
      <c r="C2423" t="s">
        <v>148</v>
      </c>
      <c r="D2423" s="7">
        <v>-1.31672761997202E-9</v>
      </c>
      <c r="E2423" s="7">
        <v>2.1187268693546801E-8</v>
      </c>
      <c r="F2423" s="2">
        <v>0.52477716135380004</v>
      </c>
    </row>
    <row r="2424" spans="1:6" x14ac:dyDescent="0.25">
      <c r="A2424" t="s">
        <v>231</v>
      </c>
      <c r="B2424" t="s">
        <v>180</v>
      </c>
      <c r="C2424" t="s">
        <v>148</v>
      </c>
      <c r="D2424" s="7">
        <v>6.9905866769152901E-9</v>
      </c>
      <c r="E2424" s="7">
        <v>2.5374899334849999E-8</v>
      </c>
      <c r="F2424" s="2">
        <v>0.39146906128946901</v>
      </c>
    </row>
    <row r="2425" spans="1:6" x14ac:dyDescent="0.25">
      <c r="A2425" t="s">
        <v>231</v>
      </c>
      <c r="B2425" t="s">
        <v>181</v>
      </c>
      <c r="C2425" t="s">
        <v>148</v>
      </c>
      <c r="D2425" s="7">
        <v>-3.8811541150957001E-8</v>
      </c>
      <c r="E2425" s="7">
        <v>2.1293063610279199E-8</v>
      </c>
      <c r="F2425" s="2">
        <v>0.965827978538359</v>
      </c>
    </row>
    <row r="2426" spans="1:6" x14ac:dyDescent="0.25">
      <c r="A2426" t="s">
        <v>231</v>
      </c>
      <c r="B2426" t="s">
        <v>182</v>
      </c>
      <c r="C2426" t="s">
        <v>148</v>
      </c>
      <c r="D2426" s="7">
        <v>-8.2264656143281495E-9</v>
      </c>
      <c r="E2426" s="7">
        <v>1.9246314963160099E-8</v>
      </c>
      <c r="F2426" s="2">
        <v>0.66546716970674202</v>
      </c>
    </row>
    <row r="2427" spans="1:6" x14ac:dyDescent="0.25">
      <c r="A2427" t="s">
        <v>231</v>
      </c>
      <c r="B2427" t="s">
        <v>183</v>
      </c>
      <c r="C2427" t="s">
        <v>148</v>
      </c>
      <c r="D2427" s="7">
        <v>-1.9087276837407999E-8</v>
      </c>
      <c r="E2427" s="7">
        <v>2.2602300714912E-8</v>
      </c>
      <c r="F2427" s="2">
        <v>0.80080044440565901</v>
      </c>
    </row>
    <row r="2428" spans="1:6" x14ac:dyDescent="0.25">
      <c r="A2428" t="s">
        <v>231</v>
      </c>
      <c r="B2428" t="s">
        <v>184</v>
      </c>
      <c r="C2428" t="s">
        <v>148</v>
      </c>
      <c r="D2428" s="7">
        <v>-6.3016397832155301E-8</v>
      </c>
      <c r="E2428" s="7">
        <v>2.28690415168477E-8</v>
      </c>
      <c r="F2428" s="2">
        <v>0.997070170046646</v>
      </c>
    </row>
    <row r="2429" spans="1:6" x14ac:dyDescent="0.25">
      <c r="A2429" t="s">
        <v>231</v>
      </c>
      <c r="B2429" t="s">
        <v>185</v>
      </c>
      <c r="C2429" t="s">
        <v>148</v>
      </c>
      <c r="D2429" s="7">
        <v>-2.32460291124677E-9</v>
      </c>
      <c r="E2429" s="7">
        <v>2.2894118494088699E-8</v>
      </c>
      <c r="F2429" s="2">
        <v>0.54043795478761103</v>
      </c>
    </row>
    <row r="2430" spans="1:6" x14ac:dyDescent="0.25">
      <c r="A2430" t="s">
        <v>231</v>
      </c>
      <c r="B2430" t="s">
        <v>186</v>
      </c>
      <c r="C2430" t="s">
        <v>148</v>
      </c>
      <c r="D2430" s="7">
        <v>-4.73416156601452E-8</v>
      </c>
      <c r="E2430" s="7">
        <v>2.2220462600771199E-8</v>
      </c>
      <c r="F2430" s="2">
        <v>0.98343652947264604</v>
      </c>
    </row>
    <row r="2431" spans="1:6" x14ac:dyDescent="0.25">
      <c r="A2431" t="s">
        <v>231</v>
      </c>
      <c r="B2431" t="s">
        <v>187</v>
      </c>
      <c r="C2431" t="s">
        <v>148</v>
      </c>
      <c r="D2431" s="7">
        <v>-1.22786532171421E-8</v>
      </c>
      <c r="E2431" s="7">
        <v>2.3033348048051101E-8</v>
      </c>
      <c r="F2431" s="2">
        <v>0.703011440022698</v>
      </c>
    </row>
    <row r="2432" spans="1:6" x14ac:dyDescent="0.25">
      <c r="A2432" t="s">
        <v>231</v>
      </c>
      <c r="B2432" t="s">
        <v>188</v>
      </c>
      <c r="C2432" t="s">
        <v>148</v>
      </c>
      <c r="D2432" s="7">
        <v>-2.9336742920313901E-8</v>
      </c>
      <c r="E2432" s="7">
        <v>2.0499850727139199E-8</v>
      </c>
      <c r="F2432" s="2">
        <v>0.92379507344636103</v>
      </c>
    </row>
    <row r="2433" spans="1:6" x14ac:dyDescent="0.25">
      <c r="A2433" t="s">
        <v>231</v>
      </c>
      <c r="B2433" t="s">
        <v>189</v>
      </c>
      <c r="C2433" t="s">
        <v>148</v>
      </c>
      <c r="D2433" s="7">
        <v>4.0906320969283299E-8</v>
      </c>
      <c r="E2433" s="7">
        <v>2.2866335637066601E-8</v>
      </c>
      <c r="F2433" s="2">
        <v>3.68128787277315E-2</v>
      </c>
    </row>
    <row r="2434" spans="1:6" x14ac:dyDescent="0.25">
      <c r="A2434" t="s">
        <v>231</v>
      </c>
      <c r="B2434" t="s">
        <v>190</v>
      </c>
      <c r="C2434" t="s">
        <v>148</v>
      </c>
      <c r="D2434" s="7">
        <v>-6.8262357917154203E-8</v>
      </c>
      <c r="E2434" s="7">
        <v>2.0677423193554499E-8</v>
      </c>
      <c r="F2434" s="2">
        <v>0.99951880880149202</v>
      </c>
    </row>
    <row r="2435" spans="1:6" x14ac:dyDescent="0.25">
      <c r="A2435" t="s">
        <v>231</v>
      </c>
      <c r="B2435" t="s">
        <v>191</v>
      </c>
      <c r="C2435" t="s">
        <v>148</v>
      </c>
      <c r="D2435" s="7">
        <v>-2.0067913248957499E-8</v>
      </c>
      <c r="E2435" s="7">
        <v>2.3320119103189201E-8</v>
      </c>
      <c r="F2435" s="2">
        <v>0.80525449016096495</v>
      </c>
    </row>
    <row r="2436" spans="1:6" x14ac:dyDescent="0.25">
      <c r="A2436" t="s">
        <v>231</v>
      </c>
      <c r="B2436" t="s">
        <v>192</v>
      </c>
      <c r="C2436" t="s">
        <v>148</v>
      </c>
      <c r="D2436" s="7">
        <v>-8.0034260576165003E-9</v>
      </c>
      <c r="E2436" s="7">
        <v>2.84358147331509E-8</v>
      </c>
      <c r="F2436" s="2">
        <v>0.61081960206698105</v>
      </c>
    </row>
    <row r="2437" spans="1:6" x14ac:dyDescent="0.25">
      <c r="A2437" t="s">
        <v>231</v>
      </c>
      <c r="B2437" t="s">
        <v>193</v>
      </c>
      <c r="C2437" t="s">
        <v>148</v>
      </c>
      <c r="D2437" s="7">
        <v>5.1981215686021599E-9</v>
      </c>
      <c r="E2437" s="7">
        <v>2.52497355625956E-8</v>
      </c>
      <c r="F2437" s="2">
        <v>0.41844687181918999</v>
      </c>
    </row>
    <row r="2438" spans="1:6" x14ac:dyDescent="0.25">
      <c r="A2438" t="s">
        <v>231</v>
      </c>
      <c r="B2438" t="s">
        <v>194</v>
      </c>
      <c r="C2438" t="s">
        <v>148</v>
      </c>
      <c r="D2438" s="7">
        <v>3.0731990201360501E-8</v>
      </c>
      <c r="E2438" s="7">
        <v>2.5289115624626801E-8</v>
      </c>
      <c r="F2438" s="2">
        <v>0.11213995798446399</v>
      </c>
    </row>
    <row r="2439" spans="1:6" x14ac:dyDescent="0.25">
      <c r="A2439" t="s">
        <v>231</v>
      </c>
      <c r="B2439" t="s">
        <v>195</v>
      </c>
      <c r="C2439" t="s">
        <v>148</v>
      </c>
      <c r="D2439" s="7">
        <v>-1.2974757481330601E-8</v>
      </c>
      <c r="E2439" s="7">
        <v>2.37737163188118E-8</v>
      </c>
      <c r="F2439" s="2">
        <v>0.70738474219036696</v>
      </c>
    </row>
    <row r="2440" spans="1:6" x14ac:dyDescent="0.25">
      <c r="A2440" t="s">
        <v>231</v>
      </c>
      <c r="B2440" t="s">
        <v>196</v>
      </c>
      <c r="C2440" t="s">
        <v>148</v>
      </c>
      <c r="D2440" s="7">
        <v>1.2847354015897E-8</v>
      </c>
      <c r="E2440" s="7">
        <v>2.2797572234831199E-8</v>
      </c>
      <c r="F2440" s="2">
        <v>0.28653346349326397</v>
      </c>
    </row>
    <row r="2441" spans="1:6" x14ac:dyDescent="0.25">
      <c r="A2441" t="s">
        <v>231</v>
      </c>
      <c r="B2441" t="s">
        <v>197</v>
      </c>
      <c r="C2441" t="s">
        <v>148</v>
      </c>
      <c r="D2441" s="7">
        <v>-8.9496647064209495E-9</v>
      </c>
      <c r="E2441" s="7">
        <v>2.3264161948171901E-8</v>
      </c>
      <c r="F2441" s="2">
        <v>0.64976922244458701</v>
      </c>
    </row>
    <row r="2442" spans="1:6" x14ac:dyDescent="0.25">
      <c r="A2442" t="s">
        <v>231</v>
      </c>
      <c r="B2442" t="s">
        <v>198</v>
      </c>
      <c r="C2442" t="s">
        <v>148</v>
      </c>
      <c r="D2442" s="7">
        <v>-4.9726017427103301E-8</v>
      </c>
      <c r="E2442" s="7">
        <v>2.11160666930245E-8</v>
      </c>
      <c r="F2442" s="2">
        <v>0.99073590892851504</v>
      </c>
    </row>
    <row r="2443" spans="1:6" x14ac:dyDescent="0.25">
      <c r="A2443" t="s">
        <v>231</v>
      </c>
      <c r="B2443" t="s">
        <v>199</v>
      </c>
      <c r="C2443" t="s">
        <v>148</v>
      </c>
      <c r="D2443" s="7">
        <v>-5.29869662365218E-9</v>
      </c>
      <c r="E2443" s="7">
        <v>1.90532135966601E-8</v>
      </c>
      <c r="F2443" s="2">
        <v>0.60953216027945301</v>
      </c>
    </row>
    <row r="2444" spans="1:6" x14ac:dyDescent="0.25">
      <c r="A2444" t="s">
        <v>231</v>
      </c>
      <c r="B2444" t="s">
        <v>200</v>
      </c>
      <c r="C2444" t="s">
        <v>148</v>
      </c>
      <c r="D2444" s="7">
        <v>5.47910990586793E-9</v>
      </c>
      <c r="E2444" s="7">
        <v>2.00510185891386E-8</v>
      </c>
      <c r="F2444" s="2">
        <v>0.39232728296799901</v>
      </c>
    </row>
    <row r="2445" spans="1:6" x14ac:dyDescent="0.25">
      <c r="A2445" t="s">
        <v>231</v>
      </c>
      <c r="B2445" t="s">
        <v>201</v>
      </c>
      <c r="C2445" t="s">
        <v>148</v>
      </c>
      <c r="D2445" s="7">
        <v>-2.0107311317012998E-8</v>
      </c>
      <c r="E2445" s="7">
        <v>1.94019695703751E-8</v>
      </c>
      <c r="F2445" s="2">
        <v>0.84998151946631595</v>
      </c>
    </row>
    <row r="2446" spans="1:6" x14ac:dyDescent="0.25">
      <c r="A2446" t="s">
        <v>231</v>
      </c>
      <c r="B2446" t="s">
        <v>202</v>
      </c>
      <c r="C2446" t="s">
        <v>148</v>
      </c>
      <c r="D2446" s="7">
        <v>-1.8388729651364501E-8</v>
      </c>
      <c r="E2446" s="7">
        <v>2.1149981329936698E-8</v>
      </c>
      <c r="F2446" s="2">
        <v>0.80769790554850196</v>
      </c>
    </row>
    <row r="2447" spans="1:6" x14ac:dyDescent="0.25">
      <c r="A2447" t="s">
        <v>231</v>
      </c>
      <c r="B2447" t="s">
        <v>203</v>
      </c>
      <c r="C2447" t="s">
        <v>148</v>
      </c>
      <c r="D2447" s="7">
        <v>4.6710408744902503E-9</v>
      </c>
      <c r="E2447" s="7">
        <v>2.12792749560748E-8</v>
      </c>
      <c r="F2447" s="2">
        <v>0.413125897137679</v>
      </c>
    </row>
    <row r="2448" spans="1:6" x14ac:dyDescent="0.25">
      <c r="A2448" t="s">
        <v>231</v>
      </c>
      <c r="B2448" t="s">
        <v>204</v>
      </c>
      <c r="C2448" t="s">
        <v>148</v>
      </c>
      <c r="D2448" s="7">
        <v>-9.8323025969828096E-10</v>
      </c>
      <c r="E2448" s="7">
        <v>2.2259841460169E-8</v>
      </c>
      <c r="F2448" s="2">
        <v>0.517615786258255</v>
      </c>
    </row>
    <row r="2449" spans="1:6" x14ac:dyDescent="0.25">
      <c r="A2449" t="s">
        <v>231</v>
      </c>
      <c r="B2449" t="s">
        <v>205</v>
      </c>
      <c r="C2449" t="s">
        <v>148</v>
      </c>
      <c r="D2449" s="7">
        <v>-3.2524894381481101E-8</v>
      </c>
      <c r="E2449" s="7">
        <v>1.9279378371634999E-8</v>
      </c>
      <c r="F2449" s="2">
        <v>0.95420123159828996</v>
      </c>
    </row>
    <row r="2450" spans="1:6" x14ac:dyDescent="0.25">
      <c r="A2450" t="s">
        <v>231</v>
      </c>
      <c r="B2450" t="s">
        <v>206</v>
      </c>
      <c r="C2450" t="s">
        <v>148</v>
      </c>
      <c r="D2450" s="7">
        <v>1.12133707689628E-8</v>
      </c>
      <c r="E2450" s="7">
        <v>2.30294592992816E-8</v>
      </c>
      <c r="F2450" s="2">
        <v>0.31315956745693602</v>
      </c>
    </row>
    <row r="2451" spans="1:6" x14ac:dyDescent="0.25">
      <c r="A2451" t="s">
        <v>231</v>
      </c>
      <c r="B2451" t="s">
        <v>207</v>
      </c>
      <c r="C2451" t="s">
        <v>148</v>
      </c>
      <c r="D2451" s="7">
        <v>-5.9566646659971699E-9</v>
      </c>
      <c r="E2451" s="7">
        <v>2.07289492607761E-8</v>
      </c>
      <c r="F2451" s="2">
        <v>0.61308154286295202</v>
      </c>
    </row>
    <row r="2452" spans="1:6" x14ac:dyDescent="0.25">
      <c r="A2452" t="s">
        <v>231</v>
      </c>
      <c r="B2452" t="s">
        <v>208</v>
      </c>
      <c r="C2452" t="s">
        <v>148</v>
      </c>
      <c r="D2452" s="7">
        <v>-6.8286128925000404E-9</v>
      </c>
      <c r="E2452" s="7">
        <v>1.83080788059844E-8</v>
      </c>
      <c r="F2452" s="2">
        <v>0.64541966994022604</v>
      </c>
    </row>
    <row r="2453" spans="1:6" x14ac:dyDescent="0.25">
      <c r="A2453" t="s">
        <v>231</v>
      </c>
      <c r="B2453" t="s">
        <v>209</v>
      </c>
      <c r="C2453" t="s">
        <v>148</v>
      </c>
      <c r="D2453" s="7">
        <v>-3.67237338013573E-8</v>
      </c>
      <c r="E2453" s="7">
        <v>1.9892386659344E-8</v>
      </c>
      <c r="F2453" s="2">
        <v>0.96756261170193603</v>
      </c>
    </row>
    <row r="2454" spans="1:6" x14ac:dyDescent="0.25">
      <c r="A2454" t="s">
        <v>231</v>
      </c>
      <c r="B2454" t="s">
        <v>210</v>
      </c>
      <c r="C2454" t="s">
        <v>148</v>
      </c>
      <c r="D2454" s="7">
        <v>5.1605300320559501E-9</v>
      </c>
      <c r="E2454" s="7">
        <v>1.9752660494031099E-8</v>
      </c>
      <c r="F2454" s="2">
        <v>0.39694698238410903</v>
      </c>
    </row>
    <row r="2455" spans="1:6" x14ac:dyDescent="0.25">
      <c r="A2455" t="s">
        <v>231</v>
      </c>
      <c r="B2455" t="s">
        <v>211</v>
      </c>
      <c r="C2455" t="s">
        <v>148</v>
      </c>
      <c r="D2455" s="7">
        <v>-2.1545176681993001E-9</v>
      </c>
      <c r="E2455" s="7">
        <v>2.22222576073681E-8</v>
      </c>
      <c r="F2455" s="2">
        <v>0.53861819631160801</v>
      </c>
    </row>
    <row r="2456" spans="1:6" x14ac:dyDescent="0.25">
      <c r="A2456" t="s">
        <v>231</v>
      </c>
      <c r="B2456" t="s">
        <v>212</v>
      </c>
      <c r="C2456" t="s">
        <v>148</v>
      </c>
      <c r="D2456" s="7">
        <v>-3.0947710217100401E-8</v>
      </c>
      <c r="E2456" s="7">
        <v>2.2602189516153599E-8</v>
      </c>
      <c r="F2456" s="2">
        <v>0.91453709430678298</v>
      </c>
    </row>
    <row r="2457" spans="1:6" x14ac:dyDescent="0.25">
      <c r="A2457" t="s">
        <v>231</v>
      </c>
      <c r="B2457" t="s">
        <v>213</v>
      </c>
      <c r="C2457" t="s">
        <v>148</v>
      </c>
      <c r="D2457" s="7">
        <v>-3.5698211142288801E-8</v>
      </c>
      <c r="E2457" s="7">
        <v>2.2330434051118E-8</v>
      </c>
      <c r="F2457" s="2">
        <v>0.94504912451658096</v>
      </c>
    </row>
    <row r="2458" spans="1:6" x14ac:dyDescent="0.25">
      <c r="A2458" t="s">
        <v>231</v>
      </c>
      <c r="B2458" t="s">
        <v>214</v>
      </c>
      <c r="C2458" t="s">
        <v>148</v>
      </c>
      <c r="D2458" s="7">
        <v>-3.3801263682109697E-8</v>
      </c>
      <c r="E2458" s="7">
        <v>1.9892886700792701E-8</v>
      </c>
      <c r="F2458" s="2">
        <v>0.95535579356420197</v>
      </c>
    </row>
    <row r="2459" spans="1:6" x14ac:dyDescent="0.25">
      <c r="A2459" t="s">
        <v>231</v>
      </c>
      <c r="B2459" t="s">
        <v>215</v>
      </c>
      <c r="C2459" t="s">
        <v>148</v>
      </c>
      <c r="D2459" s="7">
        <v>-1.1191360542078801E-9</v>
      </c>
      <c r="E2459" s="7">
        <v>2.02100683654923E-8</v>
      </c>
      <c r="F2459" s="2">
        <v>0.52208021315737996</v>
      </c>
    </row>
    <row r="2460" spans="1:6" x14ac:dyDescent="0.25">
      <c r="A2460" t="s">
        <v>231</v>
      </c>
      <c r="B2460" t="s">
        <v>216</v>
      </c>
      <c r="C2460" t="s">
        <v>148</v>
      </c>
      <c r="D2460" s="7">
        <v>-2.6275403364562899E-8</v>
      </c>
      <c r="E2460" s="7">
        <v>1.7906964060571099E-8</v>
      </c>
      <c r="F2460" s="2">
        <v>0.928856678107575</v>
      </c>
    </row>
    <row r="2461" spans="1:6" x14ac:dyDescent="0.25">
      <c r="A2461" t="s">
        <v>231</v>
      </c>
      <c r="B2461" t="s">
        <v>217</v>
      </c>
      <c r="C2461" t="s">
        <v>148</v>
      </c>
      <c r="D2461" s="7">
        <v>-3.1635617281377602E-8</v>
      </c>
      <c r="E2461" s="7">
        <v>1.9359548888322201E-8</v>
      </c>
      <c r="F2461" s="2">
        <v>0.94888204010180699</v>
      </c>
    </row>
    <row r="2462" spans="1:6" x14ac:dyDescent="0.25">
      <c r="A2462" t="s">
        <v>231</v>
      </c>
      <c r="B2462" t="s">
        <v>218</v>
      </c>
      <c r="C2462" t="s">
        <v>219</v>
      </c>
      <c r="D2462" s="7">
        <v>-1.65861036697689E-8</v>
      </c>
      <c r="E2462" s="7">
        <v>2.2561300123489799E-8</v>
      </c>
      <c r="F2462" s="2">
        <v>0.76887813862991505</v>
      </c>
    </row>
    <row r="2463" spans="1:6" x14ac:dyDescent="0.25">
      <c r="A2463" t="s">
        <v>231</v>
      </c>
      <c r="B2463" t="s">
        <v>220</v>
      </c>
      <c r="C2463" t="s">
        <v>219</v>
      </c>
      <c r="D2463" s="7">
        <v>-1.82165775506732E-8</v>
      </c>
      <c r="E2463" s="7">
        <v>1.9916166574444501E-8</v>
      </c>
      <c r="F2463" s="2">
        <v>0.81981567185061899</v>
      </c>
    </row>
    <row r="2464" spans="1:6" x14ac:dyDescent="0.25">
      <c r="A2464" t="s">
        <v>231</v>
      </c>
      <c r="B2464" t="s">
        <v>219</v>
      </c>
      <c r="C2464" t="s">
        <v>219</v>
      </c>
      <c r="D2464" s="7">
        <v>-8.9586125760504196E-9</v>
      </c>
      <c r="E2464" s="7">
        <v>1.9956927559991201E-8</v>
      </c>
      <c r="F2464" s="2">
        <v>0.67324715838882598</v>
      </c>
    </row>
    <row r="2465" spans="1:6" x14ac:dyDescent="0.25">
      <c r="A2465" t="s">
        <v>232</v>
      </c>
      <c r="B2465" t="s">
        <v>9</v>
      </c>
      <c r="C2465" t="s">
        <v>10</v>
      </c>
      <c r="D2465" s="7">
        <v>-2.3213968827138799E-8</v>
      </c>
      <c r="E2465" s="7">
        <v>1.6356586527898199E-8</v>
      </c>
      <c r="F2465" s="2">
        <v>0.92208588942483805</v>
      </c>
    </row>
    <row r="2466" spans="1:6" x14ac:dyDescent="0.25">
      <c r="A2466" t="s">
        <v>232</v>
      </c>
      <c r="B2466" t="s">
        <v>11</v>
      </c>
      <c r="C2466" t="s">
        <v>10</v>
      </c>
      <c r="D2466" s="7">
        <v>-2.3792821155788701E-8</v>
      </c>
      <c r="E2466" s="7">
        <v>1.6716772202927201E-8</v>
      </c>
      <c r="F2466" s="2">
        <v>0.92267400354099705</v>
      </c>
    </row>
    <row r="2467" spans="1:6" x14ac:dyDescent="0.25">
      <c r="A2467" t="s">
        <v>232</v>
      </c>
      <c r="B2467" t="s">
        <v>12</v>
      </c>
      <c r="C2467" t="s">
        <v>10</v>
      </c>
      <c r="D2467" s="7">
        <v>-9.8539780524363998E-9</v>
      </c>
      <c r="E2467" s="7">
        <v>1.90167302334397E-8</v>
      </c>
      <c r="F2467" s="2">
        <v>0.69783161610674305</v>
      </c>
    </row>
    <row r="2468" spans="1:6" x14ac:dyDescent="0.25">
      <c r="A2468" t="s">
        <v>232</v>
      </c>
      <c r="B2468" t="s">
        <v>13</v>
      </c>
      <c r="C2468" t="s">
        <v>10</v>
      </c>
      <c r="D2468" s="7">
        <v>4.6755171022759799E-9</v>
      </c>
      <c r="E2468" s="7">
        <v>1.7227442617489101E-8</v>
      </c>
      <c r="F2468" s="2">
        <v>0.39304194261534198</v>
      </c>
    </row>
    <row r="2469" spans="1:6" x14ac:dyDescent="0.25">
      <c r="A2469" t="s">
        <v>232</v>
      </c>
      <c r="B2469" t="s">
        <v>14</v>
      </c>
      <c r="C2469" t="s">
        <v>10</v>
      </c>
      <c r="D2469" s="7">
        <v>2.5710993105198599E-8</v>
      </c>
      <c r="E2469" s="7">
        <v>1.8135576746765401E-8</v>
      </c>
      <c r="F2469" s="2">
        <v>7.8137687654869503E-2</v>
      </c>
    </row>
    <row r="2470" spans="1:6" x14ac:dyDescent="0.25">
      <c r="A2470" t="s">
        <v>232</v>
      </c>
      <c r="B2470" t="s">
        <v>15</v>
      </c>
      <c r="C2470" t="s">
        <v>16</v>
      </c>
      <c r="D2470" s="7">
        <v>-1.0440884077822399E-8</v>
      </c>
      <c r="E2470" s="7">
        <v>2.4167616591454201E-8</v>
      </c>
      <c r="F2470" s="2">
        <v>0.66713641640699906</v>
      </c>
    </row>
    <row r="2471" spans="1:6" x14ac:dyDescent="0.25">
      <c r="A2471" t="s">
        <v>232</v>
      </c>
      <c r="B2471" t="s">
        <v>17</v>
      </c>
      <c r="C2471" t="s">
        <v>16</v>
      </c>
      <c r="D2471" s="7">
        <v>-4.2542724401415601E-8</v>
      </c>
      <c r="E2471" s="7">
        <v>2.0296757372450801E-8</v>
      </c>
      <c r="F2471" s="2">
        <v>0.98196047994962399</v>
      </c>
    </row>
    <row r="2472" spans="1:6" x14ac:dyDescent="0.25">
      <c r="A2472" t="s">
        <v>232</v>
      </c>
      <c r="B2472" t="s">
        <v>18</v>
      </c>
      <c r="C2472" t="s">
        <v>16</v>
      </c>
      <c r="D2472" s="7">
        <v>-5.1722300762363403E-8</v>
      </c>
      <c r="E2472" s="7">
        <v>1.7813285550880298E-8</v>
      </c>
      <c r="F2472" s="2">
        <v>0.99815538684640703</v>
      </c>
    </row>
    <row r="2473" spans="1:6" x14ac:dyDescent="0.25">
      <c r="A2473" t="s">
        <v>232</v>
      </c>
      <c r="B2473" t="s">
        <v>19</v>
      </c>
      <c r="C2473" t="s">
        <v>16</v>
      </c>
      <c r="D2473" s="7">
        <v>-1.3663928670410599E-8</v>
      </c>
      <c r="E2473" s="7">
        <v>1.9349123579567299E-8</v>
      </c>
      <c r="F2473" s="2">
        <v>0.75996132773936798</v>
      </c>
    </row>
    <row r="2474" spans="1:6" x14ac:dyDescent="0.25">
      <c r="A2474" t="s">
        <v>232</v>
      </c>
      <c r="B2474" t="s">
        <v>20</v>
      </c>
      <c r="C2474" t="s">
        <v>16</v>
      </c>
      <c r="D2474" s="7">
        <v>-1.7314604522439601E-8</v>
      </c>
      <c r="E2474" s="7">
        <v>1.9782204810843501E-8</v>
      </c>
      <c r="F2474" s="2">
        <v>0.80928421255171201</v>
      </c>
    </row>
    <row r="2475" spans="1:6" x14ac:dyDescent="0.25">
      <c r="A2475" t="s">
        <v>232</v>
      </c>
      <c r="B2475" t="s">
        <v>21</v>
      </c>
      <c r="C2475" t="s">
        <v>16</v>
      </c>
      <c r="D2475" s="7">
        <v>-2.1566713229949399E-8</v>
      </c>
      <c r="E2475" s="7">
        <v>2.1021129773067501E-8</v>
      </c>
      <c r="F2475" s="2">
        <v>0.84754337821626502</v>
      </c>
    </row>
    <row r="2476" spans="1:6" x14ac:dyDescent="0.25">
      <c r="A2476" t="s">
        <v>232</v>
      </c>
      <c r="B2476" t="s">
        <v>22</v>
      </c>
      <c r="C2476" t="s">
        <v>16</v>
      </c>
      <c r="D2476" s="7">
        <v>-2.5356495151179401E-8</v>
      </c>
      <c r="E2476" s="7">
        <v>2.0779370388485099E-8</v>
      </c>
      <c r="F2476" s="2">
        <v>0.88881921267327901</v>
      </c>
    </row>
    <row r="2477" spans="1:6" x14ac:dyDescent="0.25">
      <c r="A2477" t="s">
        <v>232</v>
      </c>
      <c r="B2477" t="s">
        <v>23</v>
      </c>
      <c r="C2477" t="s">
        <v>16</v>
      </c>
      <c r="D2477" s="7">
        <v>-3.40121529234338E-8</v>
      </c>
      <c r="E2477" s="7">
        <v>2.4116663831960501E-8</v>
      </c>
      <c r="F2477" s="2">
        <v>0.92077702254326899</v>
      </c>
    </row>
    <row r="2478" spans="1:6" x14ac:dyDescent="0.25">
      <c r="A2478" t="s">
        <v>232</v>
      </c>
      <c r="B2478" t="s">
        <v>24</v>
      </c>
      <c r="C2478" t="s">
        <v>16</v>
      </c>
      <c r="D2478" s="7">
        <v>-2.84434879340582E-9</v>
      </c>
      <c r="E2478" s="7">
        <v>2.0440206250089501E-8</v>
      </c>
      <c r="F2478" s="2">
        <v>0.55533600966817298</v>
      </c>
    </row>
    <row r="2479" spans="1:6" x14ac:dyDescent="0.25">
      <c r="A2479" t="s">
        <v>232</v>
      </c>
      <c r="B2479" t="s">
        <v>25</v>
      </c>
      <c r="C2479" t="s">
        <v>16</v>
      </c>
      <c r="D2479" s="7">
        <v>1.2110986043253E-8</v>
      </c>
      <c r="E2479" s="7">
        <v>2.0821585671146701E-8</v>
      </c>
      <c r="F2479" s="2">
        <v>0.28039943683156698</v>
      </c>
    </row>
    <row r="2480" spans="1:6" x14ac:dyDescent="0.25">
      <c r="A2480" t="s">
        <v>232</v>
      </c>
      <c r="B2480" t="s">
        <v>26</v>
      </c>
      <c r="C2480" t="s">
        <v>16</v>
      </c>
      <c r="D2480" s="7">
        <v>-1.1659806325601501E-8</v>
      </c>
      <c r="E2480" s="7">
        <v>2.2852024181153E-8</v>
      </c>
      <c r="F2480" s="2">
        <v>0.69505510781680202</v>
      </c>
    </row>
    <row r="2481" spans="1:6" x14ac:dyDescent="0.25">
      <c r="A2481" t="s">
        <v>232</v>
      </c>
      <c r="B2481" t="s">
        <v>27</v>
      </c>
      <c r="C2481" t="s">
        <v>16</v>
      </c>
      <c r="D2481" s="7">
        <v>1.0589367788503499E-8</v>
      </c>
      <c r="E2481" s="7">
        <v>2.1689101419840101E-8</v>
      </c>
      <c r="F2481" s="2">
        <v>0.31269187181674002</v>
      </c>
    </row>
    <row r="2482" spans="1:6" x14ac:dyDescent="0.25">
      <c r="A2482" t="s">
        <v>232</v>
      </c>
      <c r="B2482" t="s">
        <v>28</v>
      </c>
      <c r="C2482" t="s">
        <v>16</v>
      </c>
      <c r="D2482" s="7">
        <v>1.7221925277025599E-8</v>
      </c>
      <c r="E2482" s="7">
        <v>2.3125643882820999E-8</v>
      </c>
      <c r="F2482" s="2">
        <v>0.22822317301563699</v>
      </c>
    </row>
    <row r="2483" spans="1:6" x14ac:dyDescent="0.25">
      <c r="A2483" t="s">
        <v>232</v>
      </c>
      <c r="B2483" t="s">
        <v>29</v>
      </c>
      <c r="C2483" t="s">
        <v>16</v>
      </c>
      <c r="D2483" s="7">
        <v>1.7436513781023199E-8</v>
      </c>
      <c r="E2483" s="7">
        <v>2.3644448648076601E-8</v>
      </c>
      <c r="F2483" s="2">
        <v>0.230425460495981</v>
      </c>
    </row>
    <row r="2484" spans="1:6" x14ac:dyDescent="0.25">
      <c r="A2484" t="s">
        <v>232</v>
      </c>
      <c r="B2484" t="s">
        <v>30</v>
      </c>
      <c r="C2484" t="s">
        <v>16</v>
      </c>
      <c r="D2484" s="7">
        <v>-2.0210636465370801E-8</v>
      </c>
      <c r="E2484" s="7">
        <v>2.0049319357657901E-8</v>
      </c>
      <c r="F2484" s="2">
        <v>0.84328381363986504</v>
      </c>
    </row>
    <row r="2485" spans="1:6" x14ac:dyDescent="0.25">
      <c r="A2485" t="s">
        <v>232</v>
      </c>
      <c r="B2485" t="s">
        <v>31</v>
      </c>
      <c r="C2485" t="s">
        <v>16</v>
      </c>
      <c r="D2485" s="7">
        <v>3.5432629656288801E-9</v>
      </c>
      <c r="E2485" s="7">
        <v>2.3082404359829E-8</v>
      </c>
      <c r="F2485" s="2">
        <v>0.43900004969358403</v>
      </c>
    </row>
    <row r="2486" spans="1:6" x14ac:dyDescent="0.25">
      <c r="A2486" t="s">
        <v>232</v>
      </c>
      <c r="B2486" t="s">
        <v>32</v>
      </c>
      <c r="C2486" t="s">
        <v>16</v>
      </c>
      <c r="D2486" s="7">
        <v>-2.1680976322933098E-9</v>
      </c>
      <c r="E2486" s="7">
        <v>2.2552119390095998E-8</v>
      </c>
      <c r="F2486" s="2">
        <v>0.53829419695522995</v>
      </c>
    </row>
    <row r="2487" spans="1:6" x14ac:dyDescent="0.25">
      <c r="A2487" t="s">
        <v>232</v>
      </c>
      <c r="B2487" t="s">
        <v>33</v>
      </c>
      <c r="C2487" t="s">
        <v>16</v>
      </c>
      <c r="D2487" s="7">
        <v>-1.19024481603802E-8</v>
      </c>
      <c r="E2487" s="7">
        <v>2.32810568912468E-8</v>
      </c>
      <c r="F2487" s="2">
        <v>0.69541211195444996</v>
      </c>
    </row>
    <row r="2488" spans="1:6" x14ac:dyDescent="0.25">
      <c r="A2488" t="s">
        <v>232</v>
      </c>
      <c r="B2488" t="s">
        <v>34</v>
      </c>
      <c r="C2488" t="s">
        <v>16</v>
      </c>
      <c r="D2488" s="7">
        <v>-3.1870003350607502E-8</v>
      </c>
      <c r="E2488" s="7">
        <v>2.08967522352213E-8</v>
      </c>
      <c r="F2488" s="2">
        <v>0.93638510839042599</v>
      </c>
    </row>
    <row r="2489" spans="1:6" x14ac:dyDescent="0.25">
      <c r="A2489" t="s">
        <v>232</v>
      </c>
      <c r="B2489" t="s">
        <v>35</v>
      </c>
      <c r="C2489" t="s">
        <v>16</v>
      </c>
      <c r="D2489" s="7">
        <v>-6.04611814798971E-8</v>
      </c>
      <c r="E2489" s="7">
        <v>2.2772507439452101E-8</v>
      </c>
      <c r="F2489" s="2">
        <v>0.99603466951019004</v>
      </c>
    </row>
    <row r="2490" spans="1:6" x14ac:dyDescent="0.25">
      <c r="A2490" t="s">
        <v>232</v>
      </c>
      <c r="B2490" t="s">
        <v>36</v>
      </c>
      <c r="C2490" t="s">
        <v>16</v>
      </c>
      <c r="D2490" s="7">
        <v>-3.0044037513184099E-8</v>
      </c>
      <c r="E2490" s="7">
        <v>2.5180611253889299E-8</v>
      </c>
      <c r="F2490" s="2">
        <v>0.88359306023725503</v>
      </c>
    </row>
    <row r="2491" spans="1:6" x14ac:dyDescent="0.25">
      <c r="A2491" t="s">
        <v>232</v>
      </c>
      <c r="B2491" t="s">
        <v>37</v>
      </c>
      <c r="C2491" t="s">
        <v>16</v>
      </c>
      <c r="D2491" s="7">
        <v>-2.4621941756628001E-8</v>
      </c>
      <c r="E2491" s="7">
        <v>2.7994171603323199E-8</v>
      </c>
      <c r="F2491" s="2">
        <v>0.81044521986254603</v>
      </c>
    </row>
    <row r="2492" spans="1:6" x14ac:dyDescent="0.25">
      <c r="A2492" t="s">
        <v>232</v>
      </c>
      <c r="B2492" t="s">
        <v>38</v>
      </c>
      <c r="C2492" t="s">
        <v>16</v>
      </c>
      <c r="D2492" s="7">
        <v>-1.3557432792661E-8</v>
      </c>
      <c r="E2492" s="7">
        <v>2.2127200412860701E-8</v>
      </c>
      <c r="F2492" s="2">
        <v>0.72996408978708505</v>
      </c>
    </row>
    <row r="2493" spans="1:6" x14ac:dyDescent="0.25">
      <c r="A2493" t="s">
        <v>232</v>
      </c>
      <c r="B2493" t="s">
        <v>39</v>
      </c>
      <c r="C2493" t="s">
        <v>16</v>
      </c>
      <c r="D2493" s="7">
        <v>-4.4055832628762298E-8</v>
      </c>
      <c r="E2493" s="7">
        <v>2.3721531775123002E-8</v>
      </c>
      <c r="F2493" s="2">
        <v>0.96835925846815896</v>
      </c>
    </row>
    <row r="2494" spans="1:6" x14ac:dyDescent="0.25">
      <c r="A2494" t="s">
        <v>232</v>
      </c>
      <c r="B2494" t="s">
        <v>40</v>
      </c>
      <c r="C2494" t="s">
        <v>16</v>
      </c>
      <c r="D2494" s="7">
        <v>1.0590595923925E-8</v>
      </c>
      <c r="E2494" s="7">
        <v>2.3630803719093099E-8</v>
      </c>
      <c r="F2494" s="2">
        <v>0.32701558243138801</v>
      </c>
    </row>
    <row r="2495" spans="1:6" x14ac:dyDescent="0.25">
      <c r="A2495" t="s">
        <v>232</v>
      </c>
      <c r="B2495" t="s">
        <v>41</v>
      </c>
      <c r="C2495" t="s">
        <v>16</v>
      </c>
      <c r="D2495" s="7">
        <v>3.2125469695758103E-8</v>
      </c>
      <c r="E2495" s="7">
        <v>2.4524914349753799E-8</v>
      </c>
      <c r="F2495" s="2">
        <v>9.5112871924411299E-2</v>
      </c>
    </row>
    <row r="2496" spans="1:6" x14ac:dyDescent="0.25">
      <c r="A2496" t="s">
        <v>232</v>
      </c>
      <c r="B2496" t="s">
        <v>42</v>
      </c>
      <c r="C2496" t="s">
        <v>16</v>
      </c>
      <c r="D2496" s="7">
        <v>4.5465224154726201E-8</v>
      </c>
      <c r="E2496" s="7">
        <v>2.3380426047034699E-8</v>
      </c>
      <c r="F2496" s="2">
        <v>2.5912477239858601E-2</v>
      </c>
    </row>
    <row r="2497" spans="1:6" x14ac:dyDescent="0.25">
      <c r="A2497" t="s">
        <v>232</v>
      </c>
      <c r="B2497" t="s">
        <v>43</v>
      </c>
      <c r="C2497" t="s">
        <v>16</v>
      </c>
      <c r="D2497" s="7">
        <v>-3.0309695620158101E-8</v>
      </c>
      <c r="E2497" s="7">
        <v>1.8721581381803601E-8</v>
      </c>
      <c r="F2497" s="2">
        <v>0.94727323871163904</v>
      </c>
    </row>
    <row r="2498" spans="1:6" x14ac:dyDescent="0.25">
      <c r="A2498" t="s">
        <v>232</v>
      </c>
      <c r="B2498" t="s">
        <v>44</v>
      </c>
      <c r="C2498" t="s">
        <v>16</v>
      </c>
      <c r="D2498" s="7">
        <v>-4.2548484515408901E-8</v>
      </c>
      <c r="E2498" s="7">
        <v>2.2165337445044301E-8</v>
      </c>
      <c r="F2498" s="2">
        <v>0.97254550067349999</v>
      </c>
    </row>
    <row r="2499" spans="1:6" x14ac:dyDescent="0.25">
      <c r="A2499" t="s">
        <v>232</v>
      </c>
      <c r="B2499" t="s">
        <v>45</v>
      </c>
      <c r="C2499" t="s">
        <v>16</v>
      </c>
      <c r="D2499" s="7">
        <v>-3.2890731341353897E-8</v>
      </c>
      <c r="E2499" s="7">
        <v>2.0601293939808401E-8</v>
      </c>
      <c r="F2499" s="2">
        <v>0.94481554205679297</v>
      </c>
    </row>
    <row r="2500" spans="1:6" x14ac:dyDescent="0.25">
      <c r="A2500" t="s">
        <v>232</v>
      </c>
      <c r="B2500" t="s">
        <v>46</v>
      </c>
      <c r="C2500" t="s">
        <v>16</v>
      </c>
      <c r="D2500" s="7">
        <v>-3.1011312024980801E-8</v>
      </c>
      <c r="E2500" s="7">
        <v>1.8895571838446301E-8</v>
      </c>
      <c r="F2500" s="2">
        <v>0.94962149541043706</v>
      </c>
    </row>
    <row r="2501" spans="1:6" x14ac:dyDescent="0.25">
      <c r="A2501" t="s">
        <v>232</v>
      </c>
      <c r="B2501" t="s">
        <v>47</v>
      </c>
      <c r="C2501" t="s">
        <v>16</v>
      </c>
      <c r="D2501" s="7">
        <v>7.4536883030197204E-9</v>
      </c>
      <c r="E2501" s="7">
        <v>1.9099902062860801E-8</v>
      </c>
      <c r="F2501" s="2">
        <v>0.34817678435593802</v>
      </c>
    </row>
    <row r="2502" spans="1:6" x14ac:dyDescent="0.25">
      <c r="A2502" t="s">
        <v>232</v>
      </c>
      <c r="B2502" t="s">
        <v>48</v>
      </c>
      <c r="C2502" t="s">
        <v>16</v>
      </c>
      <c r="D2502" s="7">
        <v>8.7856004776746199E-10</v>
      </c>
      <c r="E2502" s="7">
        <v>2.30061491702408E-8</v>
      </c>
      <c r="F2502" s="2">
        <v>0.484768873068881</v>
      </c>
    </row>
    <row r="2503" spans="1:6" x14ac:dyDescent="0.25">
      <c r="A2503" t="s">
        <v>232</v>
      </c>
      <c r="B2503" t="s">
        <v>49</v>
      </c>
      <c r="C2503" t="s">
        <v>16</v>
      </c>
      <c r="D2503" s="7">
        <v>-5.5490413813836002E-9</v>
      </c>
      <c r="E2503" s="7">
        <v>2.1513207446559001E-8</v>
      </c>
      <c r="F2503" s="2">
        <v>0.60177204168588505</v>
      </c>
    </row>
    <row r="2504" spans="1:6" x14ac:dyDescent="0.25">
      <c r="A2504" t="s">
        <v>232</v>
      </c>
      <c r="B2504" t="s">
        <v>50</v>
      </c>
      <c r="C2504" t="s">
        <v>16</v>
      </c>
      <c r="D2504" s="7">
        <v>-1.11794347503096E-8</v>
      </c>
      <c r="E2504" s="7">
        <v>2.2192526977871999E-8</v>
      </c>
      <c r="F2504" s="2">
        <v>0.69278066316874098</v>
      </c>
    </row>
    <row r="2505" spans="1:6" x14ac:dyDescent="0.25">
      <c r="A2505" t="s">
        <v>232</v>
      </c>
      <c r="B2505" t="s">
        <v>51</v>
      </c>
      <c r="C2505" t="s">
        <v>16</v>
      </c>
      <c r="D2505" s="7">
        <v>-1.86241964070718E-8</v>
      </c>
      <c r="E2505" s="7">
        <v>2.1712610746200999E-8</v>
      </c>
      <c r="F2505" s="2">
        <v>0.80448733926352101</v>
      </c>
    </row>
    <row r="2506" spans="1:6" x14ac:dyDescent="0.25">
      <c r="A2506" t="s">
        <v>232</v>
      </c>
      <c r="B2506" t="s">
        <v>52</v>
      </c>
      <c r="C2506" t="s">
        <v>16</v>
      </c>
      <c r="D2506" s="7">
        <v>-3.7329073562434499E-8</v>
      </c>
      <c r="E2506" s="7">
        <v>2.1627038610142301E-8</v>
      </c>
      <c r="F2506" s="2">
        <v>0.95782964139032301</v>
      </c>
    </row>
    <row r="2507" spans="1:6" x14ac:dyDescent="0.25">
      <c r="A2507" t="s">
        <v>232</v>
      </c>
      <c r="B2507" t="s">
        <v>53</v>
      </c>
      <c r="C2507" t="s">
        <v>16</v>
      </c>
      <c r="D2507" s="7">
        <v>-4.14935033920542E-8</v>
      </c>
      <c r="E2507" s="7">
        <v>2.1472805085717601E-8</v>
      </c>
      <c r="F2507" s="2">
        <v>0.97334335734953703</v>
      </c>
    </row>
    <row r="2508" spans="1:6" x14ac:dyDescent="0.25">
      <c r="A2508" t="s">
        <v>232</v>
      </c>
      <c r="B2508" t="s">
        <v>54</v>
      </c>
      <c r="C2508" t="s">
        <v>16</v>
      </c>
      <c r="D2508" s="7">
        <v>-5.1001600981971001E-8</v>
      </c>
      <c r="E2508" s="7">
        <v>2.05482125233E-8</v>
      </c>
      <c r="F2508" s="2">
        <v>0.99346847257654602</v>
      </c>
    </row>
    <row r="2509" spans="1:6" x14ac:dyDescent="0.25">
      <c r="A2509" t="s">
        <v>232</v>
      </c>
      <c r="B2509" t="s">
        <v>55</v>
      </c>
      <c r="C2509" t="s">
        <v>16</v>
      </c>
      <c r="D2509" s="7">
        <v>8.3861358424708706E-9</v>
      </c>
      <c r="E2509" s="7">
        <v>2.2635523329389099E-8</v>
      </c>
      <c r="F2509" s="2">
        <v>0.35551034540394799</v>
      </c>
    </row>
    <row r="2510" spans="1:6" x14ac:dyDescent="0.25">
      <c r="A2510" t="s">
        <v>232</v>
      </c>
      <c r="B2510" t="s">
        <v>56</v>
      </c>
      <c r="C2510" t="s">
        <v>57</v>
      </c>
      <c r="D2510" s="7">
        <v>-1.35821186807935E-8</v>
      </c>
      <c r="E2510" s="7">
        <v>2.1264528782231099E-8</v>
      </c>
      <c r="F2510" s="2">
        <v>0.73849804472734004</v>
      </c>
    </row>
    <row r="2511" spans="1:6" x14ac:dyDescent="0.25">
      <c r="A2511" t="s">
        <v>232</v>
      </c>
      <c r="B2511" t="s">
        <v>58</v>
      </c>
      <c r="C2511" t="s">
        <v>57</v>
      </c>
      <c r="D2511" s="7">
        <v>-1.6450199820553399E-8</v>
      </c>
      <c r="E2511" s="7">
        <v>2.39802840719528E-8</v>
      </c>
      <c r="F2511" s="2">
        <v>0.75363982932745599</v>
      </c>
    </row>
    <row r="2512" spans="1:6" x14ac:dyDescent="0.25">
      <c r="A2512" t="s">
        <v>232</v>
      </c>
      <c r="B2512" t="s">
        <v>59</v>
      </c>
      <c r="C2512" t="s">
        <v>57</v>
      </c>
      <c r="D2512" s="7">
        <v>-1.4326480935055899E-8</v>
      </c>
      <c r="E2512" s="7">
        <v>2.43846543645656E-8</v>
      </c>
      <c r="F2512" s="2">
        <v>0.721572860055815</v>
      </c>
    </row>
    <row r="2513" spans="1:6" x14ac:dyDescent="0.25">
      <c r="A2513" t="s">
        <v>232</v>
      </c>
      <c r="B2513" t="s">
        <v>60</v>
      </c>
      <c r="C2513" t="s">
        <v>57</v>
      </c>
      <c r="D2513" s="7">
        <v>-3.4699419377059102E-8</v>
      </c>
      <c r="E2513" s="7">
        <v>2.75703255561608E-8</v>
      </c>
      <c r="F2513" s="2">
        <v>0.89590869418663299</v>
      </c>
    </row>
    <row r="2514" spans="1:6" x14ac:dyDescent="0.25">
      <c r="A2514" t="s">
        <v>232</v>
      </c>
      <c r="B2514" t="s">
        <v>61</v>
      </c>
      <c r="C2514" t="s">
        <v>57</v>
      </c>
      <c r="D2514" s="7">
        <v>-6.1277145237696498E-9</v>
      </c>
      <c r="E2514" s="7">
        <v>1.7338449922333899E-8</v>
      </c>
      <c r="F2514" s="2">
        <v>0.63811232857806999</v>
      </c>
    </row>
    <row r="2515" spans="1:6" x14ac:dyDescent="0.25">
      <c r="A2515" t="s">
        <v>232</v>
      </c>
      <c r="B2515" t="s">
        <v>62</v>
      </c>
      <c r="C2515" t="s">
        <v>57</v>
      </c>
      <c r="D2515" s="7">
        <v>-1.3418135856138799E-8</v>
      </c>
      <c r="E2515" s="7">
        <v>1.7460063707702601E-8</v>
      </c>
      <c r="F2515" s="2">
        <v>0.77890621242188696</v>
      </c>
    </row>
    <row r="2516" spans="1:6" x14ac:dyDescent="0.25">
      <c r="A2516" t="s">
        <v>232</v>
      </c>
      <c r="B2516" t="s">
        <v>63</v>
      </c>
      <c r="C2516" t="s">
        <v>57</v>
      </c>
      <c r="D2516" s="7">
        <v>-1.18915791136941E-8</v>
      </c>
      <c r="E2516" s="7">
        <v>2.00524019953406E-8</v>
      </c>
      <c r="F2516" s="2">
        <v>0.72341784635887396</v>
      </c>
    </row>
    <row r="2517" spans="1:6" x14ac:dyDescent="0.25">
      <c r="A2517" t="s">
        <v>232</v>
      </c>
      <c r="B2517" t="s">
        <v>64</v>
      </c>
      <c r="C2517" t="s">
        <v>57</v>
      </c>
      <c r="D2517" s="7">
        <v>-4.2522807498790602E-8</v>
      </c>
      <c r="E2517" s="7">
        <v>1.7499818177619301E-8</v>
      </c>
      <c r="F2517" s="2">
        <v>0.99244850456521605</v>
      </c>
    </row>
    <row r="2518" spans="1:6" x14ac:dyDescent="0.25">
      <c r="A2518" t="s">
        <v>232</v>
      </c>
      <c r="B2518" t="s">
        <v>65</v>
      </c>
      <c r="C2518" t="s">
        <v>57</v>
      </c>
      <c r="D2518" s="7">
        <v>-4.7149609085010701E-8</v>
      </c>
      <c r="E2518" s="7">
        <v>1.7463837717915699E-8</v>
      </c>
      <c r="F2518" s="2">
        <v>0.99653138323801405</v>
      </c>
    </row>
    <row r="2519" spans="1:6" x14ac:dyDescent="0.25">
      <c r="A2519" t="s">
        <v>232</v>
      </c>
      <c r="B2519" t="s">
        <v>66</v>
      </c>
      <c r="C2519" t="s">
        <v>57</v>
      </c>
      <c r="D2519" s="7">
        <v>-2.8898080215833601E-8</v>
      </c>
      <c r="E2519" s="7">
        <v>1.6375067041570399E-8</v>
      </c>
      <c r="F2519" s="2">
        <v>0.96119803184031605</v>
      </c>
    </row>
    <row r="2520" spans="1:6" x14ac:dyDescent="0.25">
      <c r="A2520" t="s">
        <v>232</v>
      </c>
      <c r="B2520" t="s">
        <v>67</v>
      </c>
      <c r="C2520" t="s">
        <v>57</v>
      </c>
      <c r="D2520" s="7">
        <v>-1.5722138676688799E-8</v>
      </c>
      <c r="E2520" s="7">
        <v>1.7414026716982501E-8</v>
      </c>
      <c r="F2520" s="2">
        <v>0.81669548690332205</v>
      </c>
    </row>
    <row r="2521" spans="1:6" x14ac:dyDescent="0.25">
      <c r="A2521" t="s">
        <v>232</v>
      </c>
      <c r="B2521" t="s">
        <v>68</v>
      </c>
      <c r="C2521" t="s">
        <v>57</v>
      </c>
      <c r="D2521" s="7">
        <v>-2.7849644799031799E-8</v>
      </c>
      <c r="E2521" s="7">
        <v>1.5679722087850501E-8</v>
      </c>
      <c r="F2521" s="2">
        <v>0.96214646069929999</v>
      </c>
    </row>
    <row r="2522" spans="1:6" x14ac:dyDescent="0.25">
      <c r="A2522" t="s">
        <v>232</v>
      </c>
      <c r="B2522" t="s">
        <v>69</v>
      </c>
      <c r="C2522" t="s">
        <v>57</v>
      </c>
      <c r="D2522" s="7">
        <v>-2.3690079395149801E-8</v>
      </c>
      <c r="E2522" s="7">
        <v>1.5338031400338901E-8</v>
      </c>
      <c r="F2522" s="2">
        <v>0.93877024012536703</v>
      </c>
    </row>
    <row r="2523" spans="1:6" x14ac:dyDescent="0.25">
      <c r="A2523" t="s">
        <v>232</v>
      </c>
      <c r="B2523" t="s">
        <v>70</v>
      </c>
      <c r="C2523" t="s">
        <v>57</v>
      </c>
      <c r="D2523" s="7">
        <v>-1.9408719227593701E-8</v>
      </c>
      <c r="E2523" s="7">
        <v>1.74055804830887E-8</v>
      </c>
      <c r="F2523" s="2">
        <v>0.86759321621373198</v>
      </c>
    </row>
    <row r="2524" spans="1:6" x14ac:dyDescent="0.25">
      <c r="A2524" t="s">
        <v>232</v>
      </c>
      <c r="B2524" t="s">
        <v>71</v>
      </c>
      <c r="C2524" t="s">
        <v>72</v>
      </c>
      <c r="D2524" s="7">
        <v>1.5757497782731799E-9</v>
      </c>
      <c r="E2524" s="7">
        <v>2.0082359102850499E-8</v>
      </c>
      <c r="F2524" s="2">
        <v>0.46872933327770899</v>
      </c>
    </row>
    <row r="2525" spans="1:6" x14ac:dyDescent="0.25">
      <c r="A2525" t="s">
        <v>232</v>
      </c>
      <c r="B2525" t="s">
        <v>73</v>
      </c>
      <c r="C2525" t="s">
        <v>72</v>
      </c>
      <c r="D2525" s="7">
        <v>2.55250639308938E-8</v>
      </c>
      <c r="E2525" s="7">
        <v>1.9929577069787999E-8</v>
      </c>
      <c r="F2525" s="2">
        <v>0.100138470564597</v>
      </c>
    </row>
    <row r="2526" spans="1:6" x14ac:dyDescent="0.25">
      <c r="A2526" t="s">
        <v>232</v>
      </c>
      <c r="B2526" t="s">
        <v>74</v>
      </c>
      <c r="C2526" t="s">
        <v>72</v>
      </c>
      <c r="D2526" s="7">
        <v>4.8212254250853503E-8</v>
      </c>
      <c r="E2526" s="7">
        <v>1.8545515606017101E-8</v>
      </c>
      <c r="F2526" s="2">
        <v>4.6656476269462304E-3</v>
      </c>
    </row>
    <row r="2527" spans="1:6" x14ac:dyDescent="0.25">
      <c r="A2527" t="s">
        <v>232</v>
      </c>
      <c r="B2527" t="s">
        <v>75</v>
      </c>
      <c r="C2527" t="s">
        <v>72</v>
      </c>
      <c r="D2527" s="7">
        <v>4.1026225221215997E-8</v>
      </c>
      <c r="E2527" s="7">
        <v>1.8086214762405398E-8</v>
      </c>
      <c r="F2527" s="2">
        <v>1.1653335302040799E-2</v>
      </c>
    </row>
    <row r="2528" spans="1:6" x14ac:dyDescent="0.25">
      <c r="A2528" t="s">
        <v>232</v>
      </c>
      <c r="B2528" t="s">
        <v>76</v>
      </c>
      <c r="C2528" t="s">
        <v>72</v>
      </c>
      <c r="D2528" s="7">
        <v>4.4559890799720097E-8</v>
      </c>
      <c r="E2528" s="7">
        <v>1.8595724289517802E-8</v>
      </c>
      <c r="F2528" s="2">
        <v>8.2820322162877394E-3</v>
      </c>
    </row>
    <row r="2529" spans="1:6" x14ac:dyDescent="0.25">
      <c r="A2529" t="s">
        <v>232</v>
      </c>
      <c r="B2529" t="s">
        <v>77</v>
      </c>
      <c r="C2529" t="s">
        <v>72</v>
      </c>
      <c r="D2529" s="7">
        <v>2.6012286713651701E-8</v>
      </c>
      <c r="E2529" s="7">
        <v>2.0337595808228799E-8</v>
      </c>
      <c r="F2529" s="2">
        <v>0.100444184767686</v>
      </c>
    </row>
    <row r="2530" spans="1:6" x14ac:dyDescent="0.25">
      <c r="A2530" t="s">
        <v>232</v>
      </c>
      <c r="B2530" t="s">
        <v>78</v>
      </c>
      <c r="C2530" t="s">
        <v>72</v>
      </c>
      <c r="D2530" s="7">
        <v>2.73191148553427E-9</v>
      </c>
      <c r="E2530" s="7">
        <v>2.1327187966866599E-8</v>
      </c>
      <c r="F2530" s="2">
        <v>0.44903679731025797</v>
      </c>
    </row>
    <row r="2531" spans="1:6" x14ac:dyDescent="0.25">
      <c r="A2531" t="s">
        <v>232</v>
      </c>
      <c r="B2531" t="s">
        <v>79</v>
      </c>
      <c r="C2531" t="s">
        <v>72</v>
      </c>
      <c r="D2531" s="7">
        <v>1.62006786804373E-8</v>
      </c>
      <c r="E2531" s="7">
        <v>2.09016733870097E-8</v>
      </c>
      <c r="F2531" s="2">
        <v>0.219143230841118</v>
      </c>
    </row>
    <row r="2532" spans="1:6" x14ac:dyDescent="0.25">
      <c r="A2532" t="s">
        <v>232</v>
      </c>
      <c r="B2532" t="s">
        <v>80</v>
      </c>
      <c r="C2532" t="s">
        <v>72</v>
      </c>
      <c r="D2532" s="7">
        <v>3.0583367069473898E-8</v>
      </c>
      <c r="E2532" s="7">
        <v>2.2986234358375799E-8</v>
      </c>
      <c r="F2532" s="2">
        <v>9.1675487847863502E-2</v>
      </c>
    </row>
    <row r="2533" spans="1:6" x14ac:dyDescent="0.25">
      <c r="A2533" t="s">
        <v>232</v>
      </c>
      <c r="B2533" t="s">
        <v>81</v>
      </c>
      <c r="C2533" t="s">
        <v>72</v>
      </c>
      <c r="D2533" s="7">
        <v>1.0863985924516801E-8</v>
      </c>
      <c r="E2533" s="7">
        <v>1.7745958244219E-8</v>
      </c>
      <c r="F2533" s="2">
        <v>0.27020439296389598</v>
      </c>
    </row>
    <row r="2534" spans="1:6" x14ac:dyDescent="0.25">
      <c r="A2534" t="s">
        <v>232</v>
      </c>
      <c r="B2534" t="s">
        <v>82</v>
      </c>
      <c r="C2534" t="s">
        <v>72</v>
      </c>
      <c r="D2534" s="7">
        <v>4.4983545686817802E-8</v>
      </c>
      <c r="E2534" s="7">
        <v>1.8844540742592398E-8</v>
      </c>
      <c r="F2534" s="2">
        <v>8.4912513179859692E-3</v>
      </c>
    </row>
    <row r="2535" spans="1:6" x14ac:dyDescent="0.25">
      <c r="A2535" t="s">
        <v>232</v>
      </c>
      <c r="B2535" t="s">
        <v>83</v>
      </c>
      <c r="C2535" t="s">
        <v>72</v>
      </c>
      <c r="D2535" s="7">
        <v>3.5132686822981301E-8</v>
      </c>
      <c r="E2535" s="7">
        <v>2.0501736056318601E-8</v>
      </c>
      <c r="F2535" s="2">
        <v>4.32970196223737E-2</v>
      </c>
    </row>
    <row r="2536" spans="1:6" x14ac:dyDescent="0.25">
      <c r="A2536" t="s">
        <v>232</v>
      </c>
      <c r="B2536" t="s">
        <v>84</v>
      </c>
      <c r="C2536" t="s">
        <v>72</v>
      </c>
      <c r="D2536" s="7">
        <v>2.1077990661336199E-8</v>
      </c>
      <c r="E2536" s="7">
        <v>1.80082191983928E-8</v>
      </c>
      <c r="F2536" s="2">
        <v>0.120906941360907</v>
      </c>
    </row>
    <row r="2537" spans="1:6" x14ac:dyDescent="0.25">
      <c r="A2537" t="s">
        <v>232</v>
      </c>
      <c r="B2537" t="s">
        <v>85</v>
      </c>
      <c r="C2537" t="s">
        <v>72</v>
      </c>
      <c r="D2537" s="7">
        <v>2.9039266725333399E-8</v>
      </c>
      <c r="E2537" s="7">
        <v>2.0781838538140699E-8</v>
      </c>
      <c r="F2537" s="2">
        <v>8.1155875471187605E-2</v>
      </c>
    </row>
    <row r="2538" spans="1:6" x14ac:dyDescent="0.25">
      <c r="A2538" t="s">
        <v>232</v>
      </c>
      <c r="B2538" t="s">
        <v>86</v>
      </c>
      <c r="C2538" t="s">
        <v>72</v>
      </c>
      <c r="D2538" s="7">
        <v>4.6586777337234102E-8</v>
      </c>
      <c r="E2538" s="7">
        <v>1.9151993667880601E-8</v>
      </c>
      <c r="F2538" s="2">
        <v>7.4979792558682702E-3</v>
      </c>
    </row>
    <row r="2539" spans="1:6" x14ac:dyDescent="0.25">
      <c r="A2539" t="s">
        <v>232</v>
      </c>
      <c r="B2539" t="s">
        <v>87</v>
      </c>
      <c r="C2539" t="s">
        <v>72</v>
      </c>
      <c r="D2539" s="7">
        <v>7.8032123017987906E-9</v>
      </c>
      <c r="E2539" s="7">
        <v>1.99407544605722E-8</v>
      </c>
      <c r="F2539" s="2">
        <v>0.34778042785496999</v>
      </c>
    </row>
    <row r="2540" spans="1:6" x14ac:dyDescent="0.25">
      <c r="A2540" t="s">
        <v>232</v>
      </c>
      <c r="B2540" t="s">
        <v>88</v>
      </c>
      <c r="C2540" t="s">
        <v>72</v>
      </c>
      <c r="D2540" s="7">
        <v>4.0280412900990898E-8</v>
      </c>
      <c r="E2540" s="7">
        <v>1.7982630694398299E-8</v>
      </c>
      <c r="F2540" s="2">
        <v>1.25466886863555E-2</v>
      </c>
    </row>
    <row r="2541" spans="1:6" x14ac:dyDescent="0.25">
      <c r="A2541" t="s">
        <v>232</v>
      </c>
      <c r="B2541" t="s">
        <v>89</v>
      </c>
      <c r="C2541" t="s">
        <v>72</v>
      </c>
      <c r="D2541" s="7">
        <v>1.2386184650212199E-8</v>
      </c>
      <c r="E2541" s="7">
        <v>1.8572537797897299E-8</v>
      </c>
      <c r="F2541" s="2">
        <v>0.25241526779141699</v>
      </c>
    </row>
    <row r="2542" spans="1:6" x14ac:dyDescent="0.25">
      <c r="A2542" t="s">
        <v>232</v>
      </c>
      <c r="B2542" t="s">
        <v>90</v>
      </c>
      <c r="C2542" t="s">
        <v>72</v>
      </c>
      <c r="D2542" s="7">
        <v>1.61029225514981E-8</v>
      </c>
      <c r="E2542" s="7">
        <v>2.0114499808214599E-8</v>
      </c>
      <c r="F2542" s="2">
        <v>0.211692364285822</v>
      </c>
    </row>
    <row r="2543" spans="1:6" x14ac:dyDescent="0.25">
      <c r="A2543" t="s">
        <v>232</v>
      </c>
      <c r="B2543" t="s">
        <v>91</v>
      </c>
      <c r="C2543" t="s">
        <v>72</v>
      </c>
      <c r="D2543" s="7">
        <v>4.74502646052996E-8</v>
      </c>
      <c r="E2543" s="7">
        <v>1.6427659601538199E-8</v>
      </c>
      <c r="F2543" s="2">
        <v>1.93580608689229E-3</v>
      </c>
    </row>
    <row r="2544" spans="1:6" x14ac:dyDescent="0.25">
      <c r="A2544" t="s">
        <v>232</v>
      </c>
      <c r="B2544" t="s">
        <v>92</v>
      </c>
      <c r="C2544" t="s">
        <v>72</v>
      </c>
      <c r="D2544" s="7">
        <v>5.0307904145240103E-8</v>
      </c>
      <c r="E2544" s="7">
        <v>1.6360318973927302E-8</v>
      </c>
      <c r="F2544" s="2">
        <v>1.05252931279702E-3</v>
      </c>
    </row>
    <row r="2545" spans="1:6" x14ac:dyDescent="0.25">
      <c r="A2545" t="s">
        <v>232</v>
      </c>
      <c r="B2545" t="s">
        <v>93</v>
      </c>
      <c r="C2545" t="s">
        <v>72</v>
      </c>
      <c r="D2545" s="7">
        <v>5.6941504481446799E-8</v>
      </c>
      <c r="E2545" s="7">
        <v>1.63517550424666E-8</v>
      </c>
      <c r="F2545" s="2">
        <v>2.4857524930159902E-4</v>
      </c>
    </row>
    <row r="2546" spans="1:6" x14ac:dyDescent="0.25">
      <c r="A2546" t="s">
        <v>232</v>
      </c>
      <c r="B2546" t="s">
        <v>94</v>
      </c>
      <c r="C2546" t="s">
        <v>72</v>
      </c>
      <c r="D2546" s="7">
        <v>2.0546024938468399E-8</v>
      </c>
      <c r="E2546" s="7">
        <v>1.77788594708343E-8</v>
      </c>
      <c r="F2546" s="2">
        <v>0.123913485777355</v>
      </c>
    </row>
    <row r="2547" spans="1:6" x14ac:dyDescent="0.25">
      <c r="A2547" t="s">
        <v>232</v>
      </c>
      <c r="B2547" t="s">
        <v>95</v>
      </c>
      <c r="C2547" t="s">
        <v>72</v>
      </c>
      <c r="D2547" s="7">
        <v>2.5471673218460901E-8</v>
      </c>
      <c r="E2547" s="7">
        <v>1.7456898538599398E-8</v>
      </c>
      <c r="F2547" s="2">
        <v>7.2266329518666794E-2</v>
      </c>
    </row>
    <row r="2548" spans="1:6" x14ac:dyDescent="0.25">
      <c r="A2548" t="s">
        <v>232</v>
      </c>
      <c r="B2548" t="s">
        <v>96</v>
      </c>
      <c r="C2548" t="s">
        <v>72</v>
      </c>
      <c r="D2548" s="7">
        <v>3.5686056618313998E-8</v>
      </c>
      <c r="E2548" s="7">
        <v>1.7330450911523801E-8</v>
      </c>
      <c r="F2548" s="2">
        <v>1.9739773660408799E-2</v>
      </c>
    </row>
    <row r="2549" spans="1:6" x14ac:dyDescent="0.25">
      <c r="A2549" t="s">
        <v>232</v>
      </c>
      <c r="B2549" t="s">
        <v>97</v>
      </c>
      <c r="C2549" t="s">
        <v>72</v>
      </c>
      <c r="D2549" s="7">
        <v>3.3549979615874601E-8</v>
      </c>
      <c r="E2549" s="7">
        <v>1.5906209907988499E-8</v>
      </c>
      <c r="F2549" s="2">
        <v>1.7462029182887501E-2</v>
      </c>
    </row>
    <row r="2550" spans="1:6" x14ac:dyDescent="0.25">
      <c r="A2550" t="s">
        <v>232</v>
      </c>
      <c r="B2550" t="s">
        <v>98</v>
      </c>
      <c r="C2550" t="s">
        <v>72</v>
      </c>
      <c r="D2550" s="7">
        <v>4.4803452447847898E-8</v>
      </c>
      <c r="E2550" s="7">
        <v>1.57892674421339E-8</v>
      </c>
      <c r="F2550" s="2">
        <v>2.27278323266332E-3</v>
      </c>
    </row>
    <row r="2551" spans="1:6" x14ac:dyDescent="0.25">
      <c r="A2551" t="s">
        <v>232</v>
      </c>
      <c r="B2551" t="s">
        <v>99</v>
      </c>
      <c r="C2551" t="s">
        <v>72</v>
      </c>
      <c r="D2551" s="7">
        <v>4.6478969346325602E-8</v>
      </c>
      <c r="E2551" s="7">
        <v>1.5919346040612702E-8</v>
      </c>
      <c r="F2551" s="2">
        <v>1.75210563111166E-3</v>
      </c>
    </row>
    <row r="2552" spans="1:6" x14ac:dyDescent="0.25">
      <c r="A2552" t="s">
        <v>232</v>
      </c>
      <c r="B2552" t="s">
        <v>100</v>
      </c>
      <c r="C2552" t="s">
        <v>72</v>
      </c>
      <c r="D2552" s="7">
        <v>3.5266844595244698E-8</v>
      </c>
      <c r="E2552" s="7">
        <v>1.5858005116682002E-8</v>
      </c>
      <c r="F2552" s="2">
        <v>1.3077104858180101E-2</v>
      </c>
    </row>
    <row r="2553" spans="1:6" x14ac:dyDescent="0.25">
      <c r="A2553" t="s">
        <v>232</v>
      </c>
      <c r="B2553" t="s">
        <v>101</v>
      </c>
      <c r="C2553" t="s">
        <v>72</v>
      </c>
      <c r="D2553" s="7">
        <v>4.5309730476319998E-8</v>
      </c>
      <c r="E2553" s="7">
        <v>1.6654007479895999E-8</v>
      </c>
      <c r="F2553" s="2">
        <v>3.2576822611726799E-3</v>
      </c>
    </row>
    <row r="2554" spans="1:6" x14ac:dyDescent="0.25">
      <c r="A2554" t="s">
        <v>232</v>
      </c>
      <c r="B2554" t="s">
        <v>102</v>
      </c>
      <c r="C2554" t="s">
        <v>72</v>
      </c>
      <c r="D2554" s="7">
        <v>4.9539330364502898E-8</v>
      </c>
      <c r="E2554" s="7">
        <v>1.6109735555387299E-8</v>
      </c>
      <c r="F2554" s="2">
        <v>1.05209805039252E-3</v>
      </c>
    </row>
    <row r="2555" spans="1:6" x14ac:dyDescent="0.25">
      <c r="A2555" t="s">
        <v>232</v>
      </c>
      <c r="B2555" t="s">
        <v>103</v>
      </c>
      <c r="C2555" t="s">
        <v>72</v>
      </c>
      <c r="D2555" s="7">
        <v>4.7562525622610203E-8</v>
      </c>
      <c r="E2555" s="7">
        <v>1.5481703351531101E-8</v>
      </c>
      <c r="F2555" s="2">
        <v>1.0625200711778301E-3</v>
      </c>
    </row>
    <row r="2556" spans="1:6" x14ac:dyDescent="0.25">
      <c r="A2556" t="s">
        <v>232</v>
      </c>
      <c r="B2556" t="s">
        <v>104</v>
      </c>
      <c r="C2556" t="s">
        <v>105</v>
      </c>
      <c r="D2556" s="7">
        <v>3.2986972029903499E-8</v>
      </c>
      <c r="E2556" s="7">
        <v>2.1793645114138801E-8</v>
      </c>
      <c r="F2556" s="2">
        <v>6.5063015540964095E-2</v>
      </c>
    </row>
    <row r="2557" spans="1:6" x14ac:dyDescent="0.25">
      <c r="A2557" t="s">
        <v>232</v>
      </c>
      <c r="B2557" t="s">
        <v>106</v>
      </c>
      <c r="C2557" t="s">
        <v>105</v>
      </c>
      <c r="D2557" s="7">
        <v>3.5326926209197801E-8</v>
      </c>
      <c r="E2557" s="7">
        <v>2.05701733663212E-8</v>
      </c>
      <c r="F2557" s="2">
        <v>4.2954340839554003E-2</v>
      </c>
    </row>
    <row r="2558" spans="1:6" x14ac:dyDescent="0.25">
      <c r="A2558" t="s">
        <v>232</v>
      </c>
      <c r="B2558" t="s">
        <v>107</v>
      </c>
      <c r="C2558" t="s">
        <v>105</v>
      </c>
      <c r="D2558" s="7">
        <v>-1.7840175025146401E-9</v>
      </c>
      <c r="E2558" s="7">
        <v>1.9345868582480501E-8</v>
      </c>
      <c r="F2558" s="2">
        <v>0.53673717476802496</v>
      </c>
    </row>
    <row r="2559" spans="1:6" x14ac:dyDescent="0.25">
      <c r="A2559" t="s">
        <v>232</v>
      </c>
      <c r="B2559" t="s">
        <v>108</v>
      </c>
      <c r="C2559" t="s">
        <v>105</v>
      </c>
      <c r="D2559" s="7">
        <v>3.7421247255897902E-8</v>
      </c>
      <c r="E2559" s="7">
        <v>1.9236994404274701E-8</v>
      </c>
      <c r="F2559" s="2">
        <v>2.5870935399160001E-2</v>
      </c>
    </row>
    <row r="2560" spans="1:6" x14ac:dyDescent="0.25">
      <c r="A2560" t="s">
        <v>232</v>
      </c>
      <c r="B2560" t="s">
        <v>109</v>
      </c>
      <c r="C2560" t="s">
        <v>105</v>
      </c>
      <c r="D2560" s="7">
        <v>1.26771787531695E-8</v>
      </c>
      <c r="E2560" s="7">
        <v>2.0713236970525101E-8</v>
      </c>
      <c r="F2560" s="2">
        <v>0.27025805493885602</v>
      </c>
    </row>
    <row r="2561" spans="1:6" x14ac:dyDescent="0.25">
      <c r="A2561" t="s">
        <v>232</v>
      </c>
      <c r="B2561" t="s">
        <v>110</v>
      </c>
      <c r="C2561" t="s">
        <v>105</v>
      </c>
      <c r="D2561" s="7">
        <v>1.3370934621156301E-8</v>
      </c>
      <c r="E2561" s="7">
        <v>1.9942810761818499E-8</v>
      </c>
      <c r="F2561" s="2">
        <v>0.25128105686389901</v>
      </c>
    </row>
    <row r="2562" spans="1:6" x14ac:dyDescent="0.25">
      <c r="A2562" t="s">
        <v>232</v>
      </c>
      <c r="B2562" t="s">
        <v>111</v>
      </c>
      <c r="C2562" t="s">
        <v>105</v>
      </c>
      <c r="D2562" s="7">
        <v>8.4569685035167194E-9</v>
      </c>
      <c r="E2562" s="7">
        <v>2.1148248732853099E-8</v>
      </c>
      <c r="F2562" s="2">
        <v>0.344618850535579</v>
      </c>
    </row>
    <row r="2563" spans="1:6" x14ac:dyDescent="0.25">
      <c r="A2563" t="s">
        <v>232</v>
      </c>
      <c r="B2563" t="s">
        <v>112</v>
      </c>
      <c r="C2563" t="s">
        <v>105</v>
      </c>
      <c r="D2563" s="7">
        <v>3.4407520084549702E-8</v>
      </c>
      <c r="E2563" s="7">
        <v>1.90804143010882E-8</v>
      </c>
      <c r="F2563" s="2">
        <v>3.5671342057436203E-2</v>
      </c>
    </row>
    <row r="2564" spans="1:6" x14ac:dyDescent="0.25">
      <c r="A2564" t="s">
        <v>232</v>
      </c>
      <c r="B2564" t="s">
        <v>113</v>
      </c>
      <c r="C2564" t="s">
        <v>105</v>
      </c>
      <c r="D2564" s="7">
        <v>2.1122443287236199E-8</v>
      </c>
      <c r="E2564" s="7">
        <v>2.2721616081688201E-8</v>
      </c>
      <c r="F2564" s="2">
        <v>0.17628422435740601</v>
      </c>
    </row>
    <row r="2565" spans="1:6" x14ac:dyDescent="0.25">
      <c r="A2565" t="s">
        <v>232</v>
      </c>
      <c r="B2565" t="s">
        <v>114</v>
      </c>
      <c r="C2565" t="s">
        <v>105</v>
      </c>
      <c r="D2565" s="7">
        <v>2.4378919690625501E-8</v>
      </c>
      <c r="E2565" s="7">
        <v>2.22168068593211E-8</v>
      </c>
      <c r="F2565" s="2">
        <v>0.13625102920176399</v>
      </c>
    </row>
    <row r="2566" spans="1:6" x14ac:dyDescent="0.25">
      <c r="A2566" t="s">
        <v>232</v>
      </c>
      <c r="B2566" t="s">
        <v>115</v>
      </c>
      <c r="C2566" t="s">
        <v>105</v>
      </c>
      <c r="D2566" s="7">
        <v>5.2179289316621097E-8</v>
      </c>
      <c r="E2566" s="7">
        <v>2.0267592563732599E-8</v>
      </c>
      <c r="F2566" s="2">
        <v>5.0189878361344897E-3</v>
      </c>
    </row>
    <row r="2567" spans="1:6" x14ac:dyDescent="0.25">
      <c r="A2567" t="s">
        <v>232</v>
      </c>
      <c r="B2567" t="s">
        <v>116</v>
      </c>
      <c r="C2567" t="s">
        <v>105</v>
      </c>
      <c r="D2567" s="7">
        <v>-2.9254842422450501E-9</v>
      </c>
      <c r="E2567" s="7">
        <v>1.9581193651103302E-8</v>
      </c>
      <c r="F2567" s="2">
        <v>0.55938208030899605</v>
      </c>
    </row>
    <row r="2568" spans="1:6" x14ac:dyDescent="0.25">
      <c r="A2568" t="s">
        <v>232</v>
      </c>
      <c r="B2568" t="s">
        <v>117</v>
      </c>
      <c r="C2568" t="s">
        <v>105</v>
      </c>
      <c r="D2568" s="7">
        <v>1.7066523804385E-9</v>
      </c>
      <c r="E2568" s="7">
        <v>1.8990499245021499E-8</v>
      </c>
      <c r="F2568" s="2">
        <v>0.46419575827966902</v>
      </c>
    </row>
    <row r="2569" spans="1:6" x14ac:dyDescent="0.25">
      <c r="A2569" t="s">
        <v>232</v>
      </c>
      <c r="B2569" t="s">
        <v>118</v>
      </c>
      <c r="C2569" t="s">
        <v>105</v>
      </c>
      <c r="D2569" s="7">
        <v>3.5188459611582002E-8</v>
      </c>
      <c r="E2569" s="7">
        <v>2.05642108807172E-8</v>
      </c>
      <c r="F2569" s="2">
        <v>4.3526667418112203E-2</v>
      </c>
    </row>
    <row r="2570" spans="1:6" x14ac:dyDescent="0.25">
      <c r="A2570" t="s">
        <v>232</v>
      </c>
      <c r="B2570" t="s">
        <v>119</v>
      </c>
      <c r="C2570" t="s">
        <v>105</v>
      </c>
      <c r="D2570" s="7">
        <v>-6.38151636871158E-9</v>
      </c>
      <c r="E2570" s="7">
        <v>1.7291421201388801E-8</v>
      </c>
      <c r="F2570" s="2">
        <v>0.64395730148796504</v>
      </c>
    </row>
    <row r="2571" spans="1:6" x14ac:dyDescent="0.25">
      <c r="A2571" t="s">
        <v>232</v>
      </c>
      <c r="B2571" t="s">
        <v>120</v>
      </c>
      <c r="C2571" t="s">
        <v>105</v>
      </c>
      <c r="D2571" s="7">
        <v>-6.7133201082515604E-10</v>
      </c>
      <c r="E2571" s="7">
        <v>2.0048891409410101E-8</v>
      </c>
      <c r="F2571" s="2">
        <v>0.513355984520941</v>
      </c>
    </row>
    <row r="2572" spans="1:6" x14ac:dyDescent="0.25">
      <c r="A2572" t="s">
        <v>232</v>
      </c>
      <c r="B2572" t="s">
        <v>121</v>
      </c>
      <c r="C2572" t="s">
        <v>105</v>
      </c>
      <c r="D2572" s="7">
        <v>-4.5099572567689398E-8</v>
      </c>
      <c r="E2572" s="7">
        <v>1.73617058544814E-8</v>
      </c>
      <c r="F2572" s="2">
        <v>0.99530674500257199</v>
      </c>
    </row>
    <row r="2573" spans="1:6" x14ac:dyDescent="0.25">
      <c r="A2573" t="s">
        <v>232</v>
      </c>
      <c r="B2573" t="s">
        <v>122</v>
      </c>
      <c r="C2573" t="s">
        <v>105</v>
      </c>
      <c r="D2573" s="7">
        <v>1.7872620920716901E-8</v>
      </c>
      <c r="E2573" s="7">
        <v>1.8238870294615199E-8</v>
      </c>
      <c r="F2573" s="2">
        <v>0.16356297887503801</v>
      </c>
    </row>
    <row r="2574" spans="1:6" x14ac:dyDescent="0.25">
      <c r="A2574" t="s">
        <v>232</v>
      </c>
      <c r="B2574" t="s">
        <v>123</v>
      </c>
      <c r="C2574" t="s">
        <v>105</v>
      </c>
      <c r="D2574" s="7">
        <v>-4.3805463662029701E-8</v>
      </c>
      <c r="E2574" s="7">
        <v>1.70058574100711E-8</v>
      </c>
      <c r="F2574" s="2">
        <v>0.99500108639405804</v>
      </c>
    </row>
    <row r="2575" spans="1:6" x14ac:dyDescent="0.25">
      <c r="A2575" t="s">
        <v>232</v>
      </c>
      <c r="B2575" t="s">
        <v>124</v>
      </c>
      <c r="C2575" t="s">
        <v>105</v>
      </c>
      <c r="D2575" s="7">
        <v>1.93087844422484E-8</v>
      </c>
      <c r="E2575" s="7">
        <v>1.92766240373349E-8</v>
      </c>
      <c r="F2575" s="2">
        <v>0.15825189569981801</v>
      </c>
    </row>
    <row r="2576" spans="1:6" x14ac:dyDescent="0.25">
      <c r="A2576" t="s">
        <v>232</v>
      </c>
      <c r="B2576" t="s">
        <v>125</v>
      </c>
      <c r="C2576" t="s">
        <v>105</v>
      </c>
      <c r="D2576" s="7">
        <v>2.1781449358926899E-8</v>
      </c>
      <c r="E2576" s="7">
        <v>1.91915885123095E-8</v>
      </c>
      <c r="F2576" s="2">
        <v>0.12819861486721901</v>
      </c>
    </row>
    <row r="2577" spans="1:6" x14ac:dyDescent="0.25">
      <c r="A2577" t="s">
        <v>232</v>
      </c>
      <c r="B2577" t="s">
        <v>126</v>
      </c>
      <c r="C2577" t="s">
        <v>127</v>
      </c>
      <c r="D2577" s="7">
        <v>-1.40074897878648E-8</v>
      </c>
      <c r="E2577" s="7">
        <v>2.1919978837429301E-8</v>
      </c>
      <c r="F2577" s="2">
        <v>0.73859778326910497</v>
      </c>
    </row>
    <row r="2578" spans="1:6" x14ac:dyDescent="0.25">
      <c r="A2578" t="s">
        <v>232</v>
      </c>
      <c r="B2578" t="s">
        <v>128</v>
      </c>
      <c r="C2578" t="s">
        <v>127</v>
      </c>
      <c r="D2578" s="7">
        <v>1.4180459152676599E-9</v>
      </c>
      <c r="E2578" s="7">
        <v>2.2522275241040702E-8</v>
      </c>
      <c r="F2578" s="2">
        <v>0.474898409835525</v>
      </c>
    </row>
    <row r="2579" spans="1:6" x14ac:dyDescent="0.25">
      <c r="A2579" t="s">
        <v>232</v>
      </c>
      <c r="B2579" t="s">
        <v>127</v>
      </c>
      <c r="C2579" t="s">
        <v>127</v>
      </c>
      <c r="D2579" s="7">
        <v>-3.8591094569922199E-9</v>
      </c>
      <c r="E2579" s="7">
        <v>1.9060225104859898E-8</v>
      </c>
      <c r="F2579" s="2">
        <v>0.58022505173425099</v>
      </c>
    </row>
    <row r="2580" spans="1:6" x14ac:dyDescent="0.25">
      <c r="A2580" t="s">
        <v>232</v>
      </c>
      <c r="B2580" t="s">
        <v>129</v>
      </c>
      <c r="C2580" t="s">
        <v>130</v>
      </c>
      <c r="D2580" s="7">
        <v>-1.09261484518695E-9</v>
      </c>
      <c r="E2580" s="7">
        <v>1.94758024978292E-8</v>
      </c>
      <c r="F2580" s="2">
        <v>0.522369384617279</v>
      </c>
    </row>
    <row r="2581" spans="1:6" x14ac:dyDescent="0.25">
      <c r="A2581" t="s">
        <v>232</v>
      </c>
      <c r="B2581" t="s">
        <v>131</v>
      </c>
      <c r="C2581" t="s">
        <v>130</v>
      </c>
      <c r="D2581" s="7">
        <v>-3.0441468172201201E-8</v>
      </c>
      <c r="E2581" s="7">
        <v>1.9295286452049699E-8</v>
      </c>
      <c r="F2581" s="2">
        <v>0.94267852622836101</v>
      </c>
    </row>
    <row r="2582" spans="1:6" x14ac:dyDescent="0.25">
      <c r="A2582" t="s">
        <v>232</v>
      </c>
      <c r="B2582" t="s">
        <v>132</v>
      </c>
      <c r="C2582" t="s">
        <v>130</v>
      </c>
      <c r="D2582" s="7">
        <v>-1.84930770201927E-8</v>
      </c>
      <c r="E2582" s="7">
        <v>1.9519938126289901E-8</v>
      </c>
      <c r="F2582" s="2">
        <v>0.82828103840435796</v>
      </c>
    </row>
    <row r="2583" spans="1:6" x14ac:dyDescent="0.25">
      <c r="A2583" t="s">
        <v>232</v>
      </c>
      <c r="B2583" t="s">
        <v>133</v>
      </c>
      <c r="C2583" t="s">
        <v>130</v>
      </c>
      <c r="D2583" s="7">
        <v>-4.6997427681376602E-9</v>
      </c>
      <c r="E2583" s="7">
        <v>1.80592368266722E-8</v>
      </c>
      <c r="F2583" s="2">
        <v>0.60266082330345305</v>
      </c>
    </row>
    <row r="2584" spans="1:6" x14ac:dyDescent="0.25">
      <c r="A2584" t="s">
        <v>232</v>
      </c>
      <c r="B2584" t="s">
        <v>134</v>
      </c>
      <c r="C2584" t="s">
        <v>130</v>
      </c>
      <c r="D2584" s="7">
        <v>1.4936364514276999E-8</v>
      </c>
      <c r="E2584" s="7">
        <v>1.9668048567383799E-8</v>
      </c>
      <c r="F2584" s="2">
        <v>0.22379983941301501</v>
      </c>
    </row>
    <row r="2585" spans="1:6" x14ac:dyDescent="0.25">
      <c r="A2585" t="s">
        <v>232</v>
      </c>
      <c r="B2585" t="s">
        <v>135</v>
      </c>
      <c r="C2585" t="s">
        <v>130</v>
      </c>
      <c r="D2585" s="7">
        <v>-1.07788019993134E-8</v>
      </c>
      <c r="E2585" s="7">
        <v>1.7568016873268199E-8</v>
      </c>
      <c r="F2585" s="2">
        <v>0.73024260363365101</v>
      </c>
    </row>
    <row r="2586" spans="1:6" x14ac:dyDescent="0.25">
      <c r="A2586" t="s">
        <v>232</v>
      </c>
      <c r="B2586" t="s">
        <v>136</v>
      </c>
      <c r="C2586" t="s">
        <v>130</v>
      </c>
      <c r="D2586" s="7">
        <v>-1.7567378875220701E-8</v>
      </c>
      <c r="E2586" s="7">
        <v>1.8969361324983101E-8</v>
      </c>
      <c r="F2586" s="2">
        <v>0.82280098439073601</v>
      </c>
    </row>
    <row r="2587" spans="1:6" x14ac:dyDescent="0.25">
      <c r="A2587" t="s">
        <v>232</v>
      </c>
      <c r="B2587" t="s">
        <v>137</v>
      </c>
      <c r="C2587" t="s">
        <v>130</v>
      </c>
      <c r="D2587" s="7">
        <v>-1.3920982838709501E-8</v>
      </c>
      <c r="E2587" s="7">
        <v>1.7643873643433899E-8</v>
      </c>
      <c r="F2587" s="2">
        <v>0.78494344243858305</v>
      </c>
    </row>
    <row r="2588" spans="1:6" x14ac:dyDescent="0.25">
      <c r="A2588" t="s">
        <v>232</v>
      </c>
      <c r="B2588" t="s">
        <v>138</v>
      </c>
      <c r="C2588" t="s">
        <v>130</v>
      </c>
      <c r="D2588" s="7">
        <v>-1.4471969247479101E-8</v>
      </c>
      <c r="E2588" s="7">
        <v>2.0084646834257199E-8</v>
      </c>
      <c r="F2588" s="2">
        <v>0.76440643404400399</v>
      </c>
    </row>
    <row r="2589" spans="1:6" x14ac:dyDescent="0.25">
      <c r="A2589" t="s">
        <v>232</v>
      </c>
      <c r="B2589" t="s">
        <v>139</v>
      </c>
      <c r="C2589" t="s">
        <v>130</v>
      </c>
      <c r="D2589" s="7">
        <v>-3.2443576032149499E-8</v>
      </c>
      <c r="E2589" s="7">
        <v>1.8739415268547501E-8</v>
      </c>
      <c r="F2589" s="2">
        <v>0.95830098973362599</v>
      </c>
    </row>
    <row r="2590" spans="1:6" x14ac:dyDescent="0.25">
      <c r="A2590" t="s">
        <v>232</v>
      </c>
      <c r="B2590" t="s">
        <v>140</v>
      </c>
      <c r="C2590" t="s">
        <v>130</v>
      </c>
      <c r="D2590" s="7">
        <v>-3.47273306758205E-8</v>
      </c>
      <c r="E2590" s="7">
        <v>1.81609143101929E-8</v>
      </c>
      <c r="F2590" s="2">
        <v>0.97207483400832795</v>
      </c>
    </row>
    <row r="2591" spans="1:6" x14ac:dyDescent="0.25">
      <c r="A2591" t="s">
        <v>232</v>
      </c>
      <c r="B2591" t="s">
        <v>141</v>
      </c>
      <c r="C2591" t="s">
        <v>130</v>
      </c>
      <c r="D2591" s="7">
        <v>-3.07689021368871E-8</v>
      </c>
      <c r="E2591" s="7">
        <v>1.92928712923637E-8</v>
      </c>
      <c r="F2591" s="2">
        <v>0.94462517445053995</v>
      </c>
    </row>
    <row r="2592" spans="1:6" x14ac:dyDescent="0.25">
      <c r="A2592" t="s">
        <v>232</v>
      </c>
      <c r="B2592" t="s">
        <v>142</v>
      </c>
      <c r="C2592" t="s">
        <v>130</v>
      </c>
      <c r="D2592" s="7">
        <v>-3.2023518481492697E-8</v>
      </c>
      <c r="E2592" s="7">
        <v>1.7660011085703598E-8</v>
      </c>
      <c r="F2592" s="2">
        <v>0.96510992585774702</v>
      </c>
    </row>
    <row r="2593" spans="1:6" x14ac:dyDescent="0.25">
      <c r="A2593" t="s">
        <v>232</v>
      </c>
      <c r="B2593" t="s">
        <v>143</v>
      </c>
      <c r="C2593" t="s">
        <v>130</v>
      </c>
      <c r="D2593" s="7">
        <v>-1.50516888711717E-8</v>
      </c>
      <c r="E2593" s="7">
        <v>1.9458743575756901E-8</v>
      </c>
      <c r="F2593" s="2">
        <v>0.78039206685400397</v>
      </c>
    </row>
    <row r="2594" spans="1:6" x14ac:dyDescent="0.25">
      <c r="A2594" t="s">
        <v>232</v>
      </c>
      <c r="B2594" t="s">
        <v>144</v>
      </c>
      <c r="C2594" t="s">
        <v>130</v>
      </c>
      <c r="D2594" s="7">
        <v>-2.4268219940494499E-8</v>
      </c>
      <c r="E2594" s="7">
        <v>1.8426026597110599E-8</v>
      </c>
      <c r="F2594" s="2">
        <v>0.90609108294516305</v>
      </c>
    </row>
    <row r="2595" spans="1:6" x14ac:dyDescent="0.25">
      <c r="A2595" t="s">
        <v>232</v>
      </c>
      <c r="B2595" t="s">
        <v>145</v>
      </c>
      <c r="C2595" t="s">
        <v>130</v>
      </c>
      <c r="D2595" s="7">
        <v>-1.8853802715702702E-9</v>
      </c>
      <c r="E2595" s="7">
        <v>1.8903461544377E-8</v>
      </c>
      <c r="F2595" s="2">
        <v>0.53972355766033997</v>
      </c>
    </row>
    <row r="2596" spans="1:6" x14ac:dyDescent="0.25">
      <c r="A2596" t="s">
        <v>232</v>
      </c>
      <c r="B2596" t="s">
        <v>146</v>
      </c>
      <c r="C2596" t="s">
        <v>130</v>
      </c>
      <c r="D2596" s="7">
        <v>-1.3924986876694901E-8</v>
      </c>
      <c r="E2596" s="7">
        <v>1.8481401614103999E-8</v>
      </c>
      <c r="F2596" s="2">
        <v>0.77441306807191002</v>
      </c>
    </row>
    <row r="2597" spans="1:6" x14ac:dyDescent="0.25">
      <c r="A2597" t="s">
        <v>232</v>
      </c>
      <c r="B2597" t="s">
        <v>147</v>
      </c>
      <c r="C2597" t="s">
        <v>148</v>
      </c>
      <c r="D2597" s="7">
        <v>-2.75365686819782E-8</v>
      </c>
      <c r="E2597" s="7">
        <v>2.0948538418362999E-8</v>
      </c>
      <c r="F2597" s="2">
        <v>0.90565871272536702</v>
      </c>
    </row>
    <row r="2598" spans="1:6" x14ac:dyDescent="0.25">
      <c r="A2598" t="s">
        <v>232</v>
      </c>
      <c r="B2598" t="s">
        <v>149</v>
      </c>
      <c r="C2598" t="s">
        <v>148</v>
      </c>
      <c r="D2598" s="7">
        <v>-7.5005011507441295E-9</v>
      </c>
      <c r="E2598" s="7">
        <v>1.8755940764984899E-8</v>
      </c>
      <c r="F2598" s="2">
        <v>0.65538492247644597</v>
      </c>
    </row>
    <row r="2599" spans="1:6" x14ac:dyDescent="0.25">
      <c r="A2599" t="s">
        <v>232</v>
      </c>
      <c r="B2599" t="s">
        <v>150</v>
      </c>
      <c r="C2599" t="s">
        <v>148</v>
      </c>
      <c r="D2599" s="7">
        <v>3.4311926179025799E-9</v>
      </c>
      <c r="E2599" s="7">
        <v>2.14635034845785E-8</v>
      </c>
      <c r="F2599" s="2">
        <v>0.43649500121076001</v>
      </c>
    </row>
    <row r="2600" spans="1:6" x14ac:dyDescent="0.25">
      <c r="A2600" t="s">
        <v>232</v>
      </c>
      <c r="B2600" t="s">
        <v>151</v>
      </c>
      <c r="C2600" t="s">
        <v>148</v>
      </c>
      <c r="D2600" s="7">
        <v>3.7368508127008498E-9</v>
      </c>
      <c r="E2600" s="7">
        <v>2.11218371926527E-8</v>
      </c>
      <c r="F2600" s="2">
        <v>0.42978607220785497</v>
      </c>
    </row>
    <row r="2601" spans="1:6" x14ac:dyDescent="0.25">
      <c r="A2601" t="s">
        <v>232</v>
      </c>
      <c r="B2601" t="s">
        <v>152</v>
      </c>
      <c r="C2601" t="s">
        <v>148</v>
      </c>
      <c r="D2601" s="7">
        <v>-1.39613431440031E-8</v>
      </c>
      <c r="E2601" s="7">
        <v>1.8553372468525601E-8</v>
      </c>
      <c r="F2601" s="2">
        <v>0.77412365689505203</v>
      </c>
    </row>
    <row r="2602" spans="1:6" x14ac:dyDescent="0.25">
      <c r="A2602" t="s">
        <v>232</v>
      </c>
      <c r="B2602" t="s">
        <v>153</v>
      </c>
      <c r="C2602" t="s">
        <v>148</v>
      </c>
      <c r="D2602" s="7">
        <v>7.7639590528384507E-9</v>
      </c>
      <c r="E2602" s="7">
        <v>1.9586092912755902E-8</v>
      </c>
      <c r="F2602" s="2">
        <v>0.34590438384280903</v>
      </c>
    </row>
    <row r="2603" spans="1:6" x14ac:dyDescent="0.25">
      <c r="A2603" t="s">
        <v>232</v>
      </c>
      <c r="B2603" t="s">
        <v>154</v>
      </c>
      <c r="C2603" t="s">
        <v>148</v>
      </c>
      <c r="D2603" s="7">
        <v>2.45332061154952E-8</v>
      </c>
      <c r="E2603" s="7">
        <v>1.7492076922679299E-8</v>
      </c>
      <c r="F2603" s="2">
        <v>8.0378148464142901E-2</v>
      </c>
    </row>
    <row r="2604" spans="1:6" x14ac:dyDescent="0.25">
      <c r="A2604" t="s">
        <v>232</v>
      </c>
      <c r="B2604" t="s">
        <v>155</v>
      </c>
      <c r="C2604" t="s">
        <v>148</v>
      </c>
      <c r="D2604" s="7">
        <v>3.9455514349129402E-8</v>
      </c>
      <c r="E2604" s="7">
        <v>2.33012443939448E-8</v>
      </c>
      <c r="F2604" s="2">
        <v>4.5201160002930098E-2</v>
      </c>
    </row>
    <row r="2605" spans="1:6" x14ac:dyDescent="0.25">
      <c r="A2605" t="s">
        <v>232</v>
      </c>
      <c r="B2605" t="s">
        <v>156</v>
      </c>
      <c r="C2605" t="s">
        <v>148</v>
      </c>
      <c r="D2605" s="7">
        <v>7.11775336606312E-9</v>
      </c>
      <c r="E2605" s="7">
        <v>1.9631211886659101E-8</v>
      </c>
      <c r="F2605" s="2">
        <v>0.35846182752307798</v>
      </c>
    </row>
    <row r="2606" spans="1:6" x14ac:dyDescent="0.25">
      <c r="A2606" t="s">
        <v>232</v>
      </c>
      <c r="B2606" t="s">
        <v>157</v>
      </c>
      <c r="C2606" t="s">
        <v>148</v>
      </c>
      <c r="D2606" s="7">
        <v>-1.0716376579245999E-8</v>
      </c>
      <c r="E2606" s="7">
        <v>1.6661508744888999E-8</v>
      </c>
      <c r="F2606" s="2">
        <v>0.73994687856978902</v>
      </c>
    </row>
    <row r="2607" spans="1:6" x14ac:dyDescent="0.25">
      <c r="A2607" t="s">
        <v>232</v>
      </c>
      <c r="B2607" t="s">
        <v>158</v>
      </c>
      <c r="C2607" t="s">
        <v>148</v>
      </c>
      <c r="D2607" s="7">
        <v>3.9861594193388504E-9</v>
      </c>
      <c r="E2607" s="7">
        <v>1.8337520524721199E-8</v>
      </c>
      <c r="F2607" s="2">
        <v>0.413957187332812</v>
      </c>
    </row>
    <row r="2608" spans="1:6" x14ac:dyDescent="0.25">
      <c r="A2608" t="s">
        <v>232</v>
      </c>
      <c r="B2608" t="s">
        <v>159</v>
      </c>
      <c r="C2608" t="s">
        <v>148</v>
      </c>
      <c r="D2608" s="7">
        <v>-2.8425336019382499E-8</v>
      </c>
      <c r="E2608" s="7">
        <v>1.79953668396201E-8</v>
      </c>
      <c r="F2608" s="2">
        <v>0.94289982433595199</v>
      </c>
    </row>
    <row r="2609" spans="1:6" x14ac:dyDescent="0.25">
      <c r="A2609" t="s">
        <v>232</v>
      </c>
      <c r="B2609" t="s">
        <v>160</v>
      </c>
      <c r="C2609" t="s">
        <v>148</v>
      </c>
      <c r="D2609" s="7">
        <v>1.4292787596870701E-8</v>
      </c>
      <c r="E2609" s="7">
        <v>2.04943209039575E-8</v>
      </c>
      <c r="F2609" s="2">
        <v>0.24277551508305401</v>
      </c>
    </row>
    <row r="2610" spans="1:6" x14ac:dyDescent="0.25">
      <c r="A2610" t="s">
        <v>232</v>
      </c>
      <c r="B2610" t="s">
        <v>161</v>
      </c>
      <c r="C2610" t="s">
        <v>148</v>
      </c>
      <c r="D2610" s="7">
        <v>-1.4242327196482E-8</v>
      </c>
      <c r="E2610" s="7">
        <v>1.85808122927457E-8</v>
      </c>
      <c r="F2610" s="2">
        <v>0.77831272797231998</v>
      </c>
    </row>
    <row r="2611" spans="1:6" x14ac:dyDescent="0.25">
      <c r="A2611" t="s">
        <v>232</v>
      </c>
      <c r="B2611" t="s">
        <v>162</v>
      </c>
      <c r="C2611" t="s">
        <v>148</v>
      </c>
      <c r="D2611" s="7">
        <v>-1.0685058133318701E-8</v>
      </c>
      <c r="E2611" s="7">
        <v>1.7280881276375799E-8</v>
      </c>
      <c r="F2611" s="2">
        <v>0.73181671456466502</v>
      </c>
    </row>
    <row r="2612" spans="1:6" x14ac:dyDescent="0.25">
      <c r="A2612" t="s">
        <v>232</v>
      </c>
      <c r="B2612" t="s">
        <v>163</v>
      </c>
      <c r="C2612" t="s">
        <v>148</v>
      </c>
      <c r="D2612" s="7">
        <v>1.4241679985089901E-8</v>
      </c>
      <c r="E2612" s="7">
        <v>1.96794161214706E-8</v>
      </c>
      <c r="F2612" s="2">
        <v>0.23462985711033901</v>
      </c>
    </row>
    <row r="2613" spans="1:6" x14ac:dyDescent="0.25">
      <c r="A2613" t="s">
        <v>232</v>
      </c>
      <c r="B2613" t="s">
        <v>164</v>
      </c>
      <c r="C2613" t="s">
        <v>148</v>
      </c>
      <c r="D2613" s="7">
        <v>-1.91829407384923E-8</v>
      </c>
      <c r="E2613" s="7">
        <v>1.97856523368696E-8</v>
      </c>
      <c r="F2613" s="2">
        <v>0.83386157164215702</v>
      </c>
    </row>
    <row r="2614" spans="1:6" x14ac:dyDescent="0.25">
      <c r="A2614" t="s">
        <v>232</v>
      </c>
      <c r="B2614" t="s">
        <v>165</v>
      </c>
      <c r="C2614" t="s">
        <v>148</v>
      </c>
      <c r="D2614" s="7">
        <v>-1.2977580240457199E-8</v>
      </c>
      <c r="E2614" s="7">
        <v>1.94187728120043E-8</v>
      </c>
      <c r="F2614" s="2">
        <v>0.74802917946680703</v>
      </c>
    </row>
    <row r="2615" spans="1:6" x14ac:dyDescent="0.25">
      <c r="A2615" t="s">
        <v>232</v>
      </c>
      <c r="B2615" t="s">
        <v>166</v>
      </c>
      <c r="C2615" t="s">
        <v>148</v>
      </c>
      <c r="D2615" s="7">
        <v>-2.7506218297525E-8</v>
      </c>
      <c r="E2615" s="7">
        <v>1.6755874647373399E-8</v>
      </c>
      <c r="F2615" s="2">
        <v>0.94966214056502296</v>
      </c>
    </row>
    <row r="2616" spans="1:6" x14ac:dyDescent="0.25">
      <c r="A2616" t="s">
        <v>232</v>
      </c>
      <c r="B2616" t="s">
        <v>167</v>
      </c>
      <c r="C2616" t="s">
        <v>148</v>
      </c>
      <c r="D2616" s="7">
        <v>3.1892230481005501E-9</v>
      </c>
      <c r="E2616" s="7">
        <v>2.08330574757247E-8</v>
      </c>
      <c r="F2616" s="2">
        <v>0.43916572750331001</v>
      </c>
    </row>
    <row r="2617" spans="1:6" x14ac:dyDescent="0.25">
      <c r="A2617" t="s">
        <v>232</v>
      </c>
      <c r="B2617" t="s">
        <v>168</v>
      </c>
      <c r="C2617" t="s">
        <v>148</v>
      </c>
      <c r="D2617" s="7">
        <v>1.7544520585318999E-8</v>
      </c>
      <c r="E2617" s="7">
        <v>1.94480674052595E-8</v>
      </c>
      <c r="F2617" s="2">
        <v>0.18349615293594901</v>
      </c>
    </row>
    <row r="2618" spans="1:6" x14ac:dyDescent="0.25">
      <c r="A2618" t="s">
        <v>232</v>
      </c>
      <c r="B2618" t="s">
        <v>169</v>
      </c>
      <c r="C2618" t="s">
        <v>148</v>
      </c>
      <c r="D2618" s="7">
        <v>1.8710082595203001E-8</v>
      </c>
      <c r="E2618" s="7">
        <v>2.18325356387629E-8</v>
      </c>
      <c r="F2618" s="2">
        <v>0.195727510712562</v>
      </c>
    </row>
    <row r="2619" spans="1:6" x14ac:dyDescent="0.25">
      <c r="A2619" t="s">
        <v>232</v>
      </c>
      <c r="B2619" t="s">
        <v>170</v>
      </c>
      <c r="C2619" t="s">
        <v>148</v>
      </c>
      <c r="D2619" s="7">
        <v>-1.7352517598481801E-8</v>
      </c>
      <c r="E2619" s="7">
        <v>1.95786068605058E-8</v>
      </c>
      <c r="F2619" s="2">
        <v>0.81227203260828795</v>
      </c>
    </row>
    <row r="2620" spans="1:6" x14ac:dyDescent="0.25">
      <c r="A2620" t="s">
        <v>232</v>
      </c>
      <c r="B2620" t="s">
        <v>171</v>
      </c>
      <c r="C2620" t="s">
        <v>148</v>
      </c>
      <c r="D2620" s="7">
        <v>-2.2209663602137299E-8</v>
      </c>
      <c r="E2620" s="7">
        <v>2.0653460727849099E-8</v>
      </c>
      <c r="F2620" s="2">
        <v>0.85889058734030899</v>
      </c>
    </row>
    <row r="2621" spans="1:6" x14ac:dyDescent="0.25">
      <c r="A2621" t="s">
        <v>232</v>
      </c>
      <c r="B2621" t="s">
        <v>172</v>
      </c>
      <c r="C2621" t="s">
        <v>148</v>
      </c>
      <c r="D2621" s="7">
        <v>-7.7029653641082197E-9</v>
      </c>
      <c r="E2621" s="7">
        <v>1.9255708714598201E-8</v>
      </c>
      <c r="F2621" s="2">
        <v>0.65543478260668298</v>
      </c>
    </row>
    <row r="2622" spans="1:6" x14ac:dyDescent="0.25">
      <c r="A2622" t="s">
        <v>232</v>
      </c>
      <c r="B2622" t="s">
        <v>173</v>
      </c>
      <c r="C2622" t="s">
        <v>148</v>
      </c>
      <c r="D2622" s="7">
        <v>1.4443012004558101E-8</v>
      </c>
      <c r="E2622" s="7">
        <v>1.97751449379504E-8</v>
      </c>
      <c r="F2622" s="2">
        <v>0.232584506920962</v>
      </c>
    </row>
    <row r="2623" spans="1:6" x14ac:dyDescent="0.25">
      <c r="A2623" t="s">
        <v>232</v>
      </c>
      <c r="B2623" t="s">
        <v>174</v>
      </c>
      <c r="C2623" t="s">
        <v>148</v>
      </c>
      <c r="D2623" s="7">
        <v>-3.6771888928726797E-8</v>
      </c>
      <c r="E2623" s="7">
        <v>1.7897104843342701E-8</v>
      </c>
      <c r="F2623" s="2">
        <v>0.98004251519765095</v>
      </c>
    </row>
    <row r="2624" spans="1:6" x14ac:dyDescent="0.25">
      <c r="A2624" t="s">
        <v>232</v>
      </c>
      <c r="B2624" t="s">
        <v>175</v>
      </c>
      <c r="C2624" t="s">
        <v>148</v>
      </c>
      <c r="D2624" s="7">
        <v>2.9152852537471501E-8</v>
      </c>
      <c r="E2624" s="7">
        <v>1.94388450762744E-8</v>
      </c>
      <c r="F2624" s="2">
        <v>6.6843288509894905E-2</v>
      </c>
    </row>
    <row r="2625" spans="1:6" x14ac:dyDescent="0.25">
      <c r="A2625" t="s">
        <v>232</v>
      </c>
      <c r="B2625" t="s">
        <v>176</v>
      </c>
      <c r="C2625" t="s">
        <v>148</v>
      </c>
      <c r="D2625" s="7">
        <v>-1.6325855311420299E-9</v>
      </c>
      <c r="E2625" s="7">
        <v>2.04574106003488E-8</v>
      </c>
      <c r="F2625" s="2">
        <v>0.53180347393496497</v>
      </c>
    </row>
    <row r="2626" spans="1:6" x14ac:dyDescent="0.25">
      <c r="A2626" t="s">
        <v>232</v>
      </c>
      <c r="B2626" t="s">
        <v>177</v>
      </c>
      <c r="C2626" t="s">
        <v>148</v>
      </c>
      <c r="D2626" s="7">
        <v>-3.9288601085424097E-8</v>
      </c>
      <c r="E2626" s="7">
        <v>2.22055736303775E-8</v>
      </c>
      <c r="F2626" s="2">
        <v>0.96157913857536303</v>
      </c>
    </row>
    <row r="2627" spans="1:6" x14ac:dyDescent="0.25">
      <c r="A2627" t="s">
        <v>232</v>
      </c>
      <c r="B2627" t="s">
        <v>178</v>
      </c>
      <c r="C2627" t="s">
        <v>148</v>
      </c>
      <c r="D2627" s="7">
        <v>6.4897190275286098E-10</v>
      </c>
      <c r="E2627" s="7">
        <v>1.9606575559766099E-8</v>
      </c>
      <c r="F2627" s="2">
        <v>0.48679753827382399</v>
      </c>
    </row>
    <row r="2628" spans="1:6" x14ac:dyDescent="0.25">
      <c r="A2628" t="s">
        <v>232</v>
      </c>
      <c r="B2628" t="s">
        <v>179</v>
      </c>
      <c r="C2628" t="s">
        <v>148</v>
      </c>
      <c r="D2628" s="7">
        <v>-2.9390094995605898E-8</v>
      </c>
      <c r="E2628" s="7">
        <v>1.8641150262971599E-8</v>
      </c>
      <c r="F2628" s="2">
        <v>0.94255902885787402</v>
      </c>
    </row>
    <row r="2629" spans="1:6" x14ac:dyDescent="0.25">
      <c r="A2629" t="s">
        <v>232</v>
      </c>
      <c r="B2629" t="s">
        <v>180</v>
      </c>
      <c r="C2629" t="s">
        <v>148</v>
      </c>
      <c r="D2629" s="7">
        <v>-1.91537026018152E-8</v>
      </c>
      <c r="E2629" s="7">
        <v>2.6113601879392299E-8</v>
      </c>
      <c r="F2629" s="2">
        <v>0.768365947151465</v>
      </c>
    </row>
    <row r="2630" spans="1:6" x14ac:dyDescent="0.25">
      <c r="A2630" t="s">
        <v>232</v>
      </c>
      <c r="B2630" t="s">
        <v>181</v>
      </c>
      <c r="C2630" t="s">
        <v>148</v>
      </c>
      <c r="D2630" s="7">
        <v>-1.5214339409417099E-8</v>
      </c>
      <c r="E2630" s="7">
        <v>2.01021350106577E-8</v>
      </c>
      <c r="F2630" s="2">
        <v>0.77543070740216002</v>
      </c>
    </row>
    <row r="2631" spans="1:6" x14ac:dyDescent="0.25">
      <c r="A2631" t="s">
        <v>232</v>
      </c>
      <c r="B2631" t="s">
        <v>182</v>
      </c>
      <c r="C2631" t="s">
        <v>148</v>
      </c>
      <c r="D2631" s="7">
        <v>-3.2707396526965597E-8</v>
      </c>
      <c r="E2631" s="7">
        <v>1.8065259497401E-8</v>
      </c>
      <c r="F2631" s="2">
        <v>0.96489190502199595</v>
      </c>
    </row>
    <row r="2632" spans="1:6" x14ac:dyDescent="0.25">
      <c r="A2632" t="s">
        <v>232</v>
      </c>
      <c r="B2632" t="s">
        <v>183</v>
      </c>
      <c r="C2632" t="s">
        <v>148</v>
      </c>
      <c r="D2632" s="7">
        <v>5.1371734106318903E-9</v>
      </c>
      <c r="E2632" s="7">
        <v>1.91000591688425E-8</v>
      </c>
      <c r="F2632" s="2">
        <v>0.39397979902143898</v>
      </c>
    </row>
    <row r="2633" spans="1:6" x14ac:dyDescent="0.25">
      <c r="A2633" t="s">
        <v>232</v>
      </c>
      <c r="B2633" t="s">
        <v>184</v>
      </c>
      <c r="C2633" t="s">
        <v>148</v>
      </c>
      <c r="D2633" s="7">
        <v>5.4880767270156598E-9</v>
      </c>
      <c r="E2633" s="7">
        <v>1.9784774801024998E-8</v>
      </c>
      <c r="F2633" s="2">
        <v>0.39074075565684802</v>
      </c>
    </row>
    <row r="2634" spans="1:6" x14ac:dyDescent="0.25">
      <c r="A2634" t="s">
        <v>232</v>
      </c>
      <c r="B2634" t="s">
        <v>185</v>
      </c>
      <c r="C2634" t="s">
        <v>148</v>
      </c>
      <c r="D2634" s="7">
        <v>-2.2623140931538299E-8</v>
      </c>
      <c r="E2634" s="7">
        <v>1.79205005185215E-8</v>
      </c>
      <c r="F2634" s="2">
        <v>0.89660057655532899</v>
      </c>
    </row>
    <row r="2635" spans="1:6" x14ac:dyDescent="0.25">
      <c r="A2635" t="s">
        <v>232</v>
      </c>
      <c r="B2635" t="s">
        <v>186</v>
      </c>
      <c r="C2635" t="s">
        <v>148</v>
      </c>
      <c r="D2635" s="7">
        <v>-7.7272543908616299E-9</v>
      </c>
      <c r="E2635" s="7">
        <v>1.7927763894577099E-8</v>
      </c>
      <c r="F2635" s="2">
        <v>0.66677368605935605</v>
      </c>
    </row>
    <row r="2636" spans="1:6" x14ac:dyDescent="0.25">
      <c r="A2636" t="s">
        <v>232</v>
      </c>
      <c r="B2636" t="s">
        <v>187</v>
      </c>
      <c r="C2636" t="s">
        <v>148</v>
      </c>
      <c r="D2636" s="7">
        <v>5.4064278743752099E-9</v>
      </c>
      <c r="E2636" s="7">
        <v>1.8924736006831199E-8</v>
      </c>
      <c r="F2636" s="2">
        <v>0.38756142409066202</v>
      </c>
    </row>
    <row r="2637" spans="1:6" x14ac:dyDescent="0.25">
      <c r="A2637" t="s">
        <v>232</v>
      </c>
      <c r="B2637" t="s">
        <v>188</v>
      </c>
      <c r="C2637" t="s">
        <v>148</v>
      </c>
      <c r="D2637" s="7">
        <v>-3.86617164115194E-9</v>
      </c>
      <c r="E2637" s="7">
        <v>1.84453774410864E-8</v>
      </c>
      <c r="F2637" s="2">
        <v>0.58301049455060505</v>
      </c>
    </row>
    <row r="2638" spans="1:6" x14ac:dyDescent="0.25">
      <c r="A2638" t="s">
        <v>232</v>
      </c>
      <c r="B2638" t="s">
        <v>189</v>
      </c>
      <c r="C2638" t="s">
        <v>148</v>
      </c>
      <c r="D2638" s="7">
        <v>-5.0162179342385498E-8</v>
      </c>
      <c r="E2638" s="7">
        <v>1.7107425170355301E-8</v>
      </c>
      <c r="F2638" s="2">
        <v>0.99831708300021405</v>
      </c>
    </row>
    <row r="2639" spans="1:6" x14ac:dyDescent="0.25">
      <c r="A2639" t="s">
        <v>232</v>
      </c>
      <c r="B2639" t="s">
        <v>190</v>
      </c>
      <c r="C2639" t="s">
        <v>148</v>
      </c>
      <c r="D2639" s="7">
        <v>-7.8333888230890093E-9</v>
      </c>
      <c r="E2639" s="7">
        <v>1.7760107131533201E-8</v>
      </c>
      <c r="F2639" s="2">
        <v>0.67041758333577195</v>
      </c>
    </row>
    <row r="2640" spans="1:6" x14ac:dyDescent="0.25">
      <c r="A2640" t="s">
        <v>232</v>
      </c>
      <c r="B2640" t="s">
        <v>191</v>
      </c>
      <c r="C2640" t="s">
        <v>148</v>
      </c>
      <c r="D2640" s="7">
        <v>-3.4210495942681703E-8</v>
      </c>
      <c r="E2640" s="7">
        <v>2.1108323393927399E-8</v>
      </c>
      <c r="F2640" s="2">
        <v>0.94746020376082096</v>
      </c>
    </row>
    <row r="2641" spans="1:6" x14ac:dyDescent="0.25">
      <c r="A2641" t="s">
        <v>232</v>
      </c>
      <c r="B2641" t="s">
        <v>192</v>
      </c>
      <c r="C2641" t="s">
        <v>148</v>
      </c>
      <c r="D2641" s="7">
        <v>1.94224248787603E-8</v>
      </c>
      <c r="E2641" s="7">
        <v>2.27696598124182E-8</v>
      </c>
      <c r="F2641" s="2">
        <v>0.19683080824299501</v>
      </c>
    </row>
    <row r="2642" spans="1:6" x14ac:dyDescent="0.25">
      <c r="A2642" t="s">
        <v>232</v>
      </c>
      <c r="B2642" t="s">
        <v>193</v>
      </c>
      <c r="C2642" t="s">
        <v>148</v>
      </c>
      <c r="D2642" s="7">
        <v>7.01228915135424E-9</v>
      </c>
      <c r="E2642" s="7">
        <v>2.23712015961035E-8</v>
      </c>
      <c r="F2642" s="2">
        <v>0.37696878968450298</v>
      </c>
    </row>
    <row r="2643" spans="1:6" x14ac:dyDescent="0.25">
      <c r="A2643" t="s">
        <v>232</v>
      </c>
      <c r="B2643" t="s">
        <v>194</v>
      </c>
      <c r="C2643" t="s">
        <v>148</v>
      </c>
      <c r="D2643" s="7">
        <v>-4.2917936588969397E-9</v>
      </c>
      <c r="E2643" s="7">
        <v>2.1818983185520501E-8</v>
      </c>
      <c r="F2643" s="2">
        <v>0.57796883896865403</v>
      </c>
    </row>
    <row r="2644" spans="1:6" x14ac:dyDescent="0.25">
      <c r="A2644" t="s">
        <v>232</v>
      </c>
      <c r="B2644" t="s">
        <v>195</v>
      </c>
      <c r="C2644" t="s">
        <v>148</v>
      </c>
      <c r="D2644" s="7">
        <v>3.0825105499529201E-8</v>
      </c>
      <c r="E2644" s="7">
        <v>2.073429536211E-8</v>
      </c>
      <c r="F2644" s="2">
        <v>6.8550672400123802E-2</v>
      </c>
    </row>
    <row r="2645" spans="1:6" x14ac:dyDescent="0.25">
      <c r="A2645" t="s">
        <v>232</v>
      </c>
      <c r="B2645" t="s">
        <v>196</v>
      </c>
      <c r="C2645" t="s">
        <v>148</v>
      </c>
      <c r="D2645" s="7">
        <v>-7.4130940817355296E-9</v>
      </c>
      <c r="E2645" s="7">
        <v>1.9685851392452001E-8</v>
      </c>
      <c r="F2645" s="2">
        <v>0.64675327538798</v>
      </c>
    </row>
    <row r="2646" spans="1:6" x14ac:dyDescent="0.25">
      <c r="A2646" t="s">
        <v>232</v>
      </c>
      <c r="B2646" t="s">
        <v>197</v>
      </c>
      <c r="C2646" t="s">
        <v>148</v>
      </c>
      <c r="D2646" s="7">
        <v>4.1960188375475802E-9</v>
      </c>
      <c r="E2646" s="7">
        <v>1.9728940143938299E-8</v>
      </c>
      <c r="F2646" s="2">
        <v>0.41578694250394499</v>
      </c>
    </row>
    <row r="2647" spans="1:6" x14ac:dyDescent="0.25">
      <c r="A2647" t="s">
        <v>232</v>
      </c>
      <c r="B2647" t="s">
        <v>198</v>
      </c>
      <c r="C2647" t="s">
        <v>148</v>
      </c>
      <c r="D2647" s="7">
        <v>1.5392875657479002E-8</v>
      </c>
      <c r="E2647" s="7">
        <v>2.09490585751149E-8</v>
      </c>
      <c r="F2647" s="2">
        <v>0.23123781473707</v>
      </c>
    </row>
    <row r="2648" spans="1:6" x14ac:dyDescent="0.25">
      <c r="A2648" t="s">
        <v>232</v>
      </c>
      <c r="B2648" t="s">
        <v>199</v>
      </c>
      <c r="C2648" t="s">
        <v>148</v>
      </c>
      <c r="D2648" s="7">
        <v>-2.13829364713006E-8</v>
      </c>
      <c r="E2648" s="7">
        <v>1.7023417315931501E-8</v>
      </c>
      <c r="F2648" s="2">
        <v>0.89545824643905103</v>
      </c>
    </row>
    <row r="2649" spans="1:6" x14ac:dyDescent="0.25">
      <c r="A2649" t="s">
        <v>232</v>
      </c>
      <c r="B2649" t="s">
        <v>200</v>
      </c>
      <c r="C2649" t="s">
        <v>148</v>
      </c>
      <c r="D2649" s="7">
        <v>-6.6951857380765399E-9</v>
      </c>
      <c r="E2649" s="7">
        <v>1.66198921729394E-8</v>
      </c>
      <c r="F2649" s="2">
        <v>0.656467661595731</v>
      </c>
    </row>
    <row r="2650" spans="1:6" x14ac:dyDescent="0.25">
      <c r="A2650" t="s">
        <v>232</v>
      </c>
      <c r="B2650" t="s">
        <v>201</v>
      </c>
      <c r="C2650" t="s">
        <v>148</v>
      </c>
      <c r="D2650" s="7">
        <v>3.2290446017879003E-8</v>
      </c>
      <c r="E2650" s="7">
        <v>1.7086908438136901E-8</v>
      </c>
      <c r="F2650" s="2">
        <v>2.9393897588357601E-2</v>
      </c>
    </row>
    <row r="2651" spans="1:6" x14ac:dyDescent="0.25">
      <c r="A2651" t="s">
        <v>232</v>
      </c>
      <c r="B2651" t="s">
        <v>202</v>
      </c>
      <c r="C2651" t="s">
        <v>148</v>
      </c>
      <c r="D2651" s="7">
        <v>1.29905815176724E-8</v>
      </c>
      <c r="E2651" s="7">
        <v>1.7950037677950501E-8</v>
      </c>
      <c r="F2651" s="2">
        <v>0.234622584750868</v>
      </c>
    </row>
    <row r="2652" spans="1:6" x14ac:dyDescent="0.25">
      <c r="A2652" t="s">
        <v>232</v>
      </c>
      <c r="B2652" t="s">
        <v>203</v>
      </c>
      <c r="C2652" t="s">
        <v>148</v>
      </c>
      <c r="D2652" s="7">
        <v>9.4825745271251197E-9</v>
      </c>
      <c r="E2652" s="7">
        <v>1.78141509004127E-8</v>
      </c>
      <c r="F2652" s="2">
        <v>0.297257133543333</v>
      </c>
    </row>
    <row r="2653" spans="1:6" x14ac:dyDescent="0.25">
      <c r="A2653" t="s">
        <v>232</v>
      </c>
      <c r="B2653" t="s">
        <v>204</v>
      </c>
      <c r="C2653" t="s">
        <v>148</v>
      </c>
      <c r="D2653" s="7">
        <v>9.4189570137368406E-9</v>
      </c>
      <c r="E2653" s="7">
        <v>1.90944202048373E-8</v>
      </c>
      <c r="F2653" s="2">
        <v>0.31090624283867602</v>
      </c>
    </row>
    <row r="2654" spans="1:6" x14ac:dyDescent="0.25">
      <c r="A2654" t="s">
        <v>232</v>
      </c>
      <c r="B2654" t="s">
        <v>205</v>
      </c>
      <c r="C2654" t="s">
        <v>148</v>
      </c>
      <c r="D2654" s="7">
        <v>-1.40932715591728E-8</v>
      </c>
      <c r="E2654" s="7">
        <v>1.7887011762085399E-8</v>
      </c>
      <c r="F2654" s="2">
        <v>0.78462395271395202</v>
      </c>
    </row>
    <row r="2655" spans="1:6" x14ac:dyDescent="0.25">
      <c r="A2655" t="s">
        <v>232</v>
      </c>
      <c r="B2655" t="s">
        <v>206</v>
      </c>
      <c r="C2655" t="s">
        <v>148</v>
      </c>
      <c r="D2655" s="7">
        <v>-2.5272815640458901E-8</v>
      </c>
      <c r="E2655" s="7">
        <v>1.8816310277884201E-8</v>
      </c>
      <c r="F2655" s="2">
        <v>0.91038561613055902</v>
      </c>
    </row>
    <row r="2656" spans="1:6" x14ac:dyDescent="0.25">
      <c r="A2656" t="s">
        <v>232</v>
      </c>
      <c r="B2656" t="s">
        <v>207</v>
      </c>
      <c r="C2656" t="s">
        <v>148</v>
      </c>
      <c r="D2656" s="7">
        <v>1.5912514181922999E-8</v>
      </c>
      <c r="E2656" s="7">
        <v>1.7313994226901201E-8</v>
      </c>
      <c r="F2656" s="2">
        <v>0.179033384104963</v>
      </c>
    </row>
    <row r="2657" spans="1:6" x14ac:dyDescent="0.25">
      <c r="A2657" t="s">
        <v>232</v>
      </c>
      <c r="B2657" t="s">
        <v>208</v>
      </c>
      <c r="C2657" t="s">
        <v>148</v>
      </c>
      <c r="D2657" s="7">
        <v>-1.7311769286845801E-8</v>
      </c>
      <c r="E2657" s="7">
        <v>1.6686838931132301E-8</v>
      </c>
      <c r="F2657" s="2">
        <v>0.85023702177099503</v>
      </c>
    </row>
    <row r="2658" spans="1:6" x14ac:dyDescent="0.25">
      <c r="A2658" t="s">
        <v>232</v>
      </c>
      <c r="B2658" t="s">
        <v>209</v>
      </c>
      <c r="C2658" t="s">
        <v>148</v>
      </c>
      <c r="D2658" s="7">
        <v>1.0536281119444299E-8</v>
      </c>
      <c r="E2658" s="7">
        <v>1.78948060563287E-8</v>
      </c>
      <c r="F2658" s="2">
        <v>0.27800111003088201</v>
      </c>
    </row>
    <row r="2659" spans="1:6" x14ac:dyDescent="0.25">
      <c r="A2659" t="s">
        <v>232</v>
      </c>
      <c r="B2659" t="s">
        <v>210</v>
      </c>
      <c r="C2659" t="s">
        <v>148</v>
      </c>
      <c r="D2659" s="7">
        <v>2.3528711217558701E-8</v>
      </c>
      <c r="E2659" s="7">
        <v>1.65006420751395E-8</v>
      </c>
      <c r="F2659" s="2">
        <v>7.6944705972240401E-2</v>
      </c>
    </row>
    <row r="2660" spans="1:6" x14ac:dyDescent="0.25">
      <c r="A2660" t="s">
        <v>232</v>
      </c>
      <c r="B2660" t="s">
        <v>211</v>
      </c>
      <c r="C2660" t="s">
        <v>148</v>
      </c>
      <c r="D2660" s="7">
        <v>-1.60386582337949E-9</v>
      </c>
      <c r="E2660" s="7">
        <v>2.0421178510590999E-8</v>
      </c>
      <c r="F2660" s="2">
        <v>0.53130047982467599</v>
      </c>
    </row>
    <row r="2661" spans="1:6" x14ac:dyDescent="0.25">
      <c r="A2661" t="s">
        <v>232</v>
      </c>
      <c r="B2661" t="s">
        <v>212</v>
      </c>
      <c r="C2661" t="s">
        <v>148</v>
      </c>
      <c r="D2661" s="7">
        <v>1.27227625739535E-8</v>
      </c>
      <c r="E2661" s="7">
        <v>1.8600586548102999E-8</v>
      </c>
      <c r="F2661" s="2">
        <v>0.24698823852657301</v>
      </c>
    </row>
    <row r="2662" spans="1:6" x14ac:dyDescent="0.25">
      <c r="A2662" t="s">
        <v>232</v>
      </c>
      <c r="B2662" t="s">
        <v>213</v>
      </c>
      <c r="C2662" t="s">
        <v>148</v>
      </c>
      <c r="D2662" s="7">
        <v>7.1438831580811097E-9</v>
      </c>
      <c r="E2662" s="7">
        <v>1.8329039227968E-8</v>
      </c>
      <c r="F2662" s="2">
        <v>0.34835788318245497</v>
      </c>
    </row>
    <row r="2663" spans="1:6" x14ac:dyDescent="0.25">
      <c r="A2663" t="s">
        <v>232</v>
      </c>
      <c r="B2663" t="s">
        <v>214</v>
      </c>
      <c r="C2663" t="s">
        <v>148</v>
      </c>
      <c r="D2663" s="7">
        <v>-3.0366083712522102E-8</v>
      </c>
      <c r="E2663" s="7">
        <v>1.6100388411205399E-8</v>
      </c>
      <c r="F2663" s="2">
        <v>0.97035566607606705</v>
      </c>
    </row>
    <row r="2664" spans="1:6" x14ac:dyDescent="0.25">
      <c r="A2664" t="s">
        <v>232</v>
      </c>
      <c r="B2664" t="s">
        <v>215</v>
      </c>
      <c r="C2664" t="s">
        <v>148</v>
      </c>
      <c r="D2664" s="7">
        <v>2.5964829082530099E-8</v>
      </c>
      <c r="E2664" s="7">
        <v>1.9011258882242201E-8</v>
      </c>
      <c r="F2664" s="2">
        <v>8.6007052191973396E-2</v>
      </c>
    </row>
    <row r="2665" spans="1:6" x14ac:dyDescent="0.25">
      <c r="A2665" t="s">
        <v>232</v>
      </c>
      <c r="B2665" t="s">
        <v>216</v>
      </c>
      <c r="C2665" t="s">
        <v>148</v>
      </c>
      <c r="D2665" s="7">
        <v>6.4578343109058403E-9</v>
      </c>
      <c r="E2665" s="7">
        <v>1.9734592018125301E-8</v>
      </c>
      <c r="F2665" s="2">
        <v>0.37174536098647398</v>
      </c>
    </row>
    <row r="2666" spans="1:6" x14ac:dyDescent="0.25">
      <c r="A2666" t="s">
        <v>232</v>
      </c>
      <c r="B2666" t="s">
        <v>217</v>
      </c>
      <c r="C2666" t="s">
        <v>148</v>
      </c>
      <c r="D2666" s="7">
        <v>4.3806822455374997E-9</v>
      </c>
      <c r="E2666" s="7">
        <v>1.8472538507995799E-8</v>
      </c>
      <c r="F2666" s="2">
        <v>0.40627189736325198</v>
      </c>
    </row>
    <row r="2667" spans="1:6" x14ac:dyDescent="0.25">
      <c r="A2667" t="s">
        <v>232</v>
      </c>
      <c r="B2667" t="s">
        <v>218</v>
      </c>
      <c r="C2667" t="s">
        <v>219</v>
      </c>
      <c r="D2667" s="7">
        <v>-3.0139945122121997E-8</v>
      </c>
      <c r="E2667" s="7">
        <v>2.0318905472334001E-8</v>
      </c>
      <c r="F2667" s="2">
        <v>0.93100860271031305</v>
      </c>
    </row>
    <row r="2668" spans="1:6" x14ac:dyDescent="0.25">
      <c r="A2668" t="s">
        <v>232</v>
      </c>
      <c r="B2668" t="s">
        <v>220</v>
      </c>
      <c r="C2668" t="s">
        <v>219</v>
      </c>
      <c r="D2668" s="7">
        <v>1.20612356408223E-8</v>
      </c>
      <c r="E2668" s="7">
        <v>1.8745531957983798E-8</v>
      </c>
      <c r="F2668" s="2">
        <v>0.25997605612149299</v>
      </c>
    </row>
    <row r="2669" spans="1:6" x14ac:dyDescent="0.25">
      <c r="A2669" t="s">
        <v>232</v>
      </c>
      <c r="B2669" t="s">
        <v>219</v>
      </c>
      <c r="C2669" t="s">
        <v>219</v>
      </c>
      <c r="D2669" s="7">
        <v>-3.8955859916491602E-9</v>
      </c>
      <c r="E2669" s="7">
        <v>2.0478098826591201E-8</v>
      </c>
      <c r="F2669" s="2">
        <v>0.57543626084434096</v>
      </c>
    </row>
    <row r="2670" spans="1:6" x14ac:dyDescent="0.25">
      <c r="A2670" t="s">
        <v>233</v>
      </c>
      <c r="B2670" t="s">
        <v>9</v>
      </c>
      <c r="C2670" t="s">
        <v>10</v>
      </c>
      <c r="D2670" s="7">
        <v>-1.35488371770429E-8</v>
      </c>
      <c r="E2670" s="7">
        <v>1.7679051380364601E-8</v>
      </c>
      <c r="F2670" s="2">
        <v>0.77827430953232901</v>
      </c>
    </row>
    <row r="2671" spans="1:6" x14ac:dyDescent="0.25">
      <c r="A2671" t="s">
        <v>233</v>
      </c>
      <c r="B2671" t="s">
        <v>11</v>
      </c>
      <c r="C2671" t="s">
        <v>10</v>
      </c>
      <c r="D2671" s="7">
        <v>-1.1314790642840801E-8</v>
      </c>
      <c r="E2671" s="7">
        <v>1.7728132112070698E-8</v>
      </c>
      <c r="F2671" s="2">
        <v>0.738341041129703</v>
      </c>
    </row>
    <row r="2672" spans="1:6" x14ac:dyDescent="0.25">
      <c r="A2672" t="s">
        <v>233</v>
      </c>
      <c r="B2672" t="s">
        <v>12</v>
      </c>
      <c r="C2672" t="s">
        <v>10</v>
      </c>
      <c r="D2672" s="7">
        <v>-6.56102650621391E-9</v>
      </c>
      <c r="E2672" s="7">
        <v>1.8685229575125999E-8</v>
      </c>
      <c r="F2672" s="2">
        <v>0.63725623182291502</v>
      </c>
    </row>
    <row r="2673" spans="1:6" x14ac:dyDescent="0.25">
      <c r="A2673" t="s">
        <v>233</v>
      </c>
      <c r="B2673" t="s">
        <v>13</v>
      </c>
      <c r="C2673" t="s">
        <v>10</v>
      </c>
      <c r="D2673" s="7">
        <v>7.7701183663838406E-9</v>
      </c>
      <c r="E2673" s="7">
        <v>1.71316361472041E-8</v>
      </c>
      <c r="F2673" s="2">
        <v>0.32507501268264299</v>
      </c>
    </row>
    <row r="2674" spans="1:6" x14ac:dyDescent="0.25">
      <c r="A2674" t="s">
        <v>233</v>
      </c>
      <c r="B2674" t="s">
        <v>14</v>
      </c>
      <c r="C2674" t="s">
        <v>10</v>
      </c>
      <c r="D2674" s="7">
        <v>2.70831166467618E-8</v>
      </c>
      <c r="E2674" s="7">
        <v>1.8210691098801501E-8</v>
      </c>
      <c r="F2674" s="2">
        <v>6.84797160201608E-2</v>
      </c>
    </row>
    <row r="2675" spans="1:6" x14ac:dyDescent="0.25">
      <c r="A2675" t="s">
        <v>233</v>
      </c>
      <c r="B2675" t="s">
        <v>15</v>
      </c>
      <c r="C2675" t="s">
        <v>16</v>
      </c>
      <c r="D2675" s="7">
        <v>-2.4683596403463599E-8</v>
      </c>
      <c r="E2675" s="7">
        <v>2.3321022868492899E-8</v>
      </c>
      <c r="F2675" s="2">
        <v>0.85506955449130095</v>
      </c>
    </row>
    <row r="2676" spans="1:6" x14ac:dyDescent="0.25">
      <c r="A2676" t="s">
        <v>233</v>
      </c>
      <c r="B2676" t="s">
        <v>17</v>
      </c>
      <c r="C2676" t="s">
        <v>16</v>
      </c>
      <c r="D2676" s="7">
        <v>-4.7770939602107099E-8</v>
      </c>
      <c r="E2676" s="7">
        <v>2.0079775635140601E-8</v>
      </c>
      <c r="F2676" s="2">
        <v>0.99132151444190897</v>
      </c>
    </row>
    <row r="2677" spans="1:6" x14ac:dyDescent="0.25">
      <c r="A2677" t="s">
        <v>233</v>
      </c>
      <c r="B2677" t="s">
        <v>18</v>
      </c>
      <c r="C2677" t="s">
        <v>16</v>
      </c>
      <c r="D2677" s="7">
        <v>-5.6426336435834397E-8</v>
      </c>
      <c r="E2677" s="7">
        <v>1.8033723147971099E-8</v>
      </c>
      <c r="F2677" s="2">
        <v>0.99912279259598102</v>
      </c>
    </row>
    <row r="2678" spans="1:6" x14ac:dyDescent="0.25">
      <c r="A2678" t="s">
        <v>233</v>
      </c>
      <c r="B2678" t="s">
        <v>19</v>
      </c>
      <c r="C2678" t="s">
        <v>16</v>
      </c>
      <c r="D2678" s="7">
        <v>-1.5452801112324098E-8</v>
      </c>
      <c r="E2678" s="7">
        <v>1.8094635368297099E-8</v>
      </c>
      <c r="F2678" s="2">
        <v>0.80344723749187497</v>
      </c>
    </row>
    <row r="2679" spans="1:6" x14ac:dyDescent="0.25">
      <c r="A2679" t="s">
        <v>233</v>
      </c>
      <c r="B2679" t="s">
        <v>20</v>
      </c>
      <c r="C2679" t="s">
        <v>16</v>
      </c>
      <c r="D2679" s="7">
        <v>-2.4430115530559301E-8</v>
      </c>
      <c r="E2679" s="7">
        <v>1.97210972094135E-8</v>
      </c>
      <c r="F2679" s="2">
        <v>0.89228664708765604</v>
      </c>
    </row>
    <row r="2680" spans="1:6" x14ac:dyDescent="0.25">
      <c r="A2680" t="s">
        <v>233</v>
      </c>
      <c r="B2680" t="s">
        <v>21</v>
      </c>
      <c r="C2680" t="s">
        <v>16</v>
      </c>
      <c r="D2680" s="7">
        <v>-2.9820990830861602E-8</v>
      </c>
      <c r="E2680" s="7">
        <v>2.039027148936E-8</v>
      </c>
      <c r="F2680" s="2">
        <v>0.92819934684914496</v>
      </c>
    </row>
    <row r="2681" spans="1:6" x14ac:dyDescent="0.25">
      <c r="A2681" t="s">
        <v>233</v>
      </c>
      <c r="B2681" t="s">
        <v>22</v>
      </c>
      <c r="C2681" t="s">
        <v>16</v>
      </c>
      <c r="D2681" s="7">
        <v>-3.3211861397809697E-8</v>
      </c>
      <c r="E2681" s="7">
        <v>1.95517243653908E-8</v>
      </c>
      <c r="F2681" s="2">
        <v>0.95530899118422996</v>
      </c>
    </row>
    <row r="2682" spans="1:6" x14ac:dyDescent="0.25">
      <c r="A2682" t="s">
        <v>233</v>
      </c>
      <c r="B2682" t="s">
        <v>23</v>
      </c>
      <c r="C2682" t="s">
        <v>16</v>
      </c>
      <c r="D2682" s="7">
        <v>-3.52655642232525E-8</v>
      </c>
      <c r="E2682" s="7">
        <v>2.3702259781804901E-8</v>
      </c>
      <c r="F2682" s="2">
        <v>0.931605645549619</v>
      </c>
    </row>
    <row r="2683" spans="1:6" x14ac:dyDescent="0.25">
      <c r="A2683" t="s">
        <v>233</v>
      </c>
      <c r="B2683" t="s">
        <v>24</v>
      </c>
      <c r="C2683" t="s">
        <v>16</v>
      </c>
      <c r="D2683" s="7">
        <v>-4.5539520726124596E-9</v>
      </c>
      <c r="E2683" s="7">
        <v>2.02547120647975E-8</v>
      </c>
      <c r="F2683" s="2">
        <v>0.58894587202427895</v>
      </c>
    </row>
    <row r="2684" spans="1:6" x14ac:dyDescent="0.25">
      <c r="A2684" t="s">
        <v>233</v>
      </c>
      <c r="B2684" t="s">
        <v>25</v>
      </c>
      <c r="C2684" t="s">
        <v>16</v>
      </c>
      <c r="D2684" s="7">
        <v>8.0416295466752008E-9</v>
      </c>
      <c r="E2684" s="7">
        <v>2.0610792195645399E-8</v>
      </c>
      <c r="F2684" s="2">
        <v>0.34820691502559198</v>
      </c>
    </row>
    <row r="2685" spans="1:6" x14ac:dyDescent="0.25">
      <c r="A2685" t="s">
        <v>233</v>
      </c>
      <c r="B2685" t="s">
        <v>26</v>
      </c>
      <c r="C2685" t="s">
        <v>16</v>
      </c>
      <c r="D2685" s="7">
        <v>-1.6790499270525499E-8</v>
      </c>
      <c r="E2685" s="7">
        <v>2.11689187230578E-8</v>
      </c>
      <c r="F2685" s="2">
        <v>0.78615989278728005</v>
      </c>
    </row>
    <row r="2686" spans="1:6" x14ac:dyDescent="0.25">
      <c r="A2686" t="s">
        <v>233</v>
      </c>
      <c r="B2686" t="s">
        <v>27</v>
      </c>
      <c r="C2686" t="s">
        <v>16</v>
      </c>
      <c r="D2686" s="7">
        <v>4.9231093849362798E-9</v>
      </c>
      <c r="E2686" s="7">
        <v>2.0879550185765E-8</v>
      </c>
      <c r="F2686" s="2">
        <v>0.40679929618284899</v>
      </c>
    </row>
    <row r="2687" spans="1:6" x14ac:dyDescent="0.25">
      <c r="A2687" t="s">
        <v>233</v>
      </c>
      <c r="B2687" t="s">
        <v>28</v>
      </c>
      <c r="C2687" t="s">
        <v>16</v>
      </c>
      <c r="D2687" s="7">
        <v>3.1679581232626399E-11</v>
      </c>
      <c r="E2687" s="7">
        <v>2.16085049209287E-8</v>
      </c>
      <c r="F2687" s="2">
        <v>0.49941512289267698</v>
      </c>
    </row>
    <row r="2688" spans="1:6" x14ac:dyDescent="0.25">
      <c r="A2688" t="s">
        <v>233</v>
      </c>
      <c r="B2688" t="s">
        <v>29</v>
      </c>
      <c r="C2688" t="s">
        <v>16</v>
      </c>
      <c r="D2688" s="7">
        <v>6.5114250354585298E-9</v>
      </c>
      <c r="E2688" s="7">
        <v>2.2400781001809302E-8</v>
      </c>
      <c r="F2688" s="2">
        <v>0.38564861478951101</v>
      </c>
    </row>
    <row r="2689" spans="1:6" x14ac:dyDescent="0.25">
      <c r="A2689" t="s">
        <v>233</v>
      </c>
      <c r="B2689" t="s">
        <v>30</v>
      </c>
      <c r="C2689" t="s">
        <v>16</v>
      </c>
      <c r="D2689" s="7">
        <v>-3.3880378282578897E-8</v>
      </c>
      <c r="E2689" s="7">
        <v>1.8706027591015701E-8</v>
      </c>
      <c r="F2689" s="2">
        <v>0.96494513820121797</v>
      </c>
    </row>
    <row r="2690" spans="1:6" x14ac:dyDescent="0.25">
      <c r="A2690" t="s">
        <v>233</v>
      </c>
      <c r="B2690" t="s">
        <v>31</v>
      </c>
      <c r="C2690" t="s">
        <v>16</v>
      </c>
      <c r="D2690" s="7">
        <v>-1.0207147839912E-8</v>
      </c>
      <c r="E2690" s="7">
        <v>2.15769104628962E-8</v>
      </c>
      <c r="F2690" s="2">
        <v>0.681914393025155</v>
      </c>
    </row>
    <row r="2691" spans="1:6" x14ac:dyDescent="0.25">
      <c r="A2691" t="s">
        <v>233</v>
      </c>
      <c r="B2691" t="s">
        <v>32</v>
      </c>
      <c r="C2691" t="s">
        <v>16</v>
      </c>
      <c r="D2691" s="7">
        <v>5.5192928368073398E-9</v>
      </c>
      <c r="E2691" s="7">
        <v>2.3598277877978899E-8</v>
      </c>
      <c r="F2691" s="2">
        <v>0.40753697110824799</v>
      </c>
    </row>
    <row r="2692" spans="1:6" x14ac:dyDescent="0.25">
      <c r="A2692" t="s">
        <v>233</v>
      </c>
      <c r="B2692" t="s">
        <v>33</v>
      </c>
      <c r="C2692" t="s">
        <v>16</v>
      </c>
      <c r="D2692" s="7">
        <v>-2.46962770466517E-8</v>
      </c>
      <c r="E2692" s="7">
        <v>2.2711467222839801E-8</v>
      </c>
      <c r="F2692" s="2">
        <v>0.86156828765163596</v>
      </c>
    </row>
    <row r="2693" spans="1:6" x14ac:dyDescent="0.25">
      <c r="A2693" t="s">
        <v>233</v>
      </c>
      <c r="B2693" t="s">
        <v>34</v>
      </c>
      <c r="C2693" t="s">
        <v>16</v>
      </c>
      <c r="D2693" s="7">
        <v>-3.7493743712081103E-8</v>
      </c>
      <c r="E2693" s="7">
        <v>1.97685456903622E-8</v>
      </c>
      <c r="F2693" s="2">
        <v>0.97106202976814904</v>
      </c>
    </row>
    <row r="2694" spans="1:6" x14ac:dyDescent="0.25">
      <c r="A2694" t="s">
        <v>233</v>
      </c>
      <c r="B2694" t="s">
        <v>35</v>
      </c>
      <c r="C2694" t="s">
        <v>16</v>
      </c>
      <c r="D2694" s="7">
        <v>-6.3951979888400997E-8</v>
      </c>
      <c r="E2694" s="7">
        <v>2.3554918091497801E-8</v>
      </c>
      <c r="F2694" s="2">
        <v>0.99668637173883601</v>
      </c>
    </row>
    <row r="2695" spans="1:6" x14ac:dyDescent="0.25">
      <c r="A2695" t="s">
        <v>233</v>
      </c>
      <c r="B2695" t="s">
        <v>36</v>
      </c>
      <c r="C2695" t="s">
        <v>16</v>
      </c>
      <c r="D2695" s="7">
        <v>-3.88598825714838E-8</v>
      </c>
      <c r="E2695" s="7">
        <v>2.3824511238096402E-8</v>
      </c>
      <c r="F2695" s="2">
        <v>0.948564160054855</v>
      </c>
    </row>
    <row r="2696" spans="1:6" x14ac:dyDescent="0.25">
      <c r="A2696" t="s">
        <v>233</v>
      </c>
      <c r="B2696" t="s">
        <v>37</v>
      </c>
      <c r="C2696" t="s">
        <v>16</v>
      </c>
      <c r="D2696" s="7">
        <v>-3.2535290550015398E-8</v>
      </c>
      <c r="E2696" s="7">
        <v>2.6429897549217701E-8</v>
      </c>
      <c r="F2696" s="2">
        <v>0.89083918107072901</v>
      </c>
    </row>
    <row r="2697" spans="1:6" x14ac:dyDescent="0.25">
      <c r="A2697" t="s">
        <v>233</v>
      </c>
      <c r="B2697" t="s">
        <v>38</v>
      </c>
      <c r="C2697" t="s">
        <v>16</v>
      </c>
      <c r="D2697" s="7">
        <v>-2.2455799943584001E-8</v>
      </c>
      <c r="E2697" s="7">
        <v>2.1724964355065501E-8</v>
      </c>
      <c r="F2697" s="2">
        <v>0.84934783767184097</v>
      </c>
    </row>
    <row r="2698" spans="1:6" x14ac:dyDescent="0.25">
      <c r="A2698" t="s">
        <v>233</v>
      </c>
      <c r="B2698" t="s">
        <v>39</v>
      </c>
      <c r="C2698" t="s">
        <v>16</v>
      </c>
      <c r="D2698" s="7">
        <v>-5.0304877628241303E-8</v>
      </c>
      <c r="E2698" s="7">
        <v>2.2708532997849001E-8</v>
      </c>
      <c r="F2698" s="2">
        <v>0.98662824292031404</v>
      </c>
    </row>
    <row r="2699" spans="1:6" x14ac:dyDescent="0.25">
      <c r="A2699" t="s">
        <v>233</v>
      </c>
      <c r="B2699" t="s">
        <v>40</v>
      </c>
      <c r="C2699" t="s">
        <v>16</v>
      </c>
      <c r="D2699" s="7">
        <v>5.0059079026782705E-10</v>
      </c>
      <c r="E2699" s="7">
        <v>2.2823448737417099E-8</v>
      </c>
      <c r="F2699" s="2">
        <v>0.491250628995757</v>
      </c>
    </row>
    <row r="2700" spans="1:6" x14ac:dyDescent="0.25">
      <c r="A2700" t="s">
        <v>233</v>
      </c>
      <c r="B2700" t="s">
        <v>41</v>
      </c>
      <c r="C2700" t="s">
        <v>16</v>
      </c>
      <c r="D2700" s="7">
        <v>5.0026367474602902E-9</v>
      </c>
      <c r="E2700" s="7">
        <v>2.3283132298622001E-8</v>
      </c>
      <c r="F2700" s="2">
        <v>0.41493785182248399</v>
      </c>
    </row>
    <row r="2701" spans="1:6" x14ac:dyDescent="0.25">
      <c r="A2701" t="s">
        <v>233</v>
      </c>
      <c r="B2701" t="s">
        <v>42</v>
      </c>
      <c r="C2701" t="s">
        <v>16</v>
      </c>
      <c r="D2701" s="7">
        <v>2.12997219761428E-8</v>
      </c>
      <c r="E2701" s="7">
        <v>2.2024475228180401E-8</v>
      </c>
      <c r="F2701" s="2">
        <v>0.166748702425187</v>
      </c>
    </row>
    <row r="2702" spans="1:6" x14ac:dyDescent="0.25">
      <c r="A2702" t="s">
        <v>233</v>
      </c>
      <c r="B2702" t="s">
        <v>43</v>
      </c>
      <c r="C2702" t="s">
        <v>16</v>
      </c>
      <c r="D2702" s="7">
        <v>-3.9939210241825298E-8</v>
      </c>
      <c r="E2702" s="7">
        <v>1.7373905018908201E-8</v>
      </c>
      <c r="F2702" s="2">
        <v>0.98924197710665396</v>
      </c>
    </row>
    <row r="2703" spans="1:6" x14ac:dyDescent="0.25">
      <c r="A2703" t="s">
        <v>233</v>
      </c>
      <c r="B2703" t="s">
        <v>44</v>
      </c>
      <c r="C2703" t="s">
        <v>16</v>
      </c>
      <c r="D2703" s="7">
        <v>-2.9462083034833399E-8</v>
      </c>
      <c r="E2703" s="7">
        <v>2.18646700246827E-8</v>
      </c>
      <c r="F2703" s="2">
        <v>0.91108625288529499</v>
      </c>
    </row>
    <row r="2704" spans="1:6" x14ac:dyDescent="0.25">
      <c r="A2704" t="s">
        <v>233</v>
      </c>
      <c r="B2704" t="s">
        <v>45</v>
      </c>
      <c r="C2704" t="s">
        <v>16</v>
      </c>
      <c r="D2704" s="7">
        <v>-3.5991197636052599E-8</v>
      </c>
      <c r="E2704" s="7">
        <v>2.10175828346607E-8</v>
      </c>
      <c r="F2704" s="2">
        <v>0.95659152803839598</v>
      </c>
    </row>
    <row r="2705" spans="1:6" x14ac:dyDescent="0.25">
      <c r="A2705" t="s">
        <v>233</v>
      </c>
      <c r="B2705" t="s">
        <v>46</v>
      </c>
      <c r="C2705" t="s">
        <v>16</v>
      </c>
      <c r="D2705" s="7">
        <v>-2.7244322011525699E-8</v>
      </c>
      <c r="E2705" s="7">
        <v>1.8843737729574599E-8</v>
      </c>
      <c r="F2705" s="2">
        <v>0.92588368939722898</v>
      </c>
    </row>
    <row r="2706" spans="1:6" x14ac:dyDescent="0.25">
      <c r="A2706" t="s">
        <v>233</v>
      </c>
      <c r="B2706" t="s">
        <v>47</v>
      </c>
      <c r="C2706" t="s">
        <v>16</v>
      </c>
      <c r="D2706" s="7">
        <v>-6.9879750534923199E-9</v>
      </c>
      <c r="E2706" s="7">
        <v>1.81786681279954E-8</v>
      </c>
      <c r="F2706" s="2">
        <v>0.649660936604187</v>
      </c>
    </row>
    <row r="2707" spans="1:6" x14ac:dyDescent="0.25">
      <c r="A2707" t="s">
        <v>233</v>
      </c>
      <c r="B2707" t="s">
        <v>48</v>
      </c>
      <c r="C2707" t="s">
        <v>16</v>
      </c>
      <c r="D2707" s="7">
        <v>-1.2240013274215799E-8</v>
      </c>
      <c r="E2707" s="7">
        <v>2.1845132596532701E-8</v>
      </c>
      <c r="F2707" s="2">
        <v>0.71236548151478896</v>
      </c>
    </row>
    <row r="2708" spans="1:6" x14ac:dyDescent="0.25">
      <c r="A2708" t="s">
        <v>233</v>
      </c>
      <c r="B2708" t="s">
        <v>49</v>
      </c>
      <c r="C2708" t="s">
        <v>16</v>
      </c>
      <c r="D2708" s="7">
        <v>-1.5508729795790499E-9</v>
      </c>
      <c r="E2708" s="7">
        <v>2.1355678625514601E-8</v>
      </c>
      <c r="F2708" s="2">
        <v>0.52894618414532901</v>
      </c>
    </row>
    <row r="2709" spans="1:6" x14ac:dyDescent="0.25">
      <c r="A2709" t="s">
        <v>233</v>
      </c>
      <c r="B2709" t="s">
        <v>50</v>
      </c>
      <c r="C2709" t="s">
        <v>16</v>
      </c>
      <c r="D2709" s="7">
        <v>-6.6324125413450904E-9</v>
      </c>
      <c r="E2709" s="7">
        <v>2.1773391089149101E-8</v>
      </c>
      <c r="F2709" s="2">
        <v>0.61966874633072999</v>
      </c>
    </row>
    <row r="2710" spans="1:6" x14ac:dyDescent="0.25">
      <c r="A2710" t="s">
        <v>233</v>
      </c>
      <c r="B2710" t="s">
        <v>51</v>
      </c>
      <c r="C2710" t="s">
        <v>16</v>
      </c>
      <c r="D2710" s="7">
        <v>-2.2998274212373901E-8</v>
      </c>
      <c r="E2710" s="7">
        <v>2.0581931171420499E-8</v>
      </c>
      <c r="F2710" s="2">
        <v>0.86808858493766705</v>
      </c>
    </row>
    <row r="2711" spans="1:6" x14ac:dyDescent="0.25">
      <c r="A2711" t="s">
        <v>233</v>
      </c>
      <c r="B2711" t="s">
        <v>52</v>
      </c>
      <c r="C2711" t="s">
        <v>16</v>
      </c>
      <c r="D2711" s="7">
        <v>-4.7422291299957703E-8</v>
      </c>
      <c r="E2711" s="7">
        <v>2.1612940373511001E-8</v>
      </c>
      <c r="F2711" s="2">
        <v>0.98588811537507204</v>
      </c>
    </row>
    <row r="2712" spans="1:6" x14ac:dyDescent="0.25">
      <c r="A2712" t="s">
        <v>233</v>
      </c>
      <c r="B2712" t="s">
        <v>53</v>
      </c>
      <c r="C2712" t="s">
        <v>16</v>
      </c>
      <c r="D2712" s="7">
        <v>-4.6810052361680498E-8</v>
      </c>
      <c r="E2712" s="7">
        <v>2.06504392681534E-8</v>
      </c>
      <c r="F2712" s="2">
        <v>0.98829823921353499</v>
      </c>
    </row>
    <row r="2713" spans="1:6" x14ac:dyDescent="0.25">
      <c r="A2713" t="s">
        <v>233</v>
      </c>
      <c r="B2713" t="s">
        <v>54</v>
      </c>
      <c r="C2713" t="s">
        <v>16</v>
      </c>
      <c r="D2713" s="7">
        <v>-5.6703926078614602E-8</v>
      </c>
      <c r="E2713" s="7">
        <v>2.1299434552822701E-8</v>
      </c>
      <c r="F2713" s="2">
        <v>0.99611872255076495</v>
      </c>
    </row>
    <row r="2714" spans="1:6" x14ac:dyDescent="0.25">
      <c r="A2714" t="s">
        <v>233</v>
      </c>
      <c r="B2714" t="s">
        <v>55</v>
      </c>
      <c r="C2714" t="s">
        <v>16</v>
      </c>
      <c r="D2714" s="7">
        <v>1.6268658192601299E-9</v>
      </c>
      <c r="E2714" s="7">
        <v>2.32460234271539E-8</v>
      </c>
      <c r="F2714" s="2">
        <v>0.47210292138252002</v>
      </c>
    </row>
    <row r="2715" spans="1:6" x14ac:dyDescent="0.25">
      <c r="A2715" t="s">
        <v>233</v>
      </c>
      <c r="B2715" t="s">
        <v>56</v>
      </c>
      <c r="C2715" t="s">
        <v>57</v>
      </c>
      <c r="D2715" s="7">
        <v>-2.4167141744287999E-8</v>
      </c>
      <c r="E2715" s="7">
        <v>2.1570386384057101E-8</v>
      </c>
      <c r="F2715" s="2">
        <v>0.868725176291537</v>
      </c>
    </row>
    <row r="2716" spans="1:6" x14ac:dyDescent="0.25">
      <c r="A2716" t="s">
        <v>233</v>
      </c>
      <c r="B2716" t="s">
        <v>58</v>
      </c>
      <c r="C2716" t="s">
        <v>57</v>
      </c>
      <c r="D2716" s="7">
        <v>-2.8859879637646898E-8</v>
      </c>
      <c r="E2716" s="7">
        <v>2.3236792437894201E-8</v>
      </c>
      <c r="F2716" s="2">
        <v>0.89287999959667197</v>
      </c>
    </row>
    <row r="2717" spans="1:6" x14ac:dyDescent="0.25">
      <c r="A2717" t="s">
        <v>233</v>
      </c>
      <c r="B2717" t="s">
        <v>59</v>
      </c>
      <c r="C2717" t="s">
        <v>57</v>
      </c>
      <c r="D2717" s="7">
        <v>-2.3373015721465599E-8</v>
      </c>
      <c r="E2717" s="7">
        <v>2.3306734107527901E-8</v>
      </c>
      <c r="F2717" s="2">
        <v>0.842031903896439</v>
      </c>
    </row>
    <row r="2718" spans="1:6" x14ac:dyDescent="0.25">
      <c r="A2718" t="s">
        <v>233</v>
      </c>
      <c r="B2718" t="s">
        <v>60</v>
      </c>
      <c r="C2718" t="s">
        <v>57</v>
      </c>
      <c r="D2718" s="7">
        <v>-4.5752952024880399E-8</v>
      </c>
      <c r="E2718" s="7">
        <v>2.6260253545638199E-8</v>
      </c>
      <c r="F2718" s="2">
        <v>0.95927106015441199</v>
      </c>
    </row>
    <row r="2719" spans="1:6" x14ac:dyDescent="0.25">
      <c r="A2719" t="s">
        <v>233</v>
      </c>
      <c r="B2719" t="s">
        <v>61</v>
      </c>
      <c r="C2719" t="s">
        <v>57</v>
      </c>
      <c r="D2719" s="7">
        <v>4.0899504522856899E-9</v>
      </c>
      <c r="E2719" s="7">
        <v>1.7515381715675399E-8</v>
      </c>
      <c r="F2719" s="2">
        <v>0.40768417283855801</v>
      </c>
    </row>
    <row r="2720" spans="1:6" x14ac:dyDescent="0.25">
      <c r="A2720" t="s">
        <v>233</v>
      </c>
      <c r="B2720" t="s">
        <v>62</v>
      </c>
      <c r="C2720" t="s">
        <v>57</v>
      </c>
      <c r="D2720" s="7">
        <v>-2.09997866096028E-9</v>
      </c>
      <c r="E2720" s="7">
        <v>1.7745580315971599E-8</v>
      </c>
      <c r="F2720" s="2">
        <v>0.54710012397504004</v>
      </c>
    </row>
    <row r="2721" spans="1:6" x14ac:dyDescent="0.25">
      <c r="A2721" t="s">
        <v>233</v>
      </c>
      <c r="B2721" t="s">
        <v>63</v>
      </c>
      <c r="C2721" t="s">
        <v>57</v>
      </c>
      <c r="D2721" s="7">
        <v>-4.8719689996443096E-9</v>
      </c>
      <c r="E2721" s="7">
        <v>1.8958840785772901E-8</v>
      </c>
      <c r="F2721" s="2">
        <v>0.60140138914394403</v>
      </c>
    </row>
    <row r="2722" spans="1:6" x14ac:dyDescent="0.25">
      <c r="A2722" t="s">
        <v>233</v>
      </c>
      <c r="B2722" t="s">
        <v>64</v>
      </c>
      <c r="C2722" t="s">
        <v>57</v>
      </c>
      <c r="D2722" s="7">
        <v>-2.2563768383204801E-8</v>
      </c>
      <c r="E2722" s="7">
        <v>1.829005146953E-8</v>
      </c>
      <c r="F2722" s="2">
        <v>0.89133583448680498</v>
      </c>
    </row>
    <row r="2723" spans="1:6" x14ac:dyDescent="0.25">
      <c r="A2723" t="s">
        <v>233</v>
      </c>
      <c r="B2723" t="s">
        <v>65</v>
      </c>
      <c r="C2723" t="s">
        <v>57</v>
      </c>
      <c r="D2723" s="7">
        <v>-2.96520413654019E-8</v>
      </c>
      <c r="E2723" s="7">
        <v>1.8290663554730999E-8</v>
      </c>
      <c r="F2723" s="2">
        <v>0.947508038042291</v>
      </c>
    </row>
    <row r="2724" spans="1:6" x14ac:dyDescent="0.25">
      <c r="A2724" t="s">
        <v>233</v>
      </c>
      <c r="B2724" t="s">
        <v>66</v>
      </c>
      <c r="C2724" t="s">
        <v>57</v>
      </c>
      <c r="D2724" s="7">
        <v>-3.1144630135393902E-8</v>
      </c>
      <c r="E2724" s="7">
        <v>1.5790795750193999E-8</v>
      </c>
      <c r="F2724" s="2">
        <v>0.97571391792807705</v>
      </c>
    </row>
    <row r="2725" spans="1:6" x14ac:dyDescent="0.25">
      <c r="A2725" t="s">
        <v>233</v>
      </c>
      <c r="B2725" t="s">
        <v>67</v>
      </c>
      <c r="C2725" t="s">
        <v>57</v>
      </c>
      <c r="D2725" s="7">
        <v>-1.55610092342955E-8</v>
      </c>
      <c r="E2725" s="7">
        <v>1.66935338993998E-8</v>
      </c>
      <c r="F2725" s="2">
        <v>0.82437253131516797</v>
      </c>
    </row>
    <row r="2726" spans="1:6" x14ac:dyDescent="0.25">
      <c r="A2726" t="s">
        <v>233</v>
      </c>
      <c r="B2726" t="s">
        <v>68</v>
      </c>
      <c r="C2726" t="s">
        <v>57</v>
      </c>
      <c r="D2726" s="7">
        <v>-3.3368006445954098E-8</v>
      </c>
      <c r="E2726" s="7">
        <v>1.48220156577763E-8</v>
      </c>
      <c r="F2726" s="2">
        <v>0.98781502592979797</v>
      </c>
    </row>
    <row r="2727" spans="1:6" x14ac:dyDescent="0.25">
      <c r="A2727" t="s">
        <v>233</v>
      </c>
      <c r="B2727" t="s">
        <v>69</v>
      </c>
      <c r="C2727" t="s">
        <v>57</v>
      </c>
      <c r="D2727" s="7">
        <v>-1.54513078407281E-8</v>
      </c>
      <c r="E2727" s="7">
        <v>1.58221896327157E-8</v>
      </c>
      <c r="F2727" s="2">
        <v>0.83560633367466797</v>
      </c>
    </row>
    <row r="2728" spans="1:6" x14ac:dyDescent="0.25">
      <c r="A2728" t="s">
        <v>233</v>
      </c>
      <c r="B2728" t="s">
        <v>70</v>
      </c>
      <c r="C2728" t="s">
        <v>57</v>
      </c>
      <c r="D2728" s="7">
        <v>-1.1734572580509199E-8</v>
      </c>
      <c r="E2728" s="7">
        <v>1.7290484829484201E-8</v>
      </c>
      <c r="F2728" s="2">
        <v>0.75132722980497602</v>
      </c>
    </row>
    <row r="2729" spans="1:6" x14ac:dyDescent="0.25">
      <c r="A2729" t="s">
        <v>233</v>
      </c>
      <c r="B2729" t="s">
        <v>71</v>
      </c>
      <c r="C2729" t="s">
        <v>72</v>
      </c>
      <c r="D2729" s="7">
        <v>8.7909076004397601E-9</v>
      </c>
      <c r="E2729" s="7">
        <v>1.9727688320463599E-8</v>
      </c>
      <c r="F2729" s="2">
        <v>0.32793853326824801</v>
      </c>
    </row>
    <row r="2730" spans="1:6" x14ac:dyDescent="0.25">
      <c r="A2730" t="s">
        <v>233</v>
      </c>
      <c r="B2730" t="s">
        <v>73</v>
      </c>
      <c r="C2730" t="s">
        <v>72</v>
      </c>
      <c r="D2730" s="7">
        <v>2.94520363060921E-8</v>
      </c>
      <c r="E2730" s="7">
        <v>1.9604097286738999E-8</v>
      </c>
      <c r="F2730" s="2">
        <v>6.6504551113205093E-2</v>
      </c>
    </row>
    <row r="2731" spans="1:6" x14ac:dyDescent="0.25">
      <c r="A2731" t="s">
        <v>233</v>
      </c>
      <c r="B2731" t="s">
        <v>74</v>
      </c>
      <c r="C2731" t="s">
        <v>72</v>
      </c>
      <c r="D2731" s="7">
        <v>4.5395026117963399E-8</v>
      </c>
      <c r="E2731" s="7">
        <v>1.80037830421345E-8</v>
      </c>
      <c r="F2731" s="2">
        <v>5.8441793911452504E-3</v>
      </c>
    </row>
    <row r="2732" spans="1:6" x14ac:dyDescent="0.25">
      <c r="A2732" t="s">
        <v>233</v>
      </c>
      <c r="B2732" t="s">
        <v>75</v>
      </c>
      <c r="C2732" t="s">
        <v>72</v>
      </c>
      <c r="D2732" s="7">
        <v>3.5629293502352297E-8</v>
      </c>
      <c r="E2732" s="7">
        <v>1.7932246737389602E-8</v>
      </c>
      <c r="F2732" s="2">
        <v>2.3467628473986101E-2</v>
      </c>
    </row>
    <row r="2733" spans="1:6" x14ac:dyDescent="0.25">
      <c r="A2733" t="s">
        <v>233</v>
      </c>
      <c r="B2733" t="s">
        <v>76</v>
      </c>
      <c r="C2733" t="s">
        <v>72</v>
      </c>
      <c r="D2733" s="7">
        <v>4.17713443786983E-8</v>
      </c>
      <c r="E2733" s="7">
        <v>1.7862269068624801E-8</v>
      </c>
      <c r="F2733" s="2">
        <v>9.6800418500900091E-3</v>
      </c>
    </row>
    <row r="2734" spans="1:6" x14ac:dyDescent="0.25">
      <c r="A2734" t="s">
        <v>233</v>
      </c>
      <c r="B2734" t="s">
        <v>77</v>
      </c>
      <c r="C2734" t="s">
        <v>72</v>
      </c>
      <c r="D2734" s="7">
        <v>2.5259767045671898E-8</v>
      </c>
      <c r="E2734" s="7">
        <v>1.9992820356195501E-8</v>
      </c>
      <c r="F2734" s="2">
        <v>0.103215206101147</v>
      </c>
    </row>
    <row r="2735" spans="1:6" x14ac:dyDescent="0.25">
      <c r="A2735" t="s">
        <v>233</v>
      </c>
      <c r="B2735" t="s">
        <v>78</v>
      </c>
      <c r="C2735" t="s">
        <v>72</v>
      </c>
      <c r="D2735" s="7">
        <v>2.1890597195968799E-8</v>
      </c>
      <c r="E2735" s="7">
        <v>2.1939471221934798E-8</v>
      </c>
      <c r="F2735" s="2">
        <v>0.15919488661820799</v>
      </c>
    </row>
    <row r="2736" spans="1:6" x14ac:dyDescent="0.25">
      <c r="A2736" t="s">
        <v>233</v>
      </c>
      <c r="B2736" t="s">
        <v>79</v>
      </c>
      <c r="C2736" t="s">
        <v>72</v>
      </c>
      <c r="D2736" s="7">
        <v>3.7174700161670297E-8</v>
      </c>
      <c r="E2736" s="7">
        <v>2.15710594697878E-8</v>
      </c>
      <c r="F2736" s="2">
        <v>4.2411725555552497E-2</v>
      </c>
    </row>
    <row r="2737" spans="1:6" x14ac:dyDescent="0.25">
      <c r="A2737" t="s">
        <v>233</v>
      </c>
      <c r="B2737" t="s">
        <v>80</v>
      </c>
      <c r="C2737" t="s">
        <v>72</v>
      </c>
      <c r="D2737" s="7">
        <v>4.3061258916937803E-8</v>
      </c>
      <c r="E2737" s="7">
        <v>2.28421285053028E-8</v>
      </c>
      <c r="F2737" s="2">
        <v>2.9703552634347801E-2</v>
      </c>
    </row>
    <row r="2738" spans="1:6" x14ac:dyDescent="0.25">
      <c r="A2738" t="s">
        <v>233</v>
      </c>
      <c r="B2738" t="s">
        <v>81</v>
      </c>
      <c r="C2738" t="s">
        <v>72</v>
      </c>
      <c r="D2738" s="7">
        <v>4.47987886286152E-9</v>
      </c>
      <c r="E2738" s="7">
        <v>1.7540561373428101E-8</v>
      </c>
      <c r="F2738" s="2">
        <v>0.39920665638106201</v>
      </c>
    </row>
    <row r="2739" spans="1:6" x14ac:dyDescent="0.25">
      <c r="A2739" t="s">
        <v>233</v>
      </c>
      <c r="B2739" t="s">
        <v>82</v>
      </c>
      <c r="C2739" t="s">
        <v>72</v>
      </c>
      <c r="D2739" s="7">
        <v>3.08041760993548E-8</v>
      </c>
      <c r="E2739" s="7">
        <v>1.8675700652922101E-8</v>
      </c>
      <c r="F2739" s="2">
        <v>4.9530251402965401E-2</v>
      </c>
    </row>
    <row r="2740" spans="1:6" x14ac:dyDescent="0.25">
      <c r="A2740" t="s">
        <v>233</v>
      </c>
      <c r="B2740" t="s">
        <v>83</v>
      </c>
      <c r="C2740" t="s">
        <v>72</v>
      </c>
      <c r="D2740" s="7">
        <v>3.6441132581281003E-8</v>
      </c>
      <c r="E2740" s="7">
        <v>1.9827440698807099E-8</v>
      </c>
      <c r="F2740" s="2">
        <v>3.3037532948776802E-2</v>
      </c>
    </row>
    <row r="2741" spans="1:6" x14ac:dyDescent="0.25">
      <c r="A2741" t="s">
        <v>233</v>
      </c>
      <c r="B2741" t="s">
        <v>84</v>
      </c>
      <c r="C2741" t="s">
        <v>72</v>
      </c>
      <c r="D2741" s="7">
        <v>1.9194023166439099E-8</v>
      </c>
      <c r="E2741" s="7">
        <v>1.82198340491012E-8</v>
      </c>
      <c r="F2741" s="2">
        <v>0.14606313779906899</v>
      </c>
    </row>
    <row r="2742" spans="1:6" x14ac:dyDescent="0.25">
      <c r="A2742" t="s">
        <v>233</v>
      </c>
      <c r="B2742" t="s">
        <v>85</v>
      </c>
      <c r="C2742" t="s">
        <v>72</v>
      </c>
      <c r="D2742" s="7">
        <v>2.6413362345415701E-8</v>
      </c>
      <c r="E2742" s="7">
        <v>2.03616008444619E-8</v>
      </c>
      <c r="F2742" s="2">
        <v>9.7278709278803402E-2</v>
      </c>
    </row>
    <row r="2743" spans="1:6" x14ac:dyDescent="0.25">
      <c r="A2743" t="s">
        <v>233</v>
      </c>
      <c r="B2743" t="s">
        <v>86</v>
      </c>
      <c r="C2743" t="s">
        <v>72</v>
      </c>
      <c r="D2743" s="7">
        <v>3.9800026010748002E-8</v>
      </c>
      <c r="E2743" s="7">
        <v>1.8528416339543301E-8</v>
      </c>
      <c r="F2743" s="2">
        <v>1.5854760435788501E-2</v>
      </c>
    </row>
    <row r="2744" spans="1:6" x14ac:dyDescent="0.25">
      <c r="A2744" t="s">
        <v>233</v>
      </c>
      <c r="B2744" t="s">
        <v>87</v>
      </c>
      <c r="C2744" t="s">
        <v>72</v>
      </c>
      <c r="D2744" s="7">
        <v>1.2566266498840201E-8</v>
      </c>
      <c r="E2744" s="7">
        <v>1.9249480887016602E-8</v>
      </c>
      <c r="F2744" s="2">
        <v>0.25693917226072199</v>
      </c>
    </row>
    <row r="2745" spans="1:6" x14ac:dyDescent="0.25">
      <c r="A2745" t="s">
        <v>233</v>
      </c>
      <c r="B2745" t="s">
        <v>88</v>
      </c>
      <c r="C2745" t="s">
        <v>72</v>
      </c>
      <c r="D2745" s="7">
        <v>2.9407302298794201E-8</v>
      </c>
      <c r="E2745" s="7">
        <v>1.6948677609739001E-8</v>
      </c>
      <c r="F2745" s="2">
        <v>4.1363366445718801E-2</v>
      </c>
    </row>
    <row r="2746" spans="1:6" x14ac:dyDescent="0.25">
      <c r="A2746" t="s">
        <v>233</v>
      </c>
      <c r="B2746" t="s">
        <v>89</v>
      </c>
      <c r="C2746" t="s">
        <v>72</v>
      </c>
      <c r="D2746" s="7">
        <v>1.75246116096692E-8</v>
      </c>
      <c r="E2746" s="7">
        <v>1.8633940807798799E-8</v>
      </c>
      <c r="F2746" s="2">
        <v>0.17348896299404701</v>
      </c>
    </row>
    <row r="2747" spans="1:6" x14ac:dyDescent="0.25">
      <c r="A2747" t="s">
        <v>233</v>
      </c>
      <c r="B2747" t="s">
        <v>90</v>
      </c>
      <c r="C2747" t="s">
        <v>72</v>
      </c>
      <c r="D2747" s="7">
        <v>1.15571293836475E-8</v>
      </c>
      <c r="E2747" s="7">
        <v>2.0729107188314999E-8</v>
      </c>
      <c r="F2747" s="2">
        <v>0.28858218552631898</v>
      </c>
    </row>
    <row r="2748" spans="1:6" x14ac:dyDescent="0.25">
      <c r="A2748" t="s">
        <v>233</v>
      </c>
      <c r="B2748" t="s">
        <v>91</v>
      </c>
      <c r="C2748" t="s">
        <v>72</v>
      </c>
      <c r="D2748" s="7">
        <v>4.6497780151926701E-8</v>
      </c>
      <c r="E2748" s="7">
        <v>1.6155356733286E-8</v>
      </c>
      <c r="F2748" s="2">
        <v>1.9999801731496098E-3</v>
      </c>
    </row>
    <row r="2749" spans="1:6" x14ac:dyDescent="0.25">
      <c r="A2749" t="s">
        <v>233</v>
      </c>
      <c r="B2749" t="s">
        <v>92</v>
      </c>
      <c r="C2749" t="s">
        <v>72</v>
      </c>
      <c r="D2749" s="7">
        <v>4.1278186071393701E-8</v>
      </c>
      <c r="E2749" s="7">
        <v>1.6259671841950299E-8</v>
      </c>
      <c r="F2749" s="2">
        <v>5.5634968075051802E-3</v>
      </c>
    </row>
    <row r="2750" spans="1:6" x14ac:dyDescent="0.25">
      <c r="A2750" t="s">
        <v>233</v>
      </c>
      <c r="B2750" t="s">
        <v>93</v>
      </c>
      <c r="C2750" t="s">
        <v>72</v>
      </c>
      <c r="D2750" s="7">
        <v>5.3823918456517598E-8</v>
      </c>
      <c r="E2750" s="7">
        <v>1.6708552236933201E-8</v>
      </c>
      <c r="F2750" s="2">
        <v>6.3796464068458902E-4</v>
      </c>
    </row>
    <row r="2751" spans="1:6" x14ac:dyDescent="0.25">
      <c r="A2751" t="s">
        <v>233</v>
      </c>
      <c r="B2751" t="s">
        <v>94</v>
      </c>
      <c r="C2751" t="s">
        <v>72</v>
      </c>
      <c r="D2751" s="7">
        <v>1.8042962655799599E-8</v>
      </c>
      <c r="E2751" s="7">
        <v>1.7155504744414901E-8</v>
      </c>
      <c r="F2751" s="2">
        <v>0.14646167262589199</v>
      </c>
    </row>
    <row r="2752" spans="1:6" x14ac:dyDescent="0.25">
      <c r="A2752" t="s">
        <v>233</v>
      </c>
      <c r="B2752" t="s">
        <v>95</v>
      </c>
      <c r="C2752" t="s">
        <v>72</v>
      </c>
      <c r="D2752" s="7">
        <v>1.7770612919259499E-8</v>
      </c>
      <c r="E2752" s="7">
        <v>1.73638830349797E-8</v>
      </c>
      <c r="F2752" s="2">
        <v>0.15305373164153099</v>
      </c>
    </row>
    <row r="2753" spans="1:6" x14ac:dyDescent="0.25">
      <c r="A2753" t="s">
        <v>233</v>
      </c>
      <c r="B2753" t="s">
        <v>96</v>
      </c>
      <c r="C2753" t="s">
        <v>72</v>
      </c>
      <c r="D2753" s="7">
        <v>2.6589996457632E-8</v>
      </c>
      <c r="E2753" s="7">
        <v>1.7308405843746901E-8</v>
      </c>
      <c r="F2753" s="2">
        <v>6.22388362448461E-2</v>
      </c>
    </row>
    <row r="2754" spans="1:6" x14ac:dyDescent="0.25">
      <c r="A2754" t="s">
        <v>233</v>
      </c>
      <c r="B2754" t="s">
        <v>97</v>
      </c>
      <c r="C2754" t="s">
        <v>72</v>
      </c>
      <c r="D2754" s="7">
        <v>2.6106177086385601E-8</v>
      </c>
      <c r="E2754" s="7">
        <v>1.5899222271607501E-8</v>
      </c>
      <c r="F2754" s="2">
        <v>5.0297256318864697E-2</v>
      </c>
    </row>
    <row r="2755" spans="1:6" x14ac:dyDescent="0.25">
      <c r="A2755" t="s">
        <v>233</v>
      </c>
      <c r="B2755" t="s">
        <v>98</v>
      </c>
      <c r="C2755" t="s">
        <v>72</v>
      </c>
      <c r="D2755" s="7">
        <v>4.3596596123069599E-8</v>
      </c>
      <c r="E2755" s="7">
        <v>1.5272091914117601E-8</v>
      </c>
      <c r="F2755" s="2">
        <v>2.15416121567222E-3</v>
      </c>
    </row>
    <row r="2756" spans="1:6" x14ac:dyDescent="0.25">
      <c r="A2756" t="s">
        <v>233</v>
      </c>
      <c r="B2756" t="s">
        <v>99</v>
      </c>
      <c r="C2756" t="s">
        <v>72</v>
      </c>
      <c r="D2756" s="7">
        <v>4.2673889078162801E-8</v>
      </c>
      <c r="E2756" s="7">
        <v>1.60370992424066E-8</v>
      </c>
      <c r="F2756" s="2">
        <v>3.8960481144650698E-3</v>
      </c>
    </row>
    <row r="2757" spans="1:6" x14ac:dyDescent="0.25">
      <c r="A2757" t="s">
        <v>233</v>
      </c>
      <c r="B2757" t="s">
        <v>100</v>
      </c>
      <c r="C2757" t="s">
        <v>72</v>
      </c>
      <c r="D2757" s="7">
        <v>3.3278604267953502E-8</v>
      </c>
      <c r="E2757" s="7">
        <v>1.6225026369624399E-8</v>
      </c>
      <c r="F2757" s="2">
        <v>2.0130246914474601E-2</v>
      </c>
    </row>
    <row r="2758" spans="1:6" x14ac:dyDescent="0.25">
      <c r="A2758" t="s">
        <v>233</v>
      </c>
      <c r="B2758" t="s">
        <v>101</v>
      </c>
      <c r="C2758" t="s">
        <v>72</v>
      </c>
      <c r="D2758" s="7">
        <v>4.2871805796600198E-8</v>
      </c>
      <c r="E2758" s="7">
        <v>1.6605696442367102E-8</v>
      </c>
      <c r="F2758" s="2">
        <v>4.91499623227912E-3</v>
      </c>
    </row>
    <row r="2759" spans="1:6" x14ac:dyDescent="0.25">
      <c r="A2759" t="s">
        <v>233</v>
      </c>
      <c r="B2759" t="s">
        <v>102</v>
      </c>
      <c r="C2759" t="s">
        <v>72</v>
      </c>
      <c r="D2759" s="7">
        <v>4.34009781857675E-8</v>
      </c>
      <c r="E2759" s="7">
        <v>1.6059346208787801E-8</v>
      </c>
      <c r="F2759" s="2">
        <v>3.44062570706071E-3</v>
      </c>
    </row>
    <row r="2760" spans="1:6" x14ac:dyDescent="0.25">
      <c r="A2760" t="s">
        <v>233</v>
      </c>
      <c r="B2760" t="s">
        <v>103</v>
      </c>
      <c r="C2760" t="s">
        <v>72</v>
      </c>
      <c r="D2760" s="7">
        <v>4.2688506036151598E-8</v>
      </c>
      <c r="E2760" s="7">
        <v>1.54695720749593E-8</v>
      </c>
      <c r="F2760" s="2">
        <v>2.8943672905644498E-3</v>
      </c>
    </row>
    <row r="2761" spans="1:6" x14ac:dyDescent="0.25">
      <c r="A2761" t="s">
        <v>233</v>
      </c>
      <c r="B2761" t="s">
        <v>104</v>
      </c>
      <c r="C2761" t="s">
        <v>105</v>
      </c>
      <c r="D2761" s="7">
        <v>3.4436807321630097E-8</v>
      </c>
      <c r="E2761" s="7">
        <v>2.0681516725447599E-8</v>
      </c>
      <c r="F2761" s="2">
        <v>4.7946336713874098E-2</v>
      </c>
    </row>
    <row r="2762" spans="1:6" x14ac:dyDescent="0.25">
      <c r="A2762" t="s">
        <v>233</v>
      </c>
      <c r="B2762" t="s">
        <v>106</v>
      </c>
      <c r="C2762" t="s">
        <v>105</v>
      </c>
      <c r="D2762" s="7">
        <v>2.8468419153194801E-8</v>
      </c>
      <c r="E2762" s="7">
        <v>2.04830557425295E-8</v>
      </c>
      <c r="F2762" s="2">
        <v>8.22868884945539E-2</v>
      </c>
    </row>
    <row r="2763" spans="1:6" x14ac:dyDescent="0.25">
      <c r="A2763" t="s">
        <v>233</v>
      </c>
      <c r="B2763" t="s">
        <v>107</v>
      </c>
      <c r="C2763" t="s">
        <v>105</v>
      </c>
      <c r="D2763" s="7">
        <v>-6.4592322319238997E-9</v>
      </c>
      <c r="E2763" s="7">
        <v>1.9164489498805999E-8</v>
      </c>
      <c r="F2763" s="2">
        <v>0.63195726958589005</v>
      </c>
    </row>
    <row r="2764" spans="1:6" x14ac:dyDescent="0.25">
      <c r="A2764" t="s">
        <v>233</v>
      </c>
      <c r="B2764" t="s">
        <v>108</v>
      </c>
      <c r="C2764" t="s">
        <v>105</v>
      </c>
      <c r="D2764" s="7">
        <v>3.7256872600384503E-8</v>
      </c>
      <c r="E2764" s="7">
        <v>1.9570026941119101E-8</v>
      </c>
      <c r="F2764" s="2">
        <v>2.8469931445563802E-2</v>
      </c>
    </row>
    <row r="2765" spans="1:6" x14ac:dyDescent="0.25">
      <c r="A2765" t="s">
        <v>233</v>
      </c>
      <c r="B2765" t="s">
        <v>109</v>
      </c>
      <c r="C2765" t="s">
        <v>105</v>
      </c>
      <c r="D2765" s="7">
        <v>1.6236561393175999E-8</v>
      </c>
      <c r="E2765" s="7">
        <v>2.1111795812776101E-8</v>
      </c>
      <c r="F2765" s="2">
        <v>0.22092429536643399</v>
      </c>
    </row>
    <row r="2766" spans="1:6" x14ac:dyDescent="0.25">
      <c r="A2766" t="s">
        <v>233</v>
      </c>
      <c r="B2766" t="s">
        <v>110</v>
      </c>
      <c r="C2766" t="s">
        <v>105</v>
      </c>
      <c r="D2766" s="7">
        <v>1.43726260990704E-8</v>
      </c>
      <c r="E2766" s="7">
        <v>2.0236470432562201E-8</v>
      </c>
      <c r="F2766" s="2">
        <v>0.23877956967792999</v>
      </c>
    </row>
    <row r="2767" spans="1:6" x14ac:dyDescent="0.25">
      <c r="A2767" t="s">
        <v>233</v>
      </c>
      <c r="B2767" t="s">
        <v>111</v>
      </c>
      <c r="C2767" t="s">
        <v>105</v>
      </c>
      <c r="D2767" s="7">
        <v>1.19721361845039E-8</v>
      </c>
      <c r="E2767" s="7">
        <v>2.1082926940126101E-8</v>
      </c>
      <c r="F2767" s="2">
        <v>0.28506525418814299</v>
      </c>
    </row>
    <row r="2768" spans="1:6" x14ac:dyDescent="0.25">
      <c r="A2768" t="s">
        <v>233</v>
      </c>
      <c r="B2768" t="s">
        <v>112</v>
      </c>
      <c r="C2768" t="s">
        <v>105</v>
      </c>
      <c r="D2768" s="7">
        <v>3.7533686706240702E-8</v>
      </c>
      <c r="E2768" s="7">
        <v>1.95448760772793E-8</v>
      </c>
      <c r="F2768" s="2">
        <v>2.74046438631971E-2</v>
      </c>
    </row>
    <row r="2769" spans="1:6" x14ac:dyDescent="0.25">
      <c r="A2769" t="s">
        <v>233</v>
      </c>
      <c r="B2769" t="s">
        <v>113</v>
      </c>
      <c r="C2769" t="s">
        <v>105</v>
      </c>
      <c r="D2769" s="7">
        <v>2.4997259242322198E-8</v>
      </c>
      <c r="E2769" s="7">
        <v>2.3006110395847298E-8</v>
      </c>
      <c r="F2769" s="2">
        <v>0.138618154561992</v>
      </c>
    </row>
    <row r="2770" spans="1:6" x14ac:dyDescent="0.25">
      <c r="A2770" t="s">
        <v>233</v>
      </c>
      <c r="B2770" t="s">
        <v>114</v>
      </c>
      <c r="C2770" t="s">
        <v>105</v>
      </c>
      <c r="D2770" s="7">
        <v>2.4773789960846001E-8</v>
      </c>
      <c r="E2770" s="7">
        <v>2.2814099065230199E-8</v>
      </c>
      <c r="F2770" s="2">
        <v>0.13876200843146499</v>
      </c>
    </row>
    <row r="2771" spans="1:6" x14ac:dyDescent="0.25">
      <c r="A2771" t="s">
        <v>233</v>
      </c>
      <c r="B2771" t="s">
        <v>115</v>
      </c>
      <c r="C2771" t="s">
        <v>105</v>
      </c>
      <c r="D2771" s="7">
        <v>5.7681430794057499E-8</v>
      </c>
      <c r="E2771" s="7">
        <v>2.0930783944880199E-8</v>
      </c>
      <c r="F2771" s="2">
        <v>2.9272783246159602E-3</v>
      </c>
    </row>
    <row r="2772" spans="1:6" x14ac:dyDescent="0.25">
      <c r="A2772" t="s">
        <v>233</v>
      </c>
      <c r="B2772" t="s">
        <v>116</v>
      </c>
      <c r="C2772" t="s">
        <v>105</v>
      </c>
      <c r="D2772" s="7">
        <v>-6.0129745592380697E-9</v>
      </c>
      <c r="E2772" s="7">
        <v>1.8749842808969399E-8</v>
      </c>
      <c r="F2772" s="2">
        <v>0.62577910469643305</v>
      </c>
    </row>
    <row r="2773" spans="1:6" x14ac:dyDescent="0.25">
      <c r="A2773" t="s">
        <v>233</v>
      </c>
      <c r="B2773" t="s">
        <v>117</v>
      </c>
      <c r="C2773" t="s">
        <v>105</v>
      </c>
      <c r="D2773" s="7">
        <v>-2.44582308364193E-10</v>
      </c>
      <c r="E2773" s="7">
        <v>1.9163375917211299E-8</v>
      </c>
      <c r="F2773" s="2">
        <v>0.50509156503960895</v>
      </c>
    </row>
    <row r="2774" spans="1:6" x14ac:dyDescent="0.25">
      <c r="A2774" t="s">
        <v>233</v>
      </c>
      <c r="B2774" t="s">
        <v>118</v>
      </c>
      <c r="C2774" t="s">
        <v>105</v>
      </c>
      <c r="D2774" s="7">
        <v>4.0247500074731398E-8</v>
      </c>
      <c r="E2774" s="7">
        <v>2.07207589315267E-8</v>
      </c>
      <c r="F2774" s="2">
        <v>2.60458132151873E-2</v>
      </c>
    </row>
    <row r="2775" spans="1:6" x14ac:dyDescent="0.25">
      <c r="A2775" t="s">
        <v>233</v>
      </c>
      <c r="B2775" t="s">
        <v>119</v>
      </c>
      <c r="C2775" t="s">
        <v>105</v>
      </c>
      <c r="D2775" s="7">
        <v>-6.54598281237823E-9</v>
      </c>
      <c r="E2775" s="7">
        <v>1.6599932497703799E-8</v>
      </c>
      <c r="F2775" s="2">
        <v>0.65333421379595702</v>
      </c>
    </row>
    <row r="2776" spans="1:6" x14ac:dyDescent="0.25">
      <c r="A2776" t="s">
        <v>233</v>
      </c>
      <c r="B2776" t="s">
        <v>120</v>
      </c>
      <c r="C2776" t="s">
        <v>105</v>
      </c>
      <c r="D2776" s="7">
        <v>-9.9381244489702298E-9</v>
      </c>
      <c r="E2776" s="7">
        <v>1.8658312669206199E-8</v>
      </c>
      <c r="F2776" s="2">
        <v>0.70285786883546097</v>
      </c>
    </row>
    <row r="2777" spans="1:6" x14ac:dyDescent="0.25">
      <c r="A2777" t="s">
        <v>233</v>
      </c>
      <c r="B2777" t="s">
        <v>121</v>
      </c>
      <c r="C2777" t="s">
        <v>105</v>
      </c>
      <c r="D2777" s="7">
        <v>-4.8930229954217898E-8</v>
      </c>
      <c r="E2777" s="7">
        <v>1.7753111366508201E-8</v>
      </c>
      <c r="F2777" s="2">
        <v>0.99707568756377496</v>
      </c>
    </row>
    <row r="2778" spans="1:6" x14ac:dyDescent="0.25">
      <c r="A2778" t="s">
        <v>233</v>
      </c>
      <c r="B2778" t="s">
        <v>122</v>
      </c>
      <c r="C2778" t="s">
        <v>105</v>
      </c>
      <c r="D2778" s="7">
        <v>5.3178598439464897E-9</v>
      </c>
      <c r="E2778" s="7">
        <v>1.8517793516022002E-8</v>
      </c>
      <c r="F2778" s="2">
        <v>0.38698890555663001</v>
      </c>
    </row>
    <row r="2779" spans="1:6" x14ac:dyDescent="0.25">
      <c r="A2779" t="s">
        <v>233</v>
      </c>
      <c r="B2779" t="s">
        <v>123</v>
      </c>
      <c r="C2779" t="s">
        <v>105</v>
      </c>
      <c r="D2779" s="7">
        <v>-4.99154484341729E-8</v>
      </c>
      <c r="E2779" s="7">
        <v>1.7505005495910499E-8</v>
      </c>
      <c r="F2779" s="2">
        <v>0.997824296468661</v>
      </c>
    </row>
    <row r="2780" spans="1:6" x14ac:dyDescent="0.25">
      <c r="A2780" t="s">
        <v>233</v>
      </c>
      <c r="B2780" t="s">
        <v>124</v>
      </c>
      <c r="C2780" t="s">
        <v>105</v>
      </c>
      <c r="D2780" s="7">
        <v>1.0900160836332199E-8</v>
      </c>
      <c r="E2780" s="7">
        <v>1.8014943979113201E-8</v>
      </c>
      <c r="F2780" s="2">
        <v>0.272568849275446</v>
      </c>
    </row>
    <row r="2781" spans="1:6" x14ac:dyDescent="0.25">
      <c r="A2781" t="s">
        <v>233</v>
      </c>
      <c r="B2781" t="s">
        <v>125</v>
      </c>
      <c r="C2781" t="s">
        <v>105</v>
      </c>
      <c r="D2781" s="7">
        <v>1.04332217512978E-8</v>
      </c>
      <c r="E2781" s="7">
        <v>1.8326739862049699E-8</v>
      </c>
      <c r="F2781" s="2">
        <v>0.28457982382921598</v>
      </c>
    </row>
    <row r="2782" spans="1:6" x14ac:dyDescent="0.25">
      <c r="A2782" t="s">
        <v>233</v>
      </c>
      <c r="B2782" t="s">
        <v>126</v>
      </c>
      <c r="C2782" t="s">
        <v>127</v>
      </c>
      <c r="D2782" s="7">
        <v>-2.0910080142875101E-8</v>
      </c>
      <c r="E2782" s="7">
        <v>2.1916904978027499E-8</v>
      </c>
      <c r="F2782" s="2">
        <v>0.82997380022912404</v>
      </c>
    </row>
    <row r="2783" spans="1:6" x14ac:dyDescent="0.25">
      <c r="A2783" t="s">
        <v>233</v>
      </c>
      <c r="B2783" t="s">
        <v>128</v>
      </c>
      <c r="C2783" t="s">
        <v>127</v>
      </c>
      <c r="D2783" s="7">
        <v>7.1494839613913197E-9</v>
      </c>
      <c r="E2783" s="7">
        <v>2.2605066224091001E-8</v>
      </c>
      <c r="F2783" s="2">
        <v>0.37589577380485201</v>
      </c>
    </row>
    <row r="2784" spans="1:6" x14ac:dyDescent="0.25">
      <c r="A2784" t="s">
        <v>233</v>
      </c>
      <c r="B2784" t="s">
        <v>127</v>
      </c>
      <c r="C2784" t="s">
        <v>127</v>
      </c>
      <c r="D2784" s="7">
        <v>-1.8377700817277799E-8</v>
      </c>
      <c r="E2784" s="7">
        <v>1.9505391719284799E-8</v>
      </c>
      <c r="F2784" s="2">
        <v>0.82695120868055805</v>
      </c>
    </row>
    <row r="2785" spans="1:6" x14ac:dyDescent="0.25">
      <c r="A2785" t="s">
        <v>233</v>
      </c>
      <c r="B2785" t="s">
        <v>129</v>
      </c>
      <c r="C2785" t="s">
        <v>130</v>
      </c>
      <c r="D2785" s="7">
        <v>-1.34075144121717E-8</v>
      </c>
      <c r="E2785" s="7">
        <v>1.8856502256305101E-8</v>
      </c>
      <c r="F2785" s="2">
        <v>0.76146677649263295</v>
      </c>
    </row>
    <row r="2786" spans="1:6" x14ac:dyDescent="0.25">
      <c r="A2786" t="s">
        <v>233</v>
      </c>
      <c r="B2786" t="s">
        <v>131</v>
      </c>
      <c r="C2786" t="s">
        <v>130</v>
      </c>
      <c r="D2786" s="7">
        <v>-2.6198885311909201E-8</v>
      </c>
      <c r="E2786" s="7">
        <v>1.8689013989404499E-8</v>
      </c>
      <c r="F2786" s="2">
        <v>0.91951750924471498</v>
      </c>
    </row>
    <row r="2787" spans="1:6" x14ac:dyDescent="0.25">
      <c r="A2787" t="s">
        <v>233</v>
      </c>
      <c r="B2787" t="s">
        <v>132</v>
      </c>
      <c r="C2787" t="s">
        <v>130</v>
      </c>
      <c r="D2787" s="7">
        <v>-1.314375717696E-8</v>
      </c>
      <c r="E2787" s="7">
        <v>1.92103078139945E-8</v>
      </c>
      <c r="F2787" s="2">
        <v>0.75307661996873998</v>
      </c>
    </row>
    <row r="2788" spans="1:6" x14ac:dyDescent="0.25">
      <c r="A2788" t="s">
        <v>233</v>
      </c>
      <c r="B2788" t="s">
        <v>133</v>
      </c>
      <c r="C2788" t="s">
        <v>130</v>
      </c>
      <c r="D2788" s="7">
        <v>-2.7823526118375299E-9</v>
      </c>
      <c r="E2788" s="7">
        <v>1.8619793690064601E-8</v>
      </c>
      <c r="F2788" s="2">
        <v>0.55939276261300497</v>
      </c>
    </row>
    <row r="2789" spans="1:6" x14ac:dyDescent="0.25">
      <c r="A2789" t="s">
        <v>233</v>
      </c>
      <c r="B2789" t="s">
        <v>134</v>
      </c>
      <c r="C2789" t="s">
        <v>130</v>
      </c>
      <c r="D2789" s="7">
        <v>1.4858707605883299E-8</v>
      </c>
      <c r="E2789" s="7">
        <v>1.8897520555904299E-8</v>
      </c>
      <c r="F2789" s="2">
        <v>0.21585227360707901</v>
      </c>
    </row>
    <row r="2790" spans="1:6" x14ac:dyDescent="0.25">
      <c r="A2790" t="s">
        <v>233</v>
      </c>
      <c r="B2790" t="s">
        <v>135</v>
      </c>
      <c r="C2790" t="s">
        <v>130</v>
      </c>
      <c r="D2790" s="7">
        <v>-7.0640041912579799E-9</v>
      </c>
      <c r="E2790" s="7">
        <v>1.7973426155331299E-8</v>
      </c>
      <c r="F2790" s="2">
        <v>0.65284945824794605</v>
      </c>
    </row>
    <row r="2791" spans="1:6" x14ac:dyDescent="0.25">
      <c r="A2791" t="s">
        <v>233</v>
      </c>
      <c r="B2791" t="s">
        <v>136</v>
      </c>
      <c r="C2791" t="s">
        <v>130</v>
      </c>
      <c r="D2791" s="7">
        <v>-1.45620297042429E-8</v>
      </c>
      <c r="E2791" s="7">
        <v>1.8557830133328699E-8</v>
      </c>
      <c r="F2791" s="2">
        <v>0.78368052469246197</v>
      </c>
    </row>
    <row r="2792" spans="1:6" x14ac:dyDescent="0.25">
      <c r="A2792" t="s">
        <v>233</v>
      </c>
      <c r="B2792" t="s">
        <v>137</v>
      </c>
      <c r="C2792" t="s">
        <v>130</v>
      </c>
      <c r="D2792" s="7">
        <v>-1.9215700772600002E-8</v>
      </c>
      <c r="E2792" s="7">
        <v>1.7931896586606501E-8</v>
      </c>
      <c r="F2792" s="2">
        <v>0.85804863468704795</v>
      </c>
    </row>
    <row r="2793" spans="1:6" x14ac:dyDescent="0.25">
      <c r="A2793" t="s">
        <v>233</v>
      </c>
      <c r="B2793" t="s">
        <v>138</v>
      </c>
      <c r="C2793" t="s">
        <v>130</v>
      </c>
      <c r="D2793" s="7">
        <v>-8.6015225221478005E-9</v>
      </c>
      <c r="E2793" s="7">
        <v>1.91396219730432E-8</v>
      </c>
      <c r="F2793" s="2">
        <v>0.67343175816327505</v>
      </c>
    </row>
    <row r="2794" spans="1:6" x14ac:dyDescent="0.25">
      <c r="A2794" t="s">
        <v>233</v>
      </c>
      <c r="B2794" t="s">
        <v>139</v>
      </c>
      <c r="C2794" t="s">
        <v>130</v>
      </c>
      <c r="D2794" s="7">
        <v>-2.7225717018448501E-8</v>
      </c>
      <c r="E2794" s="7">
        <v>1.8651269905939499E-8</v>
      </c>
      <c r="F2794" s="2">
        <v>0.92781710733929901</v>
      </c>
    </row>
    <row r="2795" spans="1:6" x14ac:dyDescent="0.25">
      <c r="A2795" t="s">
        <v>233</v>
      </c>
      <c r="B2795" t="s">
        <v>140</v>
      </c>
      <c r="C2795" t="s">
        <v>130</v>
      </c>
      <c r="D2795" s="7">
        <v>-2.4944065512232801E-8</v>
      </c>
      <c r="E2795" s="7">
        <v>1.7967516370498898E-8</v>
      </c>
      <c r="F2795" s="2">
        <v>0.91747513247463297</v>
      </c>
    </row>
    <row r="2796" spans="1:6" x14ac:dyDescent="0.25">
      <c r="A2796" t="s">
        <v>233</v>
      </c>
      <c r="B2796" t="s">
        <v>141</v>
      </c>
      <c r="C2796" t="s">
        <v>130</v>
      </c>
      <c r="D2796" s="7">
        <v>-1.65711946767252E-8</v>
      </c>
      <c r="E2796" s="7">
        <v>1.89398608637111E-8</v>
      </c>
      <c r="F2796" s="2">
        <v>0.80919604557632496</v>
      </c>
    </row>
    <row r="2797" spans="1:6" x14ac:dyDescent="0.25">
      <c r="A2797" t="s">
        <v>233</v>
      </c>
      <c r="B2797" t="s">
        <v>142</v>
      </c>
      <c r="C2797" t="s">
        <v>130</v>
      </c>
      <c r="D2797" s="7">
        <v>-2.4309880615466999E-8</v>
      </c>
      <c r="E2797" s="7">
        <v>1.6679891886548999E-8</v>
      </c>
      <c r="F2797" s="2">
        <v>0.92750201428391399</v>
      </c>
    </row>
    <row r="2798" spans="1:6" x14ac:dyDescent="0.25">
      <c r="A2798" t="s">
        <v>233</v>
      </c>
      <c r="B2798" t="s">
        <v>143</v>
      </c>
      <c r="C2798" t="s">
        <v>130</v>
      </c>
      <c r="D2798" s="7">
        <v>-9.75280259353399E-9</v>
      </c>
      <c r="E2798" s="7">
        <v>1.8933701567740201E-8</v>
      </c>
      <c r="F2798" s="2">
        <v>0.69675940507939105</v>
      </c>
    </row>
    <row r="2799" spans="1:6" x14ac:dyDescent="0.25">
      <c r="A2799" t="s">
        <v>233</v>
      </c>
      <c r="B2799" t="s">
        <v>144</v>
      </c>
      <c r="C2799" t="s">
        <v>130</v>
      </c>
      <c r="D2799" s="7">
        <v>-1.7646780814511099E-8</v>
      </c>
      <c r="E2799" s="7">
        <v>1.81434426303275E-8</v>
      </c>
      <c r="F2799" s="2">
        <v>0.83463034808529801</v>
      </c>
    </row>
    <row r="2800" spans="1:6" x14ac:dyDescent="0.25">
      <c r="A2800" t="s">
        <v>233</v>
      </c>
      <c r="B2800" t="s">
        <v>145</v>
      </c>
      <c r="C2800" t="s">
        <v>130</v>
      </c>
      <c r="D2800" s="7">
        <v>-1.72804888301247E-9</v>
      </c>
      <c r="E2800" s="7">
        <v>1.8069549095142901E-8</v>
      </c>
      <c r="F2800" s="2">
        <v>0.53809405364408902</v>
      </c>
    </row>
    <row r="2801" spans="1:6" x14ac:dyDescent="0.25">
      <c r="A2801" t="s">
        <v>233</v>
      </c>
      <c r="B2801" t="s">
        <v>146</v>
      </c>
      <c r="C2801" t="s">
        <v>130</v>
      </c>
      <c r="D2801" s="7">
        <v>-1.01293716274248E-8</v>
      </c>
      <c r="E2801" s="7">
        <v>1.7710419546427101E-8</v>
      </c>
      <c r="F2801" s="2">
        <v>0.71632010869613605</v>
      </c>
    </row>
    <row r="2802" spans="1:6" x14ac:dyDescent="0.25">
      <c r="A2802" t="s">
        <v>233</v>
      </c>
      <c r="B2802" t="s">
        <v>147</v>
      </c>
      <c r="C2802" t="s">
        <v>148</v>
      </c>
      <c r="D2802" s="7">
        <v>-1.8087892509822499E-8</v>
      </c>
      <c r="E2802" s="7">
        <v>2.0655130437528801E-8</v>
      </c>
      <c r="F2802" s="2">
        <v>0.80940599132012303</v>
      </c>
    </row>
    <row r="2803" spans="1:6" x14ac:dyDescent="0.25">
      <c r="A2803" t="s">
        <v>233</v>
      </c>
      <c r="B2803" t="s">
        <v>149</v>
      </c>
      <c r="C2803" t="s">
        <v>148</v>
      </c>
      <c r="D2803" s="7">
        <v>-9.6725077824946599E-9</v>
      </c>
      <c r="E2803" s="7">
        <v>1.9124208956336299E-8</v>
      </c>
      <c r="F2803" s="2">
        <v>0.69349197875378898</v>
      </c>
    </row>
    <row r="2804" spans="1:6" x14ac:dyDescent="0.25">
      <c r="A2804" t="s">
        <v>233</v>
      </c>
      <c r="B2804" t="s">
        <v>150</v>
      </c>
      <c r="C2804" t="s">
        <v>148</v>
      </c>
      <c r="D2804" s="7">
        <v>1.01556165297889E-9</v>
      </c>
      <c r="E2804" s="7">
        <v>2.0916472330452099E-8</v>
      </c>
      <c r="F2804" s="2">
        <v>0.48063768368350901</v>
      </c>
    </row>
    <row r="2805" spans="1:6" x14ac:dyDescent="0.25">
      <c r="A2805" t="s">
        <v>233</v>
      </c>
      <c r="B2805" t="s">
        <v>151</v>
      </c>
      <c r="C2805" t="s">
        <v>148</v>
      </c>
      <c r="D2805" s="7">
        <v>4.2284151341699103E-9</v>
      </c>
      <c r="E2805" s="7">
        <v>2.0812718639394201E-8</v>
      </c>
      <c r="F2805" s="2">
        <v>0.41950305005981903</v>
      </c>
    </row>
    <row r="2806" spans="1:6" x14ac:dyDescent="0.25">
      <c r="A2806" t="s">
        <v>233</v>
      </c>
      <c r="B2806" t="s">
        <v>152</v>
      </c>
      <c r="C2806" t="s">
        <v>148</v>
      </c>
      <c r="D2806" s="7">
        <v>-1.66630958980095E-8</v>
      </c>
      <c r="E2806" s="7">
        <v>1.8513261618063599E-8</v>
      </c>
      <c r="F2806" s="2">
        <v>0.81595655284482005</v>
      </c>
    </row>
    <row r="2807" spans="1:6" x14ac:dyDescent="0.25">
      <c r="A2807" t="s">
        <v>233</v>
      </c>
      <c r="B2807" t="s">
        <v>153</v>
      </c>
      <c r="C2807" t="s">
        <v>148</v>
      </c>
      <c r="D2807" s="7">
        <v>7.2481518546604698E-9</v>
      </c>
      <c r="E2807" s="7">
        <v>1.9529399878649399E-8</v>
      </c>
      <c r="F2807" s="2">
        <v>0.35526643176639899</v>
      </c>
    </row>
    <row r="2808" spans="1:6" x14ac:dyDescent="0.25">
      <c r="A2808" t="s">
        <v>233</v>
      </c>
      <c r="B2808" t="s">
        <v>154</v>
      </c>
      <c r="C2808" t="s">
        <v>148</v>
      </c>
      <c r="D2808" s="7">
        <v>2.7552001017901698E-8</v>
      </c>
      <c r="E2808" s="7">
        <v>1.7621885123011399E-8</v>
      </c>
      <c r="F2808" s="2">
        <v>5.8966293312891299E-2</v>
      </c>
    </row>
    <row r="2809" spans="1:6" x14ac:dyDescent="0.25">
      <c r="A2809" t="s">
        <v>233</v>
      </c>
      <c r="B2809" t="s">
        <v>155</v>
      </c>
      <c r="C2809" t="s">
        <v>148</v>
      </c>
      <c r="D2809" s="7">
        <v>5.1595561193733498E-8</v>
      </c>
      <c r="E2809" s="7">
        <v>2.3003928749315702E-8</v>
      </c>
      <c r="F2809" s="2">
        <v>1.2451562627696901E-2</v>
      </c>
    </row>
    <row r="2810" spans="1:6" x14ac:dyDescent="0.25">
      <c r="A2810" t="s">
        <v>233</v>
      </c>
      <c r="B2810" t="s">
        <v>156</v>
      </c>
      <c r="C2810" t="s">
        <v>148</v>
      </c>
      <c r="D2810" s="7">
        <v>7.4581116768878298E-9</v>
      </c>
      <c r="E2810" s="7">
        <v>1.9549035649042599E-8</v>
      </c>
      <c r="F2810" s="2">
        <v>0.351413202521486</v>
      </c>
    </row>
    <row r="2811" spans="1:6" x14ac:dyDescent="0.25">
      <c r="A2811" t="s">
        <v>233</v>
      </c>
      <c r="B2811" t="s">
        <v>157</v>
      </c>
      <c r="C2811" t="s">
        <v>148</v>
      </c>
      <c r="D2811" s="7">
        <v>-1.1672529131911601E-8</v>
      </c>
      <c r="E2811" s="7">
        <v>1.6123605872340799E-8</v>
      </c>
      <c r="F2811" s="2">
        <v>0.76544882652249402</v>
      </c>
    </row>
    <row r="2812" spans="1:6" x14ac:dyDescent="0.25">
      <c r="A2812" t="s">
        <v>233</v>
      </c>
      <c r="B2812" t="s">
        <v>158</v>
      </c>
      <c r="C2812" t="s">
        <v>148</v>
      </c>
      <c r="D2812" s="7">
        <v>2.3579730284200101E-9</v>
      </c>
      <c r="E2812" s="7">
        <v>1.8673943779409401E-8</v>
      </c>
      <c r="F2812" s="2">
        <v>0.44975880150431702</v>
      </c>
    </row>
    <row r="2813" spans="1:6" x14ac:dyDescent="0.25">
      <c r="A2813" t="s">
        <v>233</v>
      </c>
      <c r="B2813" t="s">
        <v>159</v>
      </c>
      <c r="C2813" t="s">
        <v>148</v>
      </c>
      <c r="D2813" s="7">
        <v>-1.7925864388675501E-8</v>
      </c>
      <c r="E2813" s="7">
        <v>1.8146866937489701E-8</v>
      </c>
      <c r="F2813" s="2">
        <v>0.83837994944713001</v>
      </c>
    </row>
    <row r="2814" spans="1:6" x14ac:dyDescent="0.25">
      <c r="A2814" t="s">
        <v>233</v>
      </c>
      <c r="B2814" t="s">
        <v>160</v>
      </c>
      <c r="C2814" t="s">
        <v>148</v>
      </c>
      <c r="D2814" s="7">
        <v>1.7371625016592801E-8</v>
      </c>
      <c r="E2814" s="7">
        <v>2.0115924515031401E-8</v>
      </c>
      <c r="F2814" s="2">
        <v>0.193910489499762</v>
      </c>
    </row>
    <row r="2815" spans="1:6" x14ac:dyDescent="0.25">
      <c r="A2815" t="s">
        <v>233</v>
      </c>
      <c r="B2815" t="s">
        <v>161</v>
      </c>
      <c r="C2815" t="s">
        <v>148</v>
      </c>
      <c r="D2815" s="7">
        <v>-3.52325678793742E-8</v>
      </c>
      <c r="E2815" s="7">
        <v>1.8016613052845801E-8</v>
      </c>
      <c r="F2815" s="2">
        <v>0.97474149578399505</v>
      </c>
    </row>
    <row r="2816" spans="1:6" x14ac:dyDescent="0.25">
      <c r="A2816" t="s">
        <v>233</v>
      </c>
      <c r="B2816" t="s">
        <v>162</v>
      </c>
      <c r="C2816" t="s">
        <v>148</v>
      </c>
      <c r="D2816" s="7">
        <v>-1.6977382858165101E-8</v>
      </c>
      <c r="E2816" s="7">
        <v>1.7212237684521201E-8</v>
      </c>
      <c r="F2816" s="2">
        <v>0.83802061818399498</v>
      </c>
    </row>
    <row r="2817" spans="1:6" x14ac:dyDescent="0.25">
      <c r="A2817" t="s">
        <v>233</v>
      </c>
      <c r="B2817" t="s">
        <v>163</v>
      </c>
      <c r="C2817" t="s">
        <v>148</v>
      </c>
      <c r="D2817" s="7">
        <v>1.0227115854558701E-8</v>
      </c>
      <c r="E2817" s="7">
        <v>2.05957384020552E-8</v>
      </c>
      <c r="F2817" s="2">
        <v>0.309748039469187</v>
      </c>
    </row>
    <row r="2818" spans="1:6" x14ac:dyDescent="0.25">
      <c r="A2818" t="s">
        <v>233</v>
      </c>
      <c r="B2818" t="s">
        <v>164</v>
      </c>
      <c r="C2818" t="s">
        <v>148</v>
      </c>
      <c r="D2818" s="7">
        <v>-1.7125360202194201E-8</v>
      </c>
      <c r="E2818" s="7">
        <v>1.9436318097393001E-8</v>
      </c>
      <c r="F2818" s="2">
        <v>0.81086843436704203</v>
      </c>
    </row>
    <row r="2819" spans="1:6" x14ac:dyDescent="0.25">
      <c r="A2819" t="s">
        <v>233</v>
      </c>
      <c r="B2819" t="s">
        <v>165</v>
      </c>
      <c r="C2819" t="s">
        <v>148</v>
      </c>
      <c r="D2819" s="7">
        <v>-1.1470250426984E-8</v>
      </c>
      <c r="E2819" s="7">
        <v>1.91585779887352E-8</v>
      </c>
      <c r="F2819" s="2">
        <v>0.72531369172453597</v>
      </c>
    </row>
    <row r="2820" spans="1:6" x14ac:dyDescent="0.25">
      <c r="A2820" t="s">
        <v>233</v>
      </c>
      <c r="B2820" t="s">
        <v>166</v>
      </c>
      <c r="C2820" t="s">
        <v>148</v>
      </c>
      <c r="D2820" s="7">
        <v>-2.35526133945285E-8</v>
      </c>
      <c r="E2820" s="7">
        <v>1.60880118335116E-8</v>
      </c>
      <c r="F2820" s="2">
        <v>0.92840102235026301</v>
      </c>
    </row>
    <row r="2821" spans="1:6" x14ac:dyDescent="0.25">
      <c r="A2821" t="s">
        <v>233</v>
      </c>
      <c r="B2821" t="s">
        <v>167</v>
      </c>
      <c r="C2821" t="s">
        <v>148</v>
      </c>
      <c r="D2821" s="7">
        <v>5.5913205684342202E-9</v>
      </c>
      <c r="E2821" s="7">
        <v>2.07396597686236E-8</v>
      </c>
      <c r="F2821" s="2">
        <v>0.39373570123060297</v>
      </c>
    </row>
    <row r="2822" spans="1:6" x14ac:dyDescent="0.25">
      <c r="A2822" t="s">
        <v>233</v>
      </c>
      <c r="B2822" t="s">
        <v>168</v>
      </c>
      <c r="C2822" t="s">
        <v>148</v>
      </c>
      <c r="D2822" s="7">
        <v>2.3311492209311298E-8</v>
      </c>
      <c r="E2822" s="7">
        <v>1.8984377970103699E-8</v>
      </c>
      <c r="F2822" s="2">
        <v>0.109736574161326</v>
      </c>
    </row>
    <row r="2823" spans="1:6" x14ac:dyDescent="0.25">
      <c r="A2823" t="s">
        <v>233</v>
      </c>
      <c r="B2823" t="s">
        <v>169</v>
      </c>
      <c r="C2823" t="s">
        <v>148</v>
      </c>
      <c r="D2823" s="7">
        <v>1.6283483192553902E-8</v>
      </c>
      <c r="E2823" s="7">
        <v>2.1837027841772301E-8</v>
      </c>
      <c r="F2823" s="2">
        <v>0.22792970395755499</v>
      </c>
    </row>
    <row r="2824" spans="1:6" x14ac:dyDescent="0.25">
      <c r="A2824" t="s">
        <v>233</v>
      </c>
      <c r="B2824" t="s">
        <v>170</v>
      </c>
      <c r="C2824" t="s">
        <v>148</v>
      </c>
      <c r="D2824" s="7">
        <v>-5.7050146553600702E-9</v>
      </c>
      <c r="E2824" s="7">
        <v>1.93155151409394E-8</v>
      </c>
      <c r="F2824" s="2">
        <v>0.61614024252497401</v>
      </c>
    </row>
    <row r="2825" spans="1:6" x14ac:dyDescent="0.25">
      <c r="A2825" t="s">
        <v>233</v>
      </c>
      <c r="B2825" t="s">
        <v>171</v>
      </c>
      <c r="C2825" t="s">
        <v>148</v>
      </c>
      <c r="D2825" s="7">
        <v>-1.44281024867282E-8</v>
      </c>
      <c r="E2825" s="7">
        <v>2.18001031861601E-8</v>
      </c>
      <c r="F2825" s="2">
        <v>0.74596197226186001</v>
      </c>
    </row>
    <row r="2826" spans="1:6" x14ac:dyDescent="0.25">
      <c r="A2826" t="s">
        <v>233</v>
      </c>
      <c r="B2826" t="s">
        <v>172</v>
      </c>
      <c r="C2826" t="s">
        <v>148</v>
      </c>
      <c r="D2826" s="7">
        <v>-8.6587573294281302E-9</v>
      </c>
      <c r="E2826" s="7">
        <v>2.0052924661597199E-8</v>
      </c>
      <c r="F2826" s="2">
        <v>0.66705487871179703</v>
      </c>
    </row>
    <row r="2827" spans="1:6" x14ac:dyDescent="0.25">
      <c r="A2827" t="s">
        <v>233</v>
      </c>
      <c r="B2827" t="s">
        <v>173</v>
      </c>
      <c r="C2827" t="s">
        <v>148</v>
      </c>
      <c r="D2827" s="7">
        <v>4.6291482085896996E-9</v>
      </c>
      <c r="E2827" s="7">
        <v>2.0129807139544701E-8</v>
      </c>
      <c r="F2827" s="2">
        <v>0.409059539198943</v>
      </c>
    </row>
    <row r="2828" spans="1:6" x14ac:dyDescent="0.25">
      <c r="A2828" t="s">
        <v>233</v>
      </c>
      <c r="B2828" t="s">
        <v>174</v>
      </c>
      <c r="C2828" t="s">
        <v>148</v>
      </c>
      <c r="D2828" s="7">
        <v>-3.6347066463648698E-8</v>
      </c>
      <c r="E2828" s="7">
        <v>1.80284447844609E-8</v>
      </c>
      <c r="F2828" s="2">
        <v>0.97810500491692198</v>
      </c>
    </row>
    <row r="2829" spans="1:6" x14ac:dyDescent="0.25">
      <c r="A2829" t="s">
        <v>233</v>
      </c>
      <c r="B2829" t="s">
        <v>175</v>
      </c>
      <c r="C2829" t="s">
        <v>148</v>
      </c>
      <c r="D2829" s="7">
        <v>3.5742560696666702E-8</v>
      </c>
      <c r="E2829" s="7">
        <v>2.0074168239780501E-8</v>
      </c>
      <c r="F2829" s="2">
        <v>3.7495031502527497E-2</v>
      </c>
    </row>
    <row r="2830" spans="1:6" x14ac:dyDescent="0.25">
      <c r="A2830" t="s">
        <v>233</v>
      </c>
      <c r="B2830" t="s">
        <v>176</v>
      </c>
      <c r="C2830" t="s">
        <v>148</v>
      </c>
      <c r="D2830" s="7">
        <v>8.0129765235108498E-9</v>
      </c>
      <c r="E2830" s="7">
        <v>1.89882795158954E-8</v>
      </c>
      <c r="F2830" s="2">
        <v>0.33651399697468998</v>
      </c>
    </row>
    <row r="2831" spans="1:6" x14ac:dyDescent="0.25">
      <c r="A2831" t="s">
        <v>233</v>
      </c>
      <c r="B2831" t="s">
        <v>177</v>
      </c>
      <c r="C2831" t="s">
        <v>148</v>
      </c>
      <c r="D2831" s="7">
        <v>-4.40463186465269E-8</v>
      </c>
      <c r="E2831" s="7">
        <v>2.18256460781538E-8</v>
      </c>
      <c r="F2831" s="2">
        <v>0.97820953392348897</v>
      </c>
    </row>
    <row r="2832" spans="1:6" x14ac:dyDescent="0.25">
      <c r="A2832" t="s">
        <v>233</v>
      </c>
      <c r="B2832" t="s">
        <v>178</v>
      </c>
      <c r="C2832" t="s">
        <v>148</v>
      </c>
      <c r="D2832" s="7">
        <v>1.42547924407126E-8</v>
      </c>
      <c r="E2832" s="7">
        <v>1.87303644154438E-8</v>
      </c>
      <c r="F2832" s="2">
        <v>0.223312826741557</v>
      </c>
    </row>
    <row r="2833" spans="1:6" x14ac:dyDescent="0.25">
      <c r="A2833" t="s">
        <v>233</v>
      </c>
      <c r="B2833" t="s">
        <v>179</v>
      </c>
      <c r="C2833" t="s">
        <v>148</v>
      </c>
      <c r="D2833" s="7">
        <v>-2.8213114523089199E-8</v>
      </c>
      <c r="E2833" s="7">
        <v>1.8509896104829699E-8</v>
      </c>
      <c r="F2833" s="2">
        <v>0.93627285299712903</v>
      </c>
    </row>
    <row r="2834" spans="1:6" x14ac:dyDescent="0.25">
      <c r="A2834" t="s">
        <v>233</v>
      </c>
      <c r="B2834" t="s">
        <v>180</v>
      </c>
      <c r="C2834" t="s">
        <v>148</v>
      </c>
      <c r="D2834" s="7">
        <v>-3.4303396813691097E-8</v>
      </c>
      <c r="E2834" s="7">
        <v>2.5226217503845498E-8</v>
      </c>
      <c r="F2834" s="2">
        <v>0.91305832158576705</v>
      </c>
    </row>
    <row r="2835" spans="1:6" x14ac:dyDescent="0.25">
      <c r="A2835" t="s">
        <v>233</v>
      </c>
      <c r="B2835" t="s">
        <v>181</v>
      </c>
      <c r="C2835" t="s">
        <v>148</v>
      </c>
      <c r="D2835" s="7">
        <v>-1.4125625368326601E-8</v>
      </c>
      <c r="E2835" s="7">
        <v>2.0291381323954602E-8</v>
      </c>
      <c r="F2835" s="2">
        <v>0.75682916113131604</v>
      </c>
    </row>
    <row r="2836" spans="1:6" x14ac:dyDescent="0.25">
      <c r="A2836" t="s">
        <v>233</v>
      </c>
      <c r="B2836" t="s">
        <v>182</v>
      </c>
      <c r="C2836" t="s">
        <v>148</v>
      </c>
      <c r="D2836" s="7">
        <v>-2.51295562676278E-8</v>
      </c>
      <c r="E2836" s="7">
        <v>1.71264042561648E-8</v>
      </c>
      <c r="F2836" s="2">
        <v>0.92885263558549203</v>
      </c>
    </row>
    <row r="2837" spans="1:6" x14ac:dyDescent="0.25">
      <c r="A2837" t="s">
        <v>233</v>
      </c>
      <c r="B2837" t="s">
        <v>183</v>
      </c>
      <c r="C2837" t="s">
        <v>148</v>
      </c>
      <c r="D2837" s="7">
        <v>1.29481195777169E-8</v>
      </c>
      <c r="E2837" s="7">
        <v>1.9699008289773001E-8</v>
      </c>
      <c r="F2837" s="2">
        <v>0.25549464762630297</v>
      </c>
    </row>
    <row r="2838" spans="1:6" x14ac:dyDescent="0.25">
      <c r="A2838" t="s">
        <v>233</v>
      </c>
      <c r="B2838" t="s">
        <v>184</v>
      </c>
      <c r="C2838" t="s">
        <v>148</v>
      </c>
      <c r="D2838" s="7">
        <v>1.0642547805345201E-9</v>
      </c>
      <c r="E2838" s="7">
        <v>1.98805256177407E-8</v>
      </c>
      <c r="F2838" s="2">
        <v>0.47865380737593799</v>
      </c>
    </row>
    <row r="2839" spans="1:6" x14ac:dyDescent="0.25">
      <c r="A2839" t="s">
        <v>233</v>
      </c>
      <c r="B2839" t="s">
        <v>185</v>
      </c>
      <c r="C2839" t="s">
        <v>148</v>
      </c>
      <c r="D2839" s="7">
        <v>-1.9269823178705499E-8</v>
      </c>
      <c r="E2839" s="7">
        <v>1.7329952617532499E-8</v>
      </c>
      <c r="F2839" s="2">
        <v>0.86691747558770804</v>
      </c>
    </row>
    <row r="2840" spans="1:6" x14ac:dyDescent="0.25">
      <c r="A2840" t="s">
        <v>233</v>
      </c>
      <c r="B2840" t="s">
        <v>186</v>
      </c>
      <c r="C2840" t="s">
        <v>148</v>
      </c>
      <c r="D2840" s="7">
        <v>-2.11851876773318E-8</v>
      </c>
      <c r="E2840" s="7">
        <v>1.7660610319143899E-8</v>
      </c>
      <c r="F2840" s="2">
        <v>0.88484735120900104</v>
      </c>
    </row>
    <row r="2841" spans="1:6" x14ac:dyDescent="0.25">
      <c r="A2841" t="s">
        <v>233</v>
      </c>
      <c r="B2841" t="s">
        <v>187</v>
      </c>
      <c r="C2841" t="s">
        <v>148</v>
      </c>
      <c r="D2841" s="7">
        <v>5.3211621385111897E-9</v>
      </c>
      <c r="E2841" s="7">
        <v>1.91858945758897E-8</v>
      </c>
      <c r="F2841" s="2">
        <v>0.39075660001571999</v>
      </c>
    </row>
    <row r="2842" spans="1:6" x14ac:dyDescent="0.25">
      <c r="A2842" t="s">
        <v>233</v>
      </c>
      <c r="B2842" t="s">
        <v>188</v>
      </c>
      <c r="C2842" t="s">
        <v>148</v>
      </c>
      <c r="D2842" s="7">
        <v>-1.09996752796702E-8</v>
      </c>
      <c r="E2842" s="7">
        <v>1.7449001310251201E-8</v>
      </c>
      <c r="F2842" s="2">
        <v>0.73578026176874101</v>
      </c>
    </row>
    <row r="2843" spans="1:6" x14ac:dyDescent="0.25">
      <c r="A2843" t="s">
        <v>233</v>
      </c>
      <c r="B2843" t="s">
        <v>189</v>
      </c>
      <c r="C2843" t="s">
        <v>148</v>
      </c>
      <c r="D2843" s="7">
        <v>-3.5903477474496201E-8</v>
      </c>
      <c r="E2843" s="7">
        <v>1.73365699093363E-8</v>
      </c>
      <c r="F2843" s="2">
        <v>0.980819095814495</v>
      </c>
    </row>
    <row r="2844" spans="1:6" x14ac:dyDescent="0.25">
      <c r="A2844" t="s">
        <v>233</v>
      </c>
      <c r="B2844" t="s">
        <v>190</v>
      </c>
      <c r="C2844" t="s">
        <v>148</v>
      </c>
      <c r="D2844" s="7">
        <v>-2.0965303417379899E-8</v>
      </c>
      <c r="E2844" s="7">
        <v>1.7509293661555799E-8</v>
      </c>
      <c r="F2844" s="2">
        <v>0.88442104455838499</v>
      </c>
    </row>
    <row r="2845" spans="1:6" x14ac:dyDescent="0.25">
      <c r="A2845" t="s">
        <v>233</v>
      </c>
      <c r="B2845" t="s">
        <v>191</v>
      </c>
      <c r="C2845" t="s">
        <v>148</v>
      </c>
      <c r="D2845" s="7">
        <v>-4.2438930863089897E-8</v>
      </c>
      <c r="E2845" s="7">
        <v>2.0183834400389298E-8</v>
      </c>
      <c r="F2845" s="2">
        <v>0.98225049333766101</v>
      </c>
    </row>
    <row r="2846" spans="1:6" x14ac:dyDescent="0.25">
      <c r="A2846" t="s">
        <v>233</v>
      </c>
      <c r="B2846" t="s">
        <v>192</v>
      </c>
      <c r="C2846" t="s">
        <v>148</v>
      </c>
      <c r="D2846" s="7">
        <v>3.0485339251700099E-8</v>
      </c>
      <c r="E2846" s="7">
        <v>2.3560580125019499E-8</v>
      </c>
      <c r="F2846" s="2">
        <v>9.78477489590691E-2</v>
      </c>
    </row>
    <row r="2847" spans="1:6" x14ac:dyDescent="0.25">
      <c r="A2847" t="s">
        <v>233</v>
      </c>
      <c r="B2847" t="s">
        <v>193</v>
      </c>
      <c r="C2847" t="s">
        <v>148</v>
      </c>
      <c r="D2847" s="7">
        <v>1.03700303627955E-8</v>
      </c>
      <c r="E2847" s="7">
        <v>2.2231677277287101E-8</v>
      </c>
      <c r="F2847" s="2">
        <v>0.320445676485279</v>
      </c>
    </row>
    <row r="2848" spans="1:6" x14ac:dyDescent="0.25">
      <c r="A2848" t="s">
        <v>233</v>
      </c>
      <c r="B2848" t="s">
        <v>194</v>
      </c>
      <c r="C2848" t="s">
        <v>148</v>
      </c>
      <c r="D2848" s="7">
        <v>-6.6050665550555996E-9</v>
      </c>
      <c r="E2848" s="7">
        <v>2.1717563594064701E-8</v>
      </c>
      <c r="F2848" s="2">
        <v>0.61948739702829603</v>
      </c>
    </row>
    <row r="2849" spans="1:6" x14ac:dyDescent="0.25">
      <c r="A2849" t="s">
        <v>233</v>
      </c>
      <c r="B2849" t="s">
        <v>195</v>
      </c>
      <c r="C2849" t="s">
        <v>148</v>
      </c>
      <c r="D2849" s="7">
        <v>3.8484203452421298E-8</v>
      </c>
      <c r="E2849" s="7">
        <v>2.1078735022662E-8</v>
      </c>
      <c r="F2849" s="2">
        <v>3.3945025700900001E-2</v>
      </c>
    </row>
    <row r="2850" spans="1:6" x14ac:dyDescent="0.25">
      <c r="A2850" t="s">
        <v>233</v>
      </c>
      <c r="B2850" t="s">
        <v>196</v>
      </c>
      <c r="C2850" t="s">
        <v>148</v>
      </c>
      <c r="D2850" s="7">
        <v>2.3399607311448899E-9</v>
      </c>
      <c r="E2850" s="7">
        <v>1.9569019800996701E-8</v>
      </c>
      <c r="F2850" s="2">
        <v>0.45241000974867102</v>
      </c>
    </row>
    <row r="2851" spans="1:6" x14ac:dyDescent="0.25">
      <c r="A2851" t="s">
        <v>233</v>
      </c>
      <c r="B2851" t="s">
        <v>197</v>
      </c>
      <c r="C2851" t="s">
        <v>148</v>
      </c>
      <c r="D2851" s="7">
        <v>2.6445345367499798E-9</v>
      </c>
      <c r="E2851" s="7">
        <v>1.8640027782145001E-8</v>
      </c>
      <c r="F2851" s="2">
        <v>0.44358978197758803</v>
      </c>
    </row>
    <row r="2852" spans="1:6" x14ac:dyDescent="0.25">
      <c r="A2852" t="s">
        <v>233</v>
      </c>
      <c r="B2852" t="s">
        <v>198</v>
      </c>
      <c r="C2852" t="s">
        <v>148</v>
      </c>
      <c r="D2852" s="7">
        <v>2.58367893952691E-8</v>
      </c>
      <c r="E2852" s="7">
        <v>1.9880170233939301E-8</v>
      </c>
      <c r="F2852" s="2">
        <v>9.6864563777912902E-2</v>
      </c>
    </row>
    <row r="2853" spans="1:6" x14ac:dyDescent="0.25">
      <c r="A2853" t="s">
        <v>233</v>
      </c>
      <c r="B2853" t="s">
        <v>199</v>
      </c>
      <c r="C2853" t="s">
        <v>148</v>
      </c>
      <c r="D2853" s="7">
        <v>-1.32947586020825E-8</v>
      </c>
      <c r="E2853" s="7">
        <v>1.7173607940331501E-8</v>
      </c>
      <c r="F2853" s="2">
        <v>0.78057568320946802</v>
      </c>
    </row>
    <row r="2854" spans="1:6" x14ac:dyDescent="0.25">
      <c r="A2854" t="s">
        <v>233</v>
      </c>
      <c r="B2854" t="s">
        <v>200</v>
      </c>
      <c r="C2854" t="s">
        <v>148</v>
      </c>
      <c r="D2854" s="7">
        <v>-9.3605469430975092E-9</v>
      </c>
      <c r="E2854" s="7">
        <v>1.6108002190386998E-8</v>
      </c>
      <c r="F2854" s="2">
        <v>0.71941737981558596</v>
      </c>
    </row>
    <row r="2855" spans="1:6" x14ac:dyDescent="0.25">
      <c r="A2855" t="s">
        <v>233</v>
      </c>
      <c r="B2855" t="s">
        <v>201</v>
      </c>
      <c r="C2855" t="s">
        <v>148</v>
      </c>
      <c r="D2855" s="7">
        <v>3.7097823821825497E-8</v>
      </c>
      <c r="E2855" s="7">
        <v>1.7411249629272499E-8</v>
      </c>
      <c r="F2855" s="2">
        <v>1.6557703747304201E-2</v>
      </c>
    </row>
    <row r="2856" spans="1:6" x14ac:dyDescent="0.25">
      <c r="A2856" t="s">
        <v>233</v>
      </c>
      <c r="B2856" t="s">
        <v>202</v>
      </c>
      <c r="C2856" t="s">
        <v>148</v>
      </c>
      <c r="D2856" s="7">
        <v>1.35420049487451E-8</v>
      </c>
      <c r="E2856" s="7">
        <v>1.7459763815144701E-8</v>
      </c>
      <c r="F2856" s="2">
        <v>0.21898901218574601</v>
      </c>
    </row>
    <row r="2857" spans="1:6" x14ac:dyDescent="0.25">
      <c r="A2857" t="s">
        <v>233</v>
      </c>
      <c r="B2857" t="s">
        <v>203</v>
      </c>
      <c r="C2857" t="s">
        <v>148</v>
      </c>
      <c r="D2857" s="7">
        <v>-5.4057803348851297E-9</v>
      </c>
      <c r="E2857" s="7">
        <v>1.7944129033403899E-8</v>
      </c>
      <c r="F2857" s="2">
        <v>0.61839043563250995</v>
      </c>
    </row>
    <row r="2858" spans="1:6" x14ac:dyDescent="0.25">
      <c r="A2858" t="s">
        <v>233</v>
      </c>
      <c r="B2858" t="s">
        <v>204</v>
      </c>
      <c r="C2858" t="s">
        <v>148</v>
      </c>
      <c r="D2858" s="7">
        <v>9.6952472061527906E-9</v>
      </c>
      <c r="E2858" s="7">
        <v>1.9456419577318198E-8</v>
      </c>
      <c r="F2858" s="2">
        <v>0.309134251465773</v>
      </c>
    </row>
    <row r="2859" spans="1:6" x14ac:dyDescent="0.25">
      <c r="A2859" t="s">
        <v>233</v>
      </c>
      <c r="B2859" t="s">
        <v>205</v>
      </c>
      <c r="C2859" t="s">
        <v>148</v>
      </c>
      <c r="D2859" s="7">
        <v>-2.9888551323027499E-8</v>
      </c>
      <c r="E2859" s="7">
        <v>1.8290426970313101E-8</v>
      </c>
      <c r="F2859" s="2">
        <v>0.94888201727382404</v>
      </c>
    </row>
    <row r="2860" spans="1:6" x14ac:dyDescent="0.25">
      <c r="A2860" t="s">
        <v>233</v>
      </c>
      <c r="B2860" t="s">
        <v>206</v>
      </c>
      <c r="C2860" t="s">
        <v>148</v>
      </c>
      <c r="D2860" s="7">
        <v>-3.5811190585337099E-8</v>
      </c>
      <c r="E2860" s="7">
        <v>1.8613690473511899E-8</v>
      </c>
      <c r="F2860" s="2">
        <v>0.97281748933453205</v>
      </c>
    </row>
    <row r="2861" spans="1:6" x14ac:dyDescent="0.25">
      <c r="A2861" t="s">
        <v>233</v>
      </c>
      <c r="B2861" t="s">
        <v>207</v>
      </c>
      <c r="C2861" t="s">
        <v>148</v>
      </c>
      <c r="D2861" s="7">
        <v>5.4253250467580103E-9</v>
      </c>
      <c r="E2861" s="7">
        <v>1.7451319297829401E-8</v>
      </c>
      <c r="F2861" s="2">
        <v>0.37794464163713398</v>
      </c>
    </row>
    <row r="2862" spans="1:6" x14ac:dyDescent="0.25">
      <c r="A2862" t="s">
        <v>233</v>
      </c>
      <c r="B2862" t="s">
        <v>208</v>
      </c>
      <c r="C2862" t="s">
        <v>148</v>
      </c>
      <c r="D2862" s="7">
        <v>-1.95060163031996E-8</v>
      </c>
      <c r="E2862" s="7">
        <v>1.6617505420485599E-8</v>
      </c>
      <c r="F2862" s="2">
        <v>0.87976711047371003</v>
      </c>
    </row>
    <row r="2863" spans="1:6" x14ac:dyDescent="0.25">
      <c r="A2863" t="s">
        <v>233</v>
      </c>
      <c r="B2863" t="s">
        <v>209</v>
      </c>
      <c r="C2863" t="s">
        <v>148</v>
      </c>
      <c r="D2863" s="7">
        <v>3.8144939752771098E-9</v>
      </c>
      <c r="E2863" s="7">
        <v>1.77925243849201E-8</v>
      </c>
      <c r="F2863" s="2">
        <v>0.41512246285425602</v>
      </c>
    </row>
    <row r="2864" spans="1:6" x14ac:dyDescent="0.25">
      <c r="A2864" t="s">
        <v>233</v>
      </c>
      <c r="B2864" t="s">
        <v>210</v>
      </c>
      <c r="C2864" t="s">
        <v>148</v>
      </c>
      <c r="D2864" s="7">
        <v>1.48582406122775E-8</v>
      </c>
      <c r="E2864" s="7">
        <v>1.6215362285153999E-8</v>
      </c>
      <c r="F2864" s="2">
        <v>0.17975310007683301</v>
      </c>
    </row>
    <row r="2865" spans="1:6" x14ac:dyDescent="0.25">
      <c r="A2865" t="s">
        <v>233</v>
      </c>
      <c r="B2865" t="s">
        <v>211</v>
      </c>
      <c r="C2865" t="s">
        <v>148</v>
      </c>
      <c r="D2865" s="7">
        <v>-1.04701296025036E-8</v>
      </c>
      <c r="E2865" s="7">
        <v>2.00935189713805E-8</v>
      </c>
      <c r="F2865" s="2">
        <v>0.69884098996862598</v>
      </c>
    </row>
    <row r="2866" spans="1:6" x14ac:dyDescent="0.25">
      <c r="A2866" t="s">
        <v>233</v>
      </c>
      <c r="B2866" t="s">
        <v>212</v>
      </c>
      <c r="C2866" t="s">
        <v>148</v>
      </c>
      <c r="D2866" s="7">
        <v>1.5462355255465799E-8</v>
      </c>
      <c r="E2866" s="7">
        <v>1.94581451615136E-8</v>
      </c>
      <c r="F2866" s="2">
        <v>0.213409456451359</v>
      </c>
    </row>
    <row r="2867" spans="1:6" x14ac:dyDescent="0.25">
      <c r="A2867" t="s">
        <v>233</v>
      </c>
      <c r="B2867" t="s">
        <v>213</v>
      </c>
      <c r="C2867" t="s">
        <v>148</v>
      </c>
      <c r="D2867" s="7">
        <v>1.14859503054225E-8</v>
      </c>
      <c r="E2867" s="7">
        <v>1.92499114382434E-8</v>
      </c>
      <c r="F2867" s="2">
        <v>0.27536203043958302</v>
      </c>
    </row>
    <row r="2868" spans="1:6" x14ac:dyDescent="0.25">
      <c r="A2868" t="s">
        <v>233</v>
      </c>
      <c r="B2868" t="s">
        <v>214</v>
      </c>
      <c r="C2868" t="s">
        <v>148</v>
      </c>
      <c r="D2868" s="7">
        <v>-3.1076847022292599E-8</v>
      </c>
      <c r="E2868" s="7">
        <v>1.64260762269813E-8</v>
      </c>
      <c r="F2868" s="2">
        <v>0.97074928064936605</v>
      </c>
    </row>
    <row r="2869" spans="1:6" x14ac:dyDescent="0.25">
      <c r="A2869" t="s">
        <v>233</v>
      </c>
      <c r="B2869" t="s">
        <v>215</v>
      </c>
      <c r="C2869" t="s">
        <v>148</v>
      </c>
      <c r="D2869" s="7">
        <v>2.9249522036972499E-8</v>
      </c>
      <c r="E2869" s="7">
        <v>1.8912084318091498E-8</v>
      </c>
      <c r="F2869" s="2">
        <v>6.0979275243437797E-2</v>
      </c>
    </row>
    <row r="2870" spans="1:6" x14ac:dyDescent="0.25">
      <c r="A2870" t="s">
        <v>233</v>
      </c>
      <c r="B2870" t="s">
        <v>216</v>
      </c>
      <c r="C2870" t="s">
        <v>148</v>
      </c>
      <c r="D2870" s="7">
        <v>3.8127606362430903E-9</v>
      </c>
      <c r="E2870" s="7">
        <v>1.8990676152335799E-8</v>
      </c>
      <c r="F2870" s="2">
        <v>0.42043915767686801</v>
      </c>
    </row>
    <row r="2871" spans="1:6" x14ac:dyDescent="0.25">
      <c r="A2871" t="s">
        <v>233</v>
      </c>
      <c r="B2871" t="s">
        <v>217</v>
      </c>
      <c r="C2871" t="s">
        <v>148</v>
      </c>
      <c r="D2871" s="7">
        <v>8.3202261612927702E-9</v>
      </c>
      <c r="E2871" s="7">
        <v>1.79110807433182E-8</v>
      </c>
      <c r="F2871" s="2">
        <v>0.32113419899116202</v>
      </c>
    </row>
    <row r="2872" spans="1:6" x14ac:dyDescent="0.25">
      <c r="A2872" t="s">
        <v>233</v>
      </c>
      <c r="B2872" t="s">
        <v>218</v>
      </c>
      <c r="C2872" t="s">
        <v>219</v>
      </c>
      <c r="D2872" s="7">
        <v>-2.75768160376687E-8</v>
      </c>
      <c r="E2872" s="7">
        <v>2.0128879549062601E-8</v>
      </c>
      <c r="F2872" s="2">
        <v>0.91465849584991699</v>
      </c>
    </row>
    <row r="2873" spans="1:6" x14ac:dyDescent="0.25">
      <c r="A2873" t="s">
        <v>233</v>
      </c>
      <c r="B2873" t="s">
        <v>220</v>
      </c>
      <c r="C2873" t="s">
        <v>219</v>
      </c>
      <c r="D2873" s="7">
        <v>7.6840835591928094E-9</v>
      </c>
      <c r="E2873" s="7">
        <v>1.87836482209968E-8</v>
      </c>
      <c r="F2873" s="2">
        <v>0.34123913364001301</v>
      </c>
    </row>
    <row r="2874" spans="1:6" x14ac:dyDescent="0.25">
      <c r="A2874" t="s">
        <v>233</v>
      </c>
      <c r="B2874" t="s">
        <v>219</v>
      </c>
      <c r="C2874" t="s">
        <v>219</v>
      </c>
      <c r="D2874" s="7">
        <v>-1.4338190938262201E-9</v>
      </c>
      <c r="E2874" s="7">
        <v>1.9894290357689598E-8</v>
      </c>
      <c r="F2874" s="2">
        <v>0.52872765146867495</v>
      </c>
    </row>
    <row r="2875" spans="1:6" x14ac:dyDescent="0.25">
      <c r="A2875" t="s">
        <v>234</v>
      </c>
      <c r="B2875" t="s">
        <v>9</v>
      </c>
      <c r="C2875" t="s">
        <v>10</v>
      </c>
      <c r="D2875" s="7">
        <v>-6.6557167516119401E-9</v>
      </c>
      <c r="E2875" s="7">
        <v>5.35042918621027E-8</v>
      </c>
      <c r="F2875" s="2">
        <v>0.54949910663217305</v>
      </c>
    </row>
    <row r="2876" spans="1:6" x14ac:dyDescent="0.25">
      <c r="A2876" t="s">
        <v>234</v>
      </c>
      <c r="B2876" t="s">
        <v>11</v>
      </c>
      <c r="C2876" t="s">
        <v>10</v>
      </c>
      <c r="D2876" s="7">
        <v>1.123236166882E-8</v>
      </c>
      <c r="E2876" s="7">
        <v>5.41752788706082E-8</v>
      </c>
      <c r="F2876" s="2">
        <v>0.41787462385770902</v>
      </c>
    </row>
    <row r="2877" spans="1:6" x14ac:dyDescent="0.25">
      <c r="A2877" t="s">
        <v>234</v>
      </c>
      <c r="B2877" t="s">
        <v>12</v>
      </c>
      <c r="C2877" t="s">
        <v>10</v>
      </c>
      <c r="D2877" s="7">
        <v>-1.5917212158139299E-8</v>
      </c>
      <c r="E2877" s="7">
        <v>5.1069881424909603E-8</v>
      </c>
      <c r="F2877" s="2">
        <v>0.62235628643244201</v>
      </c>
    </row>
    <row r="2878" spans="1:6" x14ac:dyDescent="0.25">
      <c r="A2878" t="s">
        <v>234</v>
      </c>
      <c r="B2878" t="s">
        <v>13</v>
      </c>
      <c r="C2878" t="s">
        <v>10</v>
      </c>
      <c r="D2878" s="7">
        <v>3.2361521421076501E-8</v>
      </c>
      <c r="E2878" s="7">
        <v>4.5405808032305302E-8</v>
      </c>
      <c r="F2878" s="2">
        <v>0.23801024196328899</v>
      </c>
    </row>
    <row r="2879" spans="1:6" x14ac:dyDescent="0.25">
      <c r="A2879" t="s">
        <v>234</v>
      </c>
      <c r="B2879" t="s">
        <v>14</v>
      </c>
      <c r="C2879" t="s">
        <v>10</v>
      </c>
      <c r="D2879" s="7">
        <v>4.9846761130167401E-8</v>
      </c>
      <c r="E2879" s="7">
        <v>4.4864557315770798E-8</v>
      </c>
      <c r="F2879" s="2">
        <v>0.13327343930507901</v>
      </c>
    </row>
    <row r="2880" spans="1:6" x14ac:dyDescent="0.25">
      <c r="A2880" t="s">
        <v>234</v>
      </c>
      <c r="B2880" t="s">
        <v>15</v>
      </c>
      <c r="C2880" t="s">
        <v>16</v>
      </c>
      <c r="D2880" s="7">
        <v>1.7051360541154299E-8</v>
      </c>
      <c r="E2880" s="7">
        <v>6.0933396423909604E-8</v>
      </c>
      <c r="F2880" s="2">
        <v>0.38980164882864698</v>
      </c>
    </row>
    <row r="2881" spans="1:6" x14ac:dyDescent="0.25">
      <c r="A2881" t="s">
        <v>234</v>
      </c>
      <c r="B2881" t="s">
        <v>17</v>
      </c>
      <c r="C2881" t="s">
        <v>16</v>
      </c>
      <c r="D2881" s="7">
        <v>-5.6213710912717E-8</v>
      </c>
      <c r="E2881" s="7">
        <v>5.4730422861836201E-8</v>
      </c>
      <c r="F2881" s="2">
        <v>0.84781371322816301</v>
      </c>
    </row>
    <row r="2882" spans="1:6" x14ac:dyDescent="0.25">
      <c r="A2882" t="s">
        <v>234</v>
      </c>
      <c r="B2882" t="s">
        <v>18</v>
      </c>
      <c r="C2882" t="s">
        <v>16</v>
      </c>
      <c r="D2882" s="7">
        <v>-3.6370270059492399E-8</v>
      </c>
      <c r="E2882" s="7">
        <v>5.5420530471428601E-8</v>
      </c>
      <c r="F2882" s="2">
        <v>0.74417153302730199</v>
      </c>
    </row>
    <row r="2883" spans="1:6" x14ac:dyDescent="0.25">
      <c r="A2883" t="s">
        <v>234</v>
      </c>
      <c r="B2883" t="s">
        <v>19</v>
      </c>
      <c r="C2883" t="s">
        <v>16</v>
      </c>
      <c r="D2883" s="7">
        <v>1.80745408030681E-8</v>
      </c>
      <c r="E2883" s="7">
        <v>5.9151462953538102E-8</v>
      </c>
      <c r="F2883" s="2">
        <v>0.37996842529757402</v>
      </c>
    </row>
    <row r="2884" spans="1:6" x14ac:dyDescent="0.25">
      <c r="A2884" t="s">
        <v>234</v>
      </c>
      <c r="B2884" t="s">
        <v>20</v>
      </c>
      <c r="C2884" t="s">
        <v>16</v>
      </c>
      <c r="D2884" s="7">
        <v>2.7156763222525101E-8</v>
      </c>
      <c r="E2884" s="7">
        <v>5.7384718161805597E-8</v>
      </c>
      <c r="F2884" s="2">
        <v>0.31802086221934101</v>
      </c>
    </row>
    <row r="2885" spans="1:6" x14ac:dyDescent="0.25">
      <c r="A2885" t="s">
        <v>234</v>
      </c>
      <c r="B2885" t="s">
        <v>21</v>
      </c>
      <c r="C2885" t="s">
        <v>16</v>
      </c>
      <c r="D2885" s="7">
        <v>-4.1632426442143001E-8</v>
      </c>
      <c r="E2885" s="7">
        <v>5.5957884616354999E-8</v>
      </c>
      <c r="F2885" s="2">
        <v>0.77156046663789202</v>
      </c>
    </row>
    <row r="2886" spans="1:6" x14ac:dyDescent="0.25">
      <c r="A2886" t="s">
        <v>234</v>
      </c>
      <c r="B2886" t="s">
        <v>22</v>
      </c>
      <c r="C2886" t="s">
        <v>16</v>
      </c>
      <c r="D2886" s="7">
        <v>4.3246917021215998E-8</v>
      </c>
      <c r="E2886" s="7">
        <v>5.1823425767837398E-8</v>
      </c>
      <c r="F2886" s="2">
        <v>0.20199818603443701</v>
      </c>
    </row>
    <row r="2887" spans="1:6" x14ac:dyDescent="0.25">
      <c r="A2887" t="s">
        <v>234</v>
      </c>
      <c r="B2887" t="s">
        <v>23</v>
      </c>
      <c r="C2887" t="s">
        <v>16</v>
      </c>
      <c r="D2887" s="7">
        <v>-4.6275876680408898E-8</v>
      </c>
      <c r="E2887" s="7">
        <v>5.8677576408185602E-8</v>
      </c>
      <c r="F2887" s="2">
        <v>0.78484073434440904</v>
      </c>
    </row>
    <row r="2888" spans="1:6" x14ac:dyDescent="0.25">
      <c r="A2888" t="s">
        <v>234</v>
      </c>
      <c r="B2888" t="s">
        <v>24</v>
      </c>
      <c r="C2888" t="s">
        <v>16</v>
      </c>
      <c r="D2888" s="7">
        <v>3.0409139645654301E-9</v>
      </c>
      <c r="E2888" s="7">
        <v>5.1763680407384099E-8</v>
      </c>
      <c r="F2888" s="2">
        <v>0.476577173044958</v>
      </c>
    </row>
    <row r="2889" spans="1:6" x14ac:dyDescent="0.25">
      <c r="A2889" t="s">
        <v>234</v>
      </c>
      <c r="B2889" t="s">
        <v>25</v>
      </c>
      <c r="C2889" t="s">
        <v>16</v>
      </c>
      <c r="D2889" s="7">
        <v>5.6174842315888703E-8</v>
      </c>
      <c r="E2889" s="7">
        <v>5.2071571593936197E-8</v>
      </c>
      <c r="F2889" s="2">
        <v>0.14033831522047899</v>
      </c>
    </row>
    <row r="2890" spans="1:6" x14ac:dyDescent="0.25">
      <c r="A2890" t="s">
        <v>234</v>
      </c>
      <c r="B2890" t="s">
        <v>26</v>
      </c>
      <c r="C2890" t="s">
        <v>16</v>
      </c>
      <c r="D2890" s="7">
        <v>1.19794354252726E-8</v>
      </c>
      <c r="E2890" s="7">
        <v>6.2459180396608204E-8</v>
      </c>
      <c r="F2890" s="2">
        <v>0.423950911479548</v>
      </c>
    </row>
    <row r="2891" spans="1:6" x14ac:dyDescent="0.25">
      <c r="A2891" t="s">
        <v>234</v>
      </c>
      <c r="B2891" t="s">
        <v>27</v>
      </c>
      <c r="C2891" t="s">
        <v>16</v>
      </c>
      <c r="D2891" s="7">
        <v>-3.11092868062932E-8</v>
      </c>
      <c r="E2891" s="7">
        <v>5.3772072805560298E-8</v>
      </c>
      <c r="F2891" s="2">
        <v>0.71855014863883804</v>
      </c>
    </row>
    <row r="2892" spans="1:6" x14ac:dyDescent="0.25">
      <c r="A2892" t="s">
        <v>234</v>
      </c>
      <c r="B2892" t="s">
        <v>28</v>
      </c>
      <c r="C2892" t="s">
        <v>16</v>
      </c>
      <c r="D2892" s="7">
        <v>-9.7575568782010196E-9</v>
      </c>
      <c r="E2892" s="7">
        <v>5.6810978793970699E-8</v>
      </c>
      <c r="F2892" s="2">
        <v>0.56818483929400998</v>
      </c>
    </row>
    <row r="2893" spans="1:6" x14ac:dyDescent="0.25">
      <c r="A2893" t="s">
        <v>234</v>
      </c>
      <c r="B2893" t="s">
        <v>29</v>
      </c>
      <c r="C2893" t="s">
        <v>16</v>
      </c>
      <c r="D2893" s="7">
        <v>-9.8885122960584603E-8</v>
      </c>
      <c r="E2893" s="7">
        <v>5.8882007198283097E-8</v>
      </c>
      <c r="F2893" s="2">
        <v>0.95346076038267102</v>
      </c>
    </row>
    <row r="2894" spans="1:6" x14ac:dyDescent="0.25">
      <c r="A2894" t="s">
        <v>234</v>
      </c>
      <c r="B2894" t="s">
        <v>30</v>
      </c>
      <c r="C2894" t="s">
        <v>16</v>
      </c>
      <c r="D2894" s="7">
        <v>5.3551641210091498E-8</v>
      </c>
      <c r="E2894" s="7">
        <v>5.3304834791814102E-8</v>
      </c>
      <c r="F2894" s="2">
        <v>0.15753750027701999</v>
      </c>
    </row>
    <row r="2895" spans="1:6" x14ac:dyDescent="0.25">
      <c r="A2895" t="s">
        <v>234</v>
      </c>
      <c r="B2895" t="s">
        <v>31</v>
      </c>
      <c r="C2895" t="s">
        <v>16</v>
      </c>
      <c r="D2895" s="7">
        <v>-2.1038872250549999E-8</v>
      </c>
      <c r="E2895" s="7">
        <v>5.6158693792005397E-8</v>
      </c>
      <c r="F2895" s="2">
        <v>0.64603310315100904</v>
      </c>
    </row>
    <row r="2896" spans="1:6" x14ac:dyDescent="0.25">
      <c r="A2896" t="s">
        <v>234</v>
      </c>
      <c r="B2896" t="s">
        <v>32</v>
      </c>
      <c r="C2896" t="s">
        <v>16</v>
      </c>
      <c r="D2896" s="7">
        <v>-5.7529801606180101E-8</v>
      </c>
      <c r="E2896" s="7">
        <v>5.4386724897699097E-8</v>
      </c>
      <c r="F2896" s="2">
        <v>0.85492468813192901</v>
      </c>
    </row>
    <row r="2897" spans="1:6" x14ac:dyDescent="0.25">
      <c r="A2897" t="s">
        <v>234</v>
      </c>
      <c r="B2897" t="s">
        <v>33</v>
      </c>
      <c r="C2897" t="s">
        <v>16</v>
      </c>
      <c r="D2897" s="7">
        <v>4.0372865228866503E-8</v>
      </c>
      <c r="E2897" s="7">
        <v>5.8482785393883697E-8</v>
      </c>
      <c r="F2897" s="2">
        <v>0.24499095649859801</v>
      </c>
    </row>
    <row r="2898" spans="1:6" x14ac:dyDescent="0.25">
      <c r="A2898" t="s">
        <v>234</v>
      </c>
      <c r="B2898" t="s">
        <v>34</v>
      </c>
      <c r="C2898" t="s">
        <v>16</v>
      </c>
      <c r="D2898" s="7">
        <v>4.5782035129014699E-9</v>
      </c>
      <c r="E2898" s="7">
        <v>5.7242309540707399E-8</v>
      </c>
      <c r="F2898" s="2">
        <v>0.46812683425004697</v>
      </c>
    </row>
    <row r="2899" spans="1:6" x14ac:dyDescent="0.25">
      <c r="A2899" t="s">
        <v>234</v>
      </c>
      <c r="B2899" t="s">
        <v>35</v>
      </c>
      <c r="C2899" t="s">
        <v>16</v>
      </c>
      <c r="D2899" s="7">
        <v>7.7050916512255701E-8</v>
      </c>
      <c r="E2899" s="7">
        <v>6.3324788196504197E-8</v>
      </c>
      <c r="F2899" s="2">
        <v>0.11184823063989401</v>
      </c>
    </row>
    <row r="2900" spans="1:6" x14ac:dyDescent="0.25">
      <c r="A2900" t="s">
        <v>234</v>
      </c>
      <c r="B2900" t="s">
        <v>36</v>
      </c>
      <c r="C2900" t="s">
        <v>16</v>
      </c>
      <c r="D2900" s="7">
        <v>-3.3906044275607097E-8</v>
      </c>
      <c r="E2900" s="7">
        <v>6.1488290214538498E-8</v>
      </c>
      <c r="F2900" s="2">
        <v>0.70932805778358399</v>
      </c>
    </row>
    <row r="2901" spans="1:6" x14ac:dyDescent="0.25">
      <c r="A2901" t="s">
        <v>234</v>
      </c>
      <c r="B2901" t="s">
        <v>37</v>
      </c>
      <c r="C2901" t="s">
        <v>16</v>
      </c>
      <c r="D2901" s="7">
        <v>-2.2349795093305999E-8</v>
      </c>
      <c r="E2901" s="7">
        <v>6.5360373084684502E-8</v>
      </c>
      <c r="F2901" s="2">
        <v>0.63380467759772796</v>
      </c>
    </row>
    <row r="2902" spans="1:6" x14ac:dyDescent="0.25">
      <c r="A2902" t="s">
        <v>234</v>
      </c>
      <c r="B2902" t="s">
        <v>38</v>
      </c>
      <c r="C2902" t="s">
        <v>16</v>
      </c>
      <c r="D2902" s="7">
        <v>1.8666443768464999E-8</v>
      </c>
      <c r="E2902" s="7">
        <v>5.9684772123889198E-8</v>
      </c>
      <c r="F2902" s="2">
        <v>0.37723510344564998</v>
      </c>
    </row>
    <row r="2903" spans="1:6" x14ac:dyDescent="0.25">
      <c r="A2903" t="s">
        <v>234</v>
      </c>
      <c r="B2903" t="s">
        <v>39</v>
      </c>
      <c r="C2903" t="s">
        <v>16</v>
      </c>
      <c r="D2903" s="7">
        <v>-4.3650307065627602E-8</v>
      </c>
      <c r="E2903" s="7">
        <v>6.3424120513860794E-8</v>
      </c>
      <c r="F2903" s="2">
        <v>0.75434564835361995</v>
      </c>
    </row>
    <row r="2904" spans="1:6" x14ac:dyDescent="0.25">
      <c r="A2904" t="s">
        <v>234</v>
      </c>
      <c r="B2904" t="s">
        <v>40</v>
      </c>
      <c r="C2904" t="s">
        <v>16</v>
      </c>
      <c r="D2904" s="7">
        <v>-3.0400993490544603E-8</v>
      </c>
      <c r="E2904" s="7">
        <v>5.8952051883282202E-8</v>
      </c>
      <c r="F2904" s="2">
        <v>0.69696458836540898</v>
      </c>
    </row>
    <row r="2905" spans="1:6" x14ac:dyDescent="0.25">
      <c r="A2905" t="s">
        <v>234</v>
      </c>
      <c r="B2905" t="s">
        <v>41</v>
      </c>
      <c r="C2905" t="s">
        <v>16</v>
      </c>
      <c r="D2905" s="7">
        <v>-7.8287325329261803E-8</v>
      </c>
      <c r="E2905" s="7">
        <v>5.6993254765043402E-8</v>
      </c>
      <c r="F2905" s="2">
        <v>0.91522084091477696</v>
      </c>
    </row>
    <row r="2906" spans="1:6" x14ac:dyDescent="0.25">
      <c r="A2906" t="s">
        <v>234</v>
      </c>
      <c r="B2906" t="s">
        <v>42</v>
      </c>
      <c r="C2906" t="s">
        <v>16</v>
      </c>
      <c r="D2906" s="7">
        <v>-7.1355887342315297E-8</v>
      </c>
      <c r="E2906" s="7">
        <v>5.7175388292273899E-8</v>
      </c>
      <c r="F2906" s="2">
        <v>0.89398768271638696</v>
      </c>
    </row>
    <row r="2907" spans="1:6" x14ac:dyDescent="0.25">
      <c r="A2907" t="s">
        <v>234</v>
      </c>
      <c r="B2907" t="s">
        <v>43</v>
      </c>
      <c r="C2907" t="s">
        <v>16</v>
      </c>
      <c r="D2907" s="7">
        <v>5.5918096942409501E-8</v>
      </c>
      <c r="E2907" s="7">
        <v>5.7635422566130003E-8</v>
      </c>
      <c r="F2907" s="2">
        <v>0.16597249759691299</v>
      </c>
    </row>
    <row r="2908" spans="1:6" x14ac:dyDescent="0.25">
      <c r="A2908" t="s">
        <v>234</v>
      </c>
      <c r="B2908" t="s">
        <v>44</v>
      </c>
      <c r="C2908" t="s">
        <v>16</v>
      </c>
      <c r="D2908" s="7">
        <v>-1.9845358270107301E-8</v>
      </c>
      <c r="E2908" s="7">
        <v>6.0704713528236697E-8</v>
      </c>
      <c r="F2908" s="2">
        <v>0.62813439097442603</v>
      </c>
    </row>
    <row r="2909" spans="1:6" x14ac:dyDescent="0.25">
      <c r="A2909" t="s">
        <v>234</v>
      </c>
      <c r="B2909" t="s">
        <v>45</v>
      </c>
      <c r="C2909" t="s">
        <v>16</v>
      </c>
      <c r="D2909" s="7">
        <v>3.5342569692174803E-8</v>
      </c>
      <c r="E2909" s="7">
        <v>6.1382102879331597E-8</v>
      </c>
      <c r="F2909" s="2">
        <v>0.28238204318112198</v>
      </c>
    </row>
    <row r="2910" spans="1:6" x14ac:dyDescent="0.25">
      <c r="A2910" t="s">
        <v>234</v>
      </c>
      <c r="B2910" t="s">
        <v>46</v>
      </c>
      <c r="C2910" t="s">
        <v>16</v>
      </c>
      <c r="D2910" s="7">
        <v>2.8425890111927199E-8</v>
      </c>
      <c r="E2910" s="7">
        <v>5.8137138062466302E-8</v>
      </c>
      <c r="F2910" s="2">
        <v>0.31244015263054198</v>
      </c>
    </row>
    <row r="2911" spans="1:6" x14ac:dyDescent="0.25">
      <c r="A2911" t="s">
        <v>234</v>
      </c>
      <c r="B2911" t="s">
        <v>47</v>
      </c>
      <c r="C2911" t="s">
        <v>16</v>
      </c>
      <c r="D2911" s="7">
        <v>-6.2819996314968396E-8</v>
      </c>
      <c r="E2911" s="7">
        <v>5.4344276631671302E-8</v>
      </c>
      <c r="F2911" s="2">
        <v>0.87615194179928302</v>
      </c>
    </row>
    <row r="2912" spans="1:6" x14ac:dyDescent="0.25">
      <c r="A2912" t="s">
        <v>234</v>
      </c>
      <c r="B2912" t="s">
        <v>48</v>
      </c>
      <c r="C2912" t="s">
        <v>16</v>
      </c>
      <c r="D2912" s="7">
        <v>-5.6528789713757102E-8</v>
      </c>
      <c r="E2912" s="7">
        <v>5.8275071888982701E-8</v>
      </c>
      <c r="F2912" s="2">
        <v>0.83398517890764701</v>
      </c>
    </row>
    <row r="2913" spans="1:6" x14ac:dyDescent="0.25">
      <c r="A2913" t="s">
        <v>234</v>
      </c>
      <c r="B2913" t="s">
        <v>49</v>
      </c>
      <c r="C2913" t="s">
        <v>16</v>
      </c>
      <c r="D2913" s="7">
        <v>-4.05433611721639E-8</v>
      </c>
      <c r="E2913" s="7">
        <v>5.61038955219134E-8</v>
      </c>
      <c r="F2913" s="2">
        <v>0.76505187799867902</v>
      </c>
    </row>
    <row r="2914" spans="1:6" x14ac:dyDescent="0.25">
      <c r="A2914" t="s">
        <v>234</v>
      </c>
      <c r="B2914" t="s">
        <v>50</v>
      </c>
      <c r="C2914" t="s">
        <v>16</v>
      </c>
      <c r="D2914" s="7">
        <v>-3.1434032262432802E-8</v>
      </c>
      <c r="E2914" s="7">
        <v>5.5474198729810398E-8</v>
      </c>
      <c r="F2914" s="2">
        <v>0.71452141385145196</v>
      </c>
    </row>
    <row r="2915" spans="1:6" x14ac:dyDescent="0.25">
      <c r="A2915" t="s">
        <v>234</v>
      </c>
      <c r="B2915" t="s">
        <v>51</v>
      </c>
      <c r="C2915" t="s">
        <v>16</v>
      </c>
      <c r="D2915" s="7">
        <v>-1.3566489627767801E-8</v>
      </c>
      <c r="E2915" s="7">
        <v>5.9973682949191794E-8</v>
      </c>
      <c r="F2915" s="2">
        <v>0.58947993412347699</v>
      </c>
    </row>
    <row r="2916" spans="1:6" x14ac:dyDescent="0.25">
      <c r="A2916" t="s">
        <v>234</v>
      </c>
      <c r="B2916" t="s">
        <v>52</v>
      </c>
      <c r="C2916" t="s">
        <v>16</v>
      </c>
      <c r="D2916" s="7">
        <v>-3.32267890485709E-8</v>
      </c>
      <c r="E2916" s="7">
        <v>6.0876787119224895E-8</v>
      </c>
      <c r="F2916" s="2">
        <v>0.70739963580649201</v>
      </c>
    </row>
    <row r="2917" spans="1:6" x14ac:dyDescent="0.25">
      <c r="A2917" t="s">
        <v>234</v>
      </c>
      <c r="B2917" t="s">
        <v>53</v>
      </c>
      <c r="C2917" t="s">
        <v>16</v>
      </c>
      <c r="D2917" s="7">
        <v>-3.6180928777055097E-8</v>
      </c>
      <c r="E2917" s="7">
        <v>5.2795273529643099E-8</v>
      </c>
      <c r="F2917" s="2">
        <v>0.75342464284933897</v>
      </c>
    </row>
    <row r="2918" spans="1:6" x14ac:dyDescent="0.25">
      <c r="A2918" t="s">
        <v>234</v>
      </c>
      <c r="B2918" t="s">
        <v>54</v>
      </c>
      <c r="C2918" t="s">
        <v>16</v>
      </c>
      <c r="D2918" s="7">
        <v>1.4726094163613701E-8</v>
      </c>
      <c r="E2918" s="7">
        <v>5.4737809086419501E-8</v>
      </c>
      <c r="F2918" s="2">
        <v>0.39395342923756899</v>
      </c>
    </row>
    <row r="2919" spans="1:6" x14ac:dyDescent="0.25">
      <c r="A2919" t="s">
        <v>234</v>
      </c>
      <c r="B2919" t="s">
        <v>55</v>
      </c>
      <c r="C2919" t="s">
        <v>16</v>
      </c>
      <c r="D2919" s="7">
        <v>-5.83943230818077E-8</v>
      </c>
      <c r="E2919" s="7">
        <v>5.5634777680888103E-8</v>
      </c>
      <c r="F2919" s="2">
        <v>0.85304922124966098</v>
      </c>
    </row>
    <row r="2920" spans="1:6" x14ac:dyDescent="0.25">
      <c r="A2920" t="s">
        <v>234</v>
      </c>
      <c r="B2920" t="s">
        <v>56</v>
      </c>
      <c r="C2920" t="s">
        <v>57</v>
      </c>
      <c r="D2920" s="7">
        <v>-5.0255369118749801E-8</v>
      </c>
      <c r="E2920" s="7">
        <v>5.33600058041212E-8</v>
      </c>
      <c r="F2920" s="2">
        <v>0.826856870947283</v>
      </c>
    </row>
    <row r="2921" spans="1:6" x14ac:dyDescent="0.25">
      <c r="A2921" t="s">
        <v>234</v>
      </c>
      <c r="B2921" t="s">
        <v>58</v>
      </c>
      <c r="C2921" t="s">
        <v>57</v>
      </c>
      <c r="D2921" s="7">
        <v>6.7107137366594696E-8</v>
      </c>
      <c r="E2921" s="7">
        <v>5.7424160423927599E-8</v>
      </c>
      <c r="F2921" s="2">
        <v>0.121277979658309</v>
      </c>
    </row>
    <row r="2922" spans="1:6" x14ac:dyDescent="0.25">
      <c r="A2922" t="s">
        <v>234</v>
      </c>
      <c r="B2922" t="s">
        <v>59</v>
      </c>
      <c r="C2922" t="s">
        <v>57</v>
      </c>
      <c r="D2922" s="7">
        <v>4.2139856762791099E-8</v>
      </c>
      <c r="E2922" s="7">
        <v>5.8866403205852298E-8</v>
      </c>
      <c r="F2922" s="2">
        <v>0.237040193423012</v>
      </c>
    </row>
    <row r="2923" spans="1:6" x14ac:dyDescent="0.25">
      <c r="A2923" t="s">
        <v>234</v>
      </c>
      <c r="B2923" t="s">
        <v>60</v>
      </c>
      <c r="C2923" t="s">
        <v>57</v>
      </c>
      <c r="D2923" s="7">
        <v>7.21399028476064E-8</v>
      </c>
      <c r="E2923" s="7">
        <v>6.4222543115973702E-8</v>
      </c>
      <c r="F2923" s="2">
        <v>0.130659282339949</v>
      </c>
    </row>
    <row r="2924" spans="1:6" x14ac:dyDescent="0.25">
      <c r="A2924" t="s">
        <v>234</v>
      </c>
      <c r="B2924" t="s">
        <v>61</v>
      </c>
      <c r="C2924" t="s">
        <v>57</v>
      </c>
      <c r="D2924" s="7">
        <v>7.9055509178733106E-8</v>
      </c>
      <c r="E2924" s="7">
        <v>4.9033549698103498E-8</v>
      </c>
      <c r="F2924" s="2">
        <v>5.3451182276165E-2</v>
      </c>
    </row>
    <row r="2925" spans="1:6" x14ac:dyDescent="0.25">
      <c r="A2925" t="s">
        <v>234</v>
      </c>
      <c r="B2925" t="s">
        <v>62</v>
      </c>
      <c r="C2925" t="s">
        <v>57</v>
      </c>
      <c r="D2925" s="7">
        <v>7.1002039844564202E-8</v>
      </c>
      <c r="E2925" s="7">
        <v>5.0344316823841402E-8</v>
      </c>
      <c r="F2925" s="2">
        <v>7.9221309424168704E-2</v>
      </c>
    </row>
    <row r="2926" spans="1:6" x14ac:dyDescent="0.25">
      <c r="A2926" t="s">
        <v>234</v>
      </c>
      <c r="B2926" t="s">
        <v>63</v>
      </c>
      <c r="C2926" t="s">
        <v>57</v>
      </c>
      <c r="D2926" s="7">
        <v>2.6529890542689001E-8</v>
      </c>
      <c r="E2926" s="7">
        <v>4.6058720356779998E-8</v>
      </c>
      <c r="F2926" s="2">
        <v>0.282307094648997</v>
      </c>
    </row>
    <row r="2927" spans="1:6" x14ac:dyDescent="0.25">
      <c r="A2927" t="s">
        <v>234</v>
      </c>
      <c r="B2927" t="s">
        <v>64</v>
      </c>
      <c r="C2927" t="s">
        <v>57</v>
      </c>
      <c r="D2927" s="7">
        <v>1.90483756222075E-8</v>
      </c>
      <c r="E2927" s="7">
        <v>4.8687198884589801E-8</v>
      </c>
      <c r="F2927" s="2">
        <v>0.34780995297930001</v>
      </c>
    </row>
    <row r="2928" spans="1:6" x14ac:dyDescent="0.25">
      <c r="A2928" t="s">
        <v>234</v>
      </c>
      <c r="B2928" t="s">
        <v>65</v>
      </c>
      <c r="C2928" t="s">
        <v>57</v>
      </c>
      <c r="D2928" s="7">
        <v>-4.2075350726904801E-9</v>
      </c>
      <c r="E2928" s="7">
        <v>4.7161690097071401E-8</v>
      </c>
      <c r="F2928" s="2">
        <v>0.53554451888726395</v>
      </c>
    </row>
    <row r="2929" spans="1:6" x14ac:dyDescent="0.25">
      <c r="A2929" t="s">
        <v>234</v>
      </c>
      <c r="B2929" t="s">
        <v>66</v>
      </c>
      <c r="C2929" t="s">
        <v>57</v>
      </c>
      <c r="D2929" s="7">
        <v>-5.6486669209765597E-8</v>
      </c>
      <c r="E2929" s="7">
        <v>4.58606668189485E-8</v>
      </c>
      <c r="F2929" s="2">
        <v>0.89096976500632596</v>
      </c>
    </row>
    <row r="2930" spans="1:6" x14ac:dyDescent="0.25">
      <c r="A2930" t="s">
        <v>234</v>
      </c>
      <c r="B2930" t="s">
        <v>67</v>
      </c>
      <c r="C2930" t="s">
        <v>57</v>
      </c>
      <c r="D2930" s="7">
        <v>-2.9968768998434701E-8</v>
      </c>
      <c r="E2930" s="7">
        <v>4.6486308959559397E-8</v>
      </c>
      <c r="F2930" s="2">
        <v>0.74043253821683797</v>
      </c>
    </row>
    <row r="2931" spans="1:6" x14ac:dyDescent="0.25">
      <c r="A2931" t="s">
        <v>234</v>
      </c>
      <c r="B2931" t="s">
        <v>68</v>
      </c>
      <c r="C2931" t="s">
        <v>57</v>
      </c>
      <c r="D2931" s="7">
        <v>-8.4824830796071702E-9</v>
      </c>
      <c r="E2931" s="7">
        <v>4.5710918350911303E-8</v>
      </c>
      <c r="F2931" s="2">
        <v>0.57360821973203502</v>
      </c>
    </row>
    <row r="2932" spans="1:6" x14ac:dyDescent="0.25">
      <c r="A2932" t="s">
        <v>234</v>
      </c>
      <c r="B2932" t="s">
        <v>69</v>
      </c>
      <c r="C2932" t="s">
        <v>57</v>
      </c>
      <c r="D2932" s="7">
        <v>-1.14595619691648E-8</v>
      </c>
      <c r="E2932" s="7">
        <v>4.6886872637149499E-8</v>
      </c>
      <c r="F2932" s="2">
        <v>0.59654286744235596</v>
      </c>
    </row>
    <row r="2933" spans="1:6" x14ac:dyDescent="0.25">
      <c r="A2933" t="s">
        <v>234</v>
      </c>
      <c r="B2933" t="s">
        <v>70</v>
      </c>
      <c r="C2933" t="s">
        <v>57</v>
      </c>
      <c r="D2933" s="7">
        <v>1.6312107909129901E-8</v>
      </c>
      <c r="E2933" s="7">
        <v>4.5063448771782701E-8</v>
      </c>
      <c r="F2933" s="2">
        <v>0.35868315041016302</v>
      </c>
    </row>
    <row r="2934" spans="1:6" x14ac:dyDescent="0.25">
      <c r="A2934" t="s">
        <v>234</v>
      </c>
      <c r="B2934" t="s">
        <v>71</v>
      </c>
      <c r="C2934" t="s">
        <v>72</v>
      </c>
      <c r="D2934" s="7">
        <v>4.7260576279842003E-8</v>
      </c>
      <c r="E2934" s="7">
        <v>5.3293052067465701E-8</v>
      </c>
      <c r="F2934" s="2">
        <v>0.18759178977527499</v>
      </c>
    </row>
    <row r="2935" spans="1:6" x14ac:dyDescent="0.25">
      <c r="A2935" t="s">
        <v>234</v>
      </c>
      <c r="B2935" t="s">
        <v>73</v>
      </c>
      <c r="C2935" t="s">
        <v>72</v>
      </c>
      <c r="D2935" s="7">
        <v>8.6866334745506796E-8</v>
      </c>
      <c r="E2935" s="7">
        <v>5.185350794994E-8</v>
      </c>
      <c r="F2935" s="2">
        <v>4.6944967895291102E-2</v>
      </c>
    </row>
    <row r="2936" spans="1:6" x14ac:dyDescent="0.25">
      <c r="A2936" t="s">
        <v>234</v>
      </c>
      <c r="B2936" t="s">
        <v>74</v>
      </c>
      <c r="C2936" t="s">
        <v>72</v>
      </c>
      <c r="D2936" s="7">
        <v>-3.18633050571466E-8</v>
      </c>
      <c r="E2936" s="7">
        <v>4.3382990847529099E-8</v>
      </c>
      <c r="F2936" s="2">
        <v>0.76866742516543796</v>
      </c>
    </row>
    <row r="2937" spans="1:6" x14ac:dyDescent="0.25">
      <c r="A2937" t="s">
        <v>234</v>
      </c>
      <c r="B2937" t="s">
        <v>75</v>
      </c>
      <c r="C2937" t="s">
        <v>72</v>
      </c>
      <c r="D2937" s="7">
        <v>-2.7894293829386199E-8</v>
      </c>
      <c r="E2937" s="7">
        <v>4.5114662388061099E-8</v>
      </c>
      <c r="F2937" s="2">
        <v>0.73181045455641303</v>
      </c>
    </row>
    <row r="2938" spans="1:6" x14ac:dyDescent="0.25">
      <c r="A2938" t="s">
        <v>234</v>
      </c>
      <c r="B2938" t="s">
        <v>76</v>
      </c>
      <c r="C2938" t="s">
        <v>72</v>
      </c>
      <c r="D2938" s="7">
        <v>-1.86341970082605E-8</v>
      </c>
      <c r="E2938" s="7">
        <v>4.5746723216703202E-8</v>
      </c>
      <c r="F2938" s="2">
        <v>0.65811866292244803</v>
      </c>
    </row>
    <row r="2939" spans="1:6" x14ac:dyDescent="0.25">
      <c r="A2939" t="s">
        <v>234</v>
      </c>
      <c r="B2939" t="s">
        <v>77</v>
      </c>
      <c r="C2939" t="s">
        <v>72</v>
      </c>
      <c r="D2939" s="7">
        <v>-1.79175145070359E-8</v>
      </c>
      <c r="E2939" s="7">
        <v>4.9712221206977401E-8</v>
      </c>
      <c r="F2939" s="2">
        <v>0.64073523664223697</v>
      </c>
    </row>
    <row r="2940" spans="1:6" x14ac:dyDescent="0.25">
      <c r="A2940" t="s">
        <v>234</v>
      </c>
      <c r="B2940" t="s">
        <v>78</v>
      </c>
      <c r="C2940" t="s">
        <v>72</v>
      </c>
      <c r="D2940" s="7">
        <v>1.3615716904189801E-8</v>
      </c>
      <c r="E2940" s="7">
        <v>5.6820771329671099E-8</v>
      </c>
      <c r="F2940" s="2">
        <v>0.40531022108067399</v>
      </c>
    </row>
    <row r="2941" spans="1:6" x14ac:dyDescent="0.25">
      <c r="A2941" t="s">
        <v>234</v>
      </c>
      <c r="B2941" t="s">
        <v>79</v>
      </c>
      <c r="C2941" t="s">
        <v>72</v>
      </c>
      <c r="D2941" s="7">
        <v>-4.3438987639453204E-9</v>
      </c>
      <c r="E2941" s="7">
        <v>5.8989437730715097E-8</v>
      </c>
      <c r="F2941" s="2">
        <v>0.52935101622650305</v>
      </c>
    </row>
    <row r="2942" spans="1:6" x14ac:dyDescent="0.25">
      <c r="A2942" t="s">
        <v>234</v>
      </c>
      <c r="B2942" t="s">
        <v>80</v>
      </c>
      <c r="C2942" t="s">
        <v>72</v>
      </c>
      <c r="D2942" s="7">
        <v>1.54564558110056E-9</v>
      </c>
      <c r="E2942" s="7">
        <v>5.0032019471456901E-8</v>
      </c>
      <c r="F2942" s="2">
        <v>0.48767738518952902</v>
      </c>
    </row>
    <row r="2943" spans="1:6" x14ac:dyDescent="0.25">
      <c r="A2943" t="s">
        <v>234</v>
      </c>
      <c r="B2943" t="s">
        <v>81</v>
      </c>
      <c r="C2943" t="s">
        <v>72</v>
      </c>
      <c r="D2943" s="7">
        <v>1.1763941582302899E-8</v>
      </c>
      <c r="E2943" s="7">
        <v>4.2893083541380197E-8</v>
      </c>
      <c r="F2943" s="2">
        <v>0.39194165402520598</v>
      </c>
    </row>
    <row r="2944" spans="1:6" x14ac:dyDescent="0.25">
      <c r="A2944" t="s">
        <v>234</v>
      </c>
      <c r="B2944" t="s">
        <v>82</v>
      </c>
      <c r="C2944" t="s">
        <v>72</v>
      </c>
      <c r="D2944" s="7">
        <v>-2.58946584081088E-9</v>
      </c>
      <c r="E2944" s="7">
        <v>4.4544611801951999E-8</v>
      </c>
      <c r="F2944" s="2">
        <v>0.52317824371357402</v>
      </c>
    </row>
    <row r="2945" spans="1:6" x14ac:dyDescent="0.25">
      <c r="A2945" t="s">
        <v>234</v>
      </c>
      <c r="B2945" t="s">
        <v>83</v>
      </c>
      <c r="C2945" t="s">
        <v>72</v>
      </c>
      <c r="D2945" s="7">
        <v>2.7180519120111399E-8</v>
      </c>
      <c r="E2945" s="7">
        <v>4.9304472767210502E-8</v>
      </c>
      <c r="F2945" s="2">
        <v>0.29072122514908999</v>
      </c>
    </row>
    <row r="2946" spans="1:6" x14ac:dyDescent="0.25">
      <c r="A2946" t="s">
        <v>234</v>
      </c>
      <c r="B2946" t="s">
        <v>84</v>
      </c>
      <c r="C2946" t="s">
        <v>72</v>
      </c>
      <c r="D2946" s="7">
        <v>1.65523522840557E-8</v>
      </c>
      <c r="E2946" s="7">
        <v>4.465895742714E-8</v>
      </c>
      <c r="F2946" s="2">
        <v>0.35545320695444699</v>
      </c>
    </row>
    <row r="2947" spans="1:6" x14ac:dyDescent="0.25">
      <c r="A2947" t="s">
        <v>234</v>
      </c>
      <c r="B2947" t="s">
        <v>85</v>
      </c>
      <c r="C2947" t="s">
        <v>72</v>
      </c>
      <c r="D2947" s="7">
        <v>7.4808381778860102E-9</v>
      </c>
      <c r="E2947" s="7">
        <v>4.9592210215609099E-8</v>
      </c>
      <c r="F2947" s="2">
        <v>0.44004818864794498</v>
      </c>
    </row>
    <row r="2948" spans="1:6" x14ac:dyDescent="0.25">
      <c r="A2948" t="s">
        <v>234</v>
      </c>
      <c r="B2948" t="s">
        <v>86</v>
      </c>
      <c r="C2948" t="s">
        <v>72</v>
      </c>
      <c r="D2948" s="7">
        <v>-2.2908563238409301E-8</v>
      </c>
      <c r="E2948" s="7">
        <v>4.5529273288610497E-8</v>
      </c>
      <c r="F2948" s="2">
        <v>0.692574525028541</v>
      </c>
    </row>
    <row r="2949" spans="1:6" x14ac:dyDescent="0.25">
      <c r="A2949" t="s">
        <v>234</v>
      </c>
      <c r="B2949" t="s">
        <v>87</v>
      </c>
      <c r="C2949" t="s">
        <v>72</v>
      </c>
      <c r="D2949" s="7">
        <v>5.7390064029741299E-8</v>
      </c>
      <c r="E2949" s="7">
        <v>5.4027975290192602E-8</v>
      </c>
      <c r="F2949" s="2">
        <v>0.14406594496167199</v>
      </c>
    </row>
    <row r="2950" spans="1:6" x14ac:dyDescent="0.25">
      <c r="A2950" t="s">
        <v>234</v>
      </c>
      <c r="B2950" t="s">
        <v>88</v>
      </c>
      <c r="C2950" t="s">
        <v>72</v>
      </c>
      <c r="D2950" s="7">
        <v>-4.0476557519100803E-9</v>
      </c>
      <c r="E2950" s="7">
        <v>4.7770644839535902E-8</v>
      </c>
      <c r="F2950" s="2">
        <v>0.53376238527953301</v>
      </c>
    </row>
    <row r="2951" spans="1:6" x14ac:dyDescent="0.25">
      <c r="A2951" t="s">
        <v>234</v>
      </c>
      <c r="B2951" t="s">
        <v>89</v>
      </c>
      <c r="C2951" t="s">
        <v>72</v>
      </c>
      <c r="D2951" s="7">
        <v>5.3769652253109902E-8</v>
      </c>
      <c r="E2951" s="7">
        <v>4.8362012441177101E-8</v>
      </c>
      <c r="F2951" s="2">
        <v>0.13310866652094899</v>
      </c>
    </row>
    <row r="2952" spans="1:6" x14ac:dyDescent="0.25">
      <c r="A2952" t="s">
        <v>234</v>
      </c>
      <c r="B2952" t="s">
        <v>90</v>
      </c>
      <c r="C2952" t="s">
        <v>72</v>
      </c>
      <c r="D2952" s="7">
        <v>8.1257961040581801E-8</v>
      </c>
      <c r="E2952" s="7">
        <v>5.8052672653959799E-8</v>
      </c>
      <c r="F2952" s="2">
        <v>8.07973679555265E-2</v>
      </c>
    </row>
    <row r="2953" spans="1:6" x14ac:dyDescent="0.25">
      <c r="A2953" t="s">
        <v>234</v>
      </c>
      <c r="B2953" t="s">
        <v>91</v>
      </c>
      <c r="C2953" t="s">
        <v>72</v>
      </c>
      <c r="D2953" s="7">
        <v>1.71512089396752E-8</v>
      </c>
      <c r="E2953" s="7">
        <v>4.5260575497373502E-8</v>
      </c>
      <c r="F2953" s="2">
        <v>0.35236484427122799</v>
      </c>
    </row>
    <row r="2954" spans="1:6" x14ac:dyDescent="0.25">
      <c r="A2954" t="s">
        <v>234</v>
      </c>
      <c r="B2954" t="s">
        <v>92</v>
      </c>
      <c r="C2954" t="s">
        <v>72</v>
      </c>
      <c r="D2954" s="7">
        <v>-6.5969178318965201E-9</v>
      </c>
      <c r="E2954" s="7">
        <v>4.3895104081874903E-8</v>
      </c>
      <c r="F2954" s="2">
        <v>0.55973139368772995</v>
      </c>
    </row>
    <row r="2955" spans="1:6" x14ac:dyDescent="0.25">
      <c r="A2955" t="s">
        <v>234</v>
      </c>
      <c r="B2955" t="s">
        <v>93</v>
      </c>
      <c r="C2955" t="s">
        <v>72</v>
      </c>
      <c r="D2955" s="7">
        <v>-2.8285844807067401E-9</v>
      </c>
      <c r="E2955" s="7">
        <v>4.09961031220175E-8</v>
      </c>
      <c r="F2955" s="2">
        <v>0.52750376670685895</v>
      </c>
    </row>
    <row r="2956" spans="1:6" x14ac:dyDescent="0.25">
      <c r="A2956" t="s">
        <v>234</v>
      </c>
      <c r="B2956" t="s">
        <v>94</v>
      </c>
      <c r="C2956" t="s">
        <v>72</v>
      </c>
      <c r="D2956" s="7">
        <v>5.38960933489824E-8</v>
      </c>
      <c r="E2956" s="7">
        <v>4.6169074521973497E-8</v>
      </c>
      <c r="F2956" s="2">
        <v>0.12153179833350999</v>
      </c>
    </row>
    <row r="2957" spans="1:6" x14ac:dyDescent="0.25">
      <c r="A2957" t="s">
        <v>234</v>
      </c>
      <c r="B2957" t="s">
        <v>95</v>
      </c>
      <c r="C2957" t="s">
        <v>72</v>
      </c>
      <c r="D2957" s="7">
        <v>4.5857303762108199E-8</v>
      </c>
      <c r="E2957" s="7">
        <v>4.6868393089763002E-8</v>
      </c>
      <c r="F2957" s="2">
        <v>0.16393157661475899</v>
      </c>
    </row>
    <row r="2958" spans="1:6" x14ac:dyDescent="0.25">
      <c r="A2958" t="s">
        <v>234</v>
      </c>
      <c r="B2958" t="s">
        <v>96</v>
      </c>
      <c r="C2958" t="s">
        <v>72</v>
      </c>
      <c r="D2958" s="7">
        <v>1.5656813898786501E-8</v>
      </c>
      <c r="E2958" s="7">
        <v>4.5281864804968799E-8</v>
      </c>
      <c r="F2958" s="2">
        <v>0.364760246912473</v>
      </c>
    </row>
    <row r="2959" spans="1:6" x14ac:dyDescent="0.25">
      <c r="A2959" t="s">
        <v>234</v>
      </c>
      <c r="B2959" t="s">
        <v>97</v>
      </c>
      <c r="C2959" t="s">
        <v>72</v>
      </c>
      <c r="D2959" s="7">
        <v>-1.7072409133417999E-8</v>
      </c>
      <c r="E2959" s="7">
        <v>4.2772938882047802E-8</v>
      </c>
      <c r="F2959" s="2">
        <v>0.65510513253223002</v>
      </c>
    </row>
    <row r="2960" spans="1:6" x14ac:dyDescent="0.25">
      <c r="A2960" t="s">
        <v>234</v>
      </c>
      <c r="B2960" t="s">
        <v>98</v>
      </c>
      <c r="C2960" t="s">
        <v>72</v>
      </c>
      <c r="D2960" s="7">
        <v>-1.69022584287034E-8</v>
      </c>
      <c r="E2960" s="7">
        <v>4.3014281057684999E-8</v>
      </c>
      <c r="F2960" s="2">
        <v>0.65282004888746104</v>
      </c>
    </row>
    <row r="2961" spans="1:6" x14ac:dyDescent="0.25">
      <c r="A2961" t="s">
        <v>234</v>
      </c>
      <c r="B2961" t="s">
        <v>99</v>
      </c>
      <c r="C2961" t="s">
        <v>72</v>
      </c>
      <c r="D2961" s="7">
        <v>-2.9657850101678498E-8</v>
      </c>
      <c r="E2961" s="7">
        <v>4.2911675589701697E-8</v>
      </c>
      <c r="F2961" s="2">
        <v>0.755260299512589</v>
      </c>
    </row>
    <row r="2962" spans="1:6" x14ac:dyDescent="0.25">
      <c r="A2962" t="s">
        <v>234</v>
      </c>
      <c r="B2962" t="s">
        <v>100</v>
      </c>
      <c r="C2962" t="s">
        <v>72</v>
      </c>
      <c r="D2962" s="7">
        <v>5.8301776986508696E-10</v>
      </c>
      <c r="E2962" s="7">
        <v>4.3495723084064899E-8</v>
      </c>
      <c r="F2962" s="2">
        <v>0.494652727728569</v>
      </c>
    </row>
    <row r="2963" spans="1:6" x14ac:dyDescent="0.25">
      <c r="A2963" t="s">
        <v>234</v>
      </c>
      <c r="B2963" t="s">
        <v>101</v>
      </c>
      <c r="C2963" t="s">
        <v>72</v>
      </c>
      <c r="D2963" s="7">
        <v>-2.1690175632225899E-8</v>
      </c>
      <c r="E2963" s="7">
        <v>4.2194363076285502E-8</v>
      </c>
      <c r="F2963" s="2">
        <v>0.69639283602831104</v>
      </c>
    </row>
    <row r="2964" spans="1:6" x14ac:dyDescent="0.25">
      <c r="A2964" t="s">
        <v>234</v>
      </c>
      <c r="B2964" t="s">
        <v>102</v>
      </c>
      <c r="C2964" t="s">
        <v>72</v>
      </c>
      <c r="D2964" s="7">
        <v>2.2573533277704401E-8</v>
      </c>
      <c r="E2964" s="7">
        <v>4.4408134870173E-8</v>
      </c>
      <c r="F2964" s="2">
        <v>0.30561455083835998</v>
      </c>
    </row>
    <row r="2965" spans="1:6" x14ac:dyDescent="0.25">
      <c r="A2965" t="s">
        <v>234</v>
      </c>
      <c r="B2965" t="s">
        <v>103</v>
      </c>
      <c r="C2965" t="s">
        <v>72</v>
      </c>
      <c r="D2965" s="7">
        <v>3.7226028669441598E-8</v>
      </c>
      <c r="E2965" s="7">
        <v>4.1134308140186899E-8</v>
      </c>
      <c r="F2965" s="2">
        <v>0.182736043462705</v>
      </c>
    </row>
    <row r="2966" spans="1:6" x14ac:dyDescent="0.25">
      <c r="A2966" t="s">
        <v>234</v>
      </c>
      <c r="B2966" t="s">
        <v>104</v>
      </c>
      <c r="C2966" t="s">
        <v>105</v>
      </c>
      <c r="D2966" s="7">
        <v>4.6647468774665097E-8</v>
      </c>
      <c r="E2966" s="7">
        <v>5.3445954836056002E-8</v>
      </c>
      <c r="F2966" s="2">
        <v>0.19138686891720499</v>
      </c>
    </row>
    <row r="2967" spans="1:6" x14ac:dyDescent="0.25">
      <c r="A2967" t="s">
        <v>234</v>
      </c>
      <c r="B2967" t="s">
        <v>106</v>
      </c>
      <c r="C2967" t="s">
        <v>105</v>
      </c>
      <c r="D2967" s="7">
        <v>3.7929395603732698E-8</v>
      </c>
      <c r="E2967" s="7">
        <v>5.2918561912707099E-8</v>
      </c>
      <c r="F2967" s="2">
        <v>0.23676408877537999</v>
      </c>
    </row>
    <row r="2968" spans="1:6" x14ac:dyDescent="0.25">
      <c r="A2968" t="s">
        <v>234</v>
      </c>
      <c r="B2968" t="s">
        <v>107</v>
      </c>
      <c r="C2968" t="s">
        <v>105</v>
      </c>
      <c r="D2968" s="7">
        <v>-1.1482634231534301E-8</v>
      </c>
      <c r="E2968" s="7">
        <v>5.5113193613083298E-8</v>
      </c>
      <c r="F2968" s="2">
        <v>0.58252073889626299</v>
      </c>
    </row>
    <row r="2969" spans="1:6" x14ac:dyDescent="0.25">
      <c r="A2969" t="s">
        <v>234</v>
      </c>
      <c r="B2969" t="s">
        <v>108</v>
      </c>
      <c r="C2969" t="s">
        <v>105</v>
      </c>
      <c r="D2969" s="7">
        <v>4.1372982506857802E-8</v>
      </c>
      <c r="E2969" s="7">
        <v>4.9197366122609202E-8</v>
      </c>
      <c r="F2969" s="2">
        <v>0.20018536820534599</v>
      </c>
    </row>
    <row r="2970" spans="1:6" x14ac:dyDescent="0.25">
      <c r="A2970" t="s">
        <v>234</v>
      </c>
      <c r="B2970" t="s">
        <v>109</v>
      </c>
      <c r="C2970" t="s">
        <v>105</v>
      </c>
      <c r="D2970" s="7">
        <v>3.38412717710497E-8</v>
      </c>
      <c r="E2970" s="7">
        <v>6.33262050612017E-8</v>
      </c>
      <c r="F2970" s="2">
        <v>0.29653378696610899</v>
      </c>
    </row>
    <row r="2971" spans="1:6" x14ac:dyDescent="0.25">
      <c r="A2971" t="s">
        <v>234</v>
      </c>
      <c r="B2971" t="s">
        <v>110</v>
      </c>
      <c r="C2971" t="s">
        <v>105</v>
      </c>
      <c r="D2971" s="7">
        <v>2.7927889386328099E-9</v>
      </c>
      <c r="E2971" s="7">
        <v>4.6987127949923197E-8</v>
      </c>
      <c r="F2971" s="2">
        <v>0.47630189444375498</v>
      </c>
    </row>
    <row r="2972" spans="1:6" x14ac:dyDescent="0.25">
      <c r="A2972" t="s">
        <v>234</v>
      </c>
      <c r="B2972" t="s">
        <v>111</v>
      </c>
      <c r="C2972" t="s">
        <v>105</v>
      </c>
      <c r="D2972" s="7">
        <v>-1.2035577477782899E-9</v>
      </c>
      <c r="E2972" s="7">
        <v>7.0886806044557403E-8</v>
      </c>
      <c r="F2972" s="2">
        <v>0.50677315048145499</v>
      </c>
    </row>
    <row r="2973" spans="1:6" x14ac:dyDescent="0.25">
      <c r="A2973" t="s">
        <v>234</v>
      </c>
      <c r="B2973" t="s">
        <v>112</v>
      </c>
      <c r="C2973" t="s">
        <v>105</v>
      </c>
      <c r="D2973" s="7">
        <v>1.6156124571812E-8</v>
      </c>
      <c r="E2973" s="7">
        <v>5.1619169659820598E-8</v>
      </c>
      <c r="F2973" s="2">
        <v>0.37714530239795602</v>
      </c>
    </row>
    <row r="2974" spans="1:6" x14ac:dyDescent="0.25">
      <c r="A2974" t="s">
        <v>234</v>
      </c>
      <c r="B2974" t="s">
        <v>113</v>
      </c>
      <c r="C2974" t="s">
        <v>105</v>
      </c>
      <c r="D2974" s="7">
        <v>5.1206417405520001E-8</v>
      </c>
      <c r="E2974" s="7">
        <v>5.5982266980866102E-8</v>
      </c>
      <c r="F2974" s="2">
        <v>0.18017720895123601</v>
      </c>
    </row>
    <row r="2975" spans="1:6" x14ac:dyDescent="0.25">
      <c r="A2975" t="s">
        <v>234</v>
      </c>
      <c r="B2975" t="s">
        <v>114</v>
      </c>
      <c r="C2975" t="s">
        <v>105</v>
      </c>
      <c r="D2975" s="7">
        <v>5.2750538034295403E-8</v>
      </c>
      <c r="E2975" s="7">
        <v>5.3989156428654203E-8</v>
      </c>
      <c r="F2975" s="2">
        <v>0.16427021574026701</v>
      </c>
    </row>
    <row r="2976" spans="1:6" x14ac:dyDescent="0.25">
      <c r="A2976" t="s">
        <v>234</v>
      </c>
      <c r="B2976" t="s">
        <v>115</v>
      </c>
      <c r="C2976" t="s">
        <v>105</v>
      </c>
      <c r="D2976" s="7">
        <v>3.0472914692210402E-8</v>
      </c>
      <c r="E2976" s="7">
        <v>5.22459882364233E-8</v>
      </c>
      <c r="F2976" s="2">
        <v>0.27985966069830998</v>
      </c>
    </row>
    <row r="2977" spans="1:6" x14ac:dyDescent="0.25">
      <c r="A2977" t="s">
        <v>234</v>
      </c>
      <c r="B2977" t="s">
        <v>116</v>
      </c>
      <c r="C2977" t="s">
        <v>105</v>
      </c>
      <c r="D2977" s="7">
        <v>6.3225251404930198E-8</v>
      </c>
      <c r="E2977" s="7">
        <v>5.4925495240657803E-8</v>
      </c>
      <c r="F2977" s="2">
        <v>0.12484362489999</v>
      </c>
    </row>
    <row r="2978" spans="1:6" x14ac:dyDescent="0.25">
      <c r="A2978" t="s">
        <v>234</v>
      </c>
      <c r="B2978" t="s">
        <v>117</v>
      </c>
      <c r="C2978" t="s">
        <v>105</v>
      </c>
      <c r="D2978" s="7">
        <v>6.3674429018297195E-8</v>
      </c>
      <c r="E2978" s="7">
        <v>5.3682862708127002E-8</v>
      </c>
      <c r="F2978" s="2">
        <v>0.117787045114816</v>
      </c>
    </row>
    <row r="2979" spans="1:6" x14ac:dyDescent="0.25">
      <c r="A2979" t="s">
        <v>234</v>
      </c>
      <c r="B2979" t="s">
        <v>118</v>
      </c>
      <c r="C2979" t="s">
        <v>105</v>
      </c>
      <c r="D2979" s="7">
        <v>2.6740814933510499E-8</v>
      </c>
      <c r="E2979" s="7">
        <v>5.4460572240306599E-8</v>
      </c>
      <c r="F2979" s="2">
        <v>0.31170884741750798</v>
      </c>
    </row>
    <row r="2980" spans="1:6" x14ac:dyDescent="0.25">
      <c r="A2980" t="s">
        <v>234</v>
      </c>
      <c r="B2980" t="s">
        <v>119</v>
      </c>
      <c r="C2980" t="s">
        <v>105</v>
      </c>
      <c r="D2980" s="7">
        <v>2.19090819700528E-8</v>
      </c>
      <c r="E2980" s="7">
        <v>5.0658372192279399E-8</v>
      </c>
      <c r="F2980" s="2">
        <v>0.33269378834765501</v>
      </c>
    </row>
    <row r="2981" spans="1:6" x14ac:dyDescent="0.25">
      <c r="A2981" t="s">
        <v>234</v>
      </c>
      <c r="B2981" t="s">
        <v>120</v>
      </c>
      <c r="C2981" t="s">
        <v>105</v>
      </c>
      <c r="D2981" s="7">
        <v>5.4549292466991301E-8</v>
      </c>
      <c r="E2981" s="7">
        <v>4.9704393010676502E-8</v>
      </c>
      <c r="F2981" s="2">
        <v>0.13621706106867101</v>
      </c>
    </row>
    <row r="2982" spans="1:6" x14ac:dyDescent="0.25">
      <c r="A2982" t="s">
        <v>234</v>
      </c>
      <c r="B2982" t="s">
        <v>121</v>
      </c>
      <c r="C2982" t="s">
        <v>105</v>
      </c>
      <c r="D2982" s="7">
        <v>-5.7177514801632003E-8</v>
      </c>
      <c r="E2982" s="7">
        <v>5.1718188592357299E-8</v>
      </c>
      <c r="F2982" s="2">
        <v>0.865541302804262</v>
      </c>
    </row>
    <row r="2983" spans="1:6" x14ac:dyDescent="0.25">
      <c r="A2983" t="s">
        <v>234</v>
      </c>
      <c r="B2983" t="s">
        <v>122</v>
      </c>
      <c r="C2983" t="s">
        <v>105</v>
      </c>
      <c r="D2983" s="7">
        <v>-1.7755380260127601E-8</v>
      </c>
      <c r="E2983" s="7">
        <v>4.7107580165083703E-8</v>
      </c>
      <c r="F2983" s="2">
        <v>0.64688024597206595</v>
      </c>
    </row>
    <row r="2984" spans="1:6" x14ac:dyDescent="0.25">
      <c r="A2984" t="s">
        <v>234</v>
      </c>
      <c r="B2984" t="s">
        <v>123</v>
      </c>
      <c r="C2984" t="s">
        <v>105</v>
      </c>
      <c r="D2984" s="7">
        <v>-4.1138927900110297E-8</v>
      </c>
      <c r="E2984" s="7">
        <v>5.2052295673016897E-8</v>
      </c>
      <c r="F2984" s="2">
        <v>0.78533491570568104</v>
      </c>
    </row>
    <row r="2985" spans="1:6" x14ac:dyDescent="0.25">
      <c r="A2985" t="s">
        <v>234</v>
      </c>
      <c r="B2985" t="s">
        <v>124</v>
      </c>
      <c r="C2985" t="s">
        <v>105</v>
      </c>
      <c r="D2985" s="7">
        <v>3.6370628487249902E-8</v>
      </c>
      <c r="E2985" s="7">
        <v>5.4882440406712097E-8</v>
      </c>
      <c r="F2985" s="2">
        <v>0.25376114929711502</v>
      </c>
    </row>
    <row r="2986" spans="1:6" x14ac:dyDescent="0.25">
      <c r="A2986" t="s">
        <v>234</v>
      </c>
      <c r="B2986" t="s">
        <v>125</v>
      </c>
      <c r="C2986" t="s">
        <v>105</v>
      </c>
      <c r="D2986" s="7">
        <v>9.9793560412106697E-9</v>
      </c>
      <c r="E2986" s="7">
        <v>4.7093471960113902E-8</v>
      </c>
      <c r="F2986" s="2">
        <v>0.41609046002034999</v>
      </c>
    </row>
    <row r="2987" spans="1:6" x14ac:dyDescent="0.25">
      <c r="A2987" t="s">
        <v>234</v>
      </c>
      <c r="B2987" t="s">
        <v>126</v>
      </c>
      <c r="C2987" t="s">
        <v>127</v>
      </c>
      <c r="D2987" s="7">
        <v>-2.3513016943382298E-8</v>
      </c>
      <c r="E2987" s="7">
        <v>5.3552293437066697E-8</v>
      </c>
      <c r="F2987" s="2">
        <v>0.66969331657848896</v>
      </c>
    </row>
    <row r="2988" spans="1:6" x14ac:dyDescent="0.25">
      <c r="A2988" t="s">
        <v>234</v>
      </c>
      <c r="B2988" t="s">
        <v>128</v>
      </c>
      <c r="C2988" t="s">
        <v>127</v>
      </c>
      <c r="D2988" s="7">
        <v>-8.5893117268360804E-8</v>
      </c>
      <c r="E2988" s="7">
        <v>6.0082565567935597E-8</v>
      </c>
      <c r="F2988" s="2">
        <v>0.92358187722640395</v>
      </c>
    </row>
    <row r="2989" spans="1:6" x14ac:dyDescent="0.25">
      <c r="A2989" t="s">
        <v>234</v>
      </c>
      <c r="B2989" t="s">
        <v>127</v>
      </c>
      <c r="C2989" t="s">
        <v>127</v>
      </c>
      <c r="D2989" s="7">
        <v>5.48696876907974E-8</v>
      </c>
      <c r="E2989" s="7">
        <v>5.1707955429495399E-8</v>
      </c>
      <c r="F2989" s="2">
        <v>0.14431178825326799</v>
      </c>
    </row>
    <row r="2990" spans="1:6" x14ac:dyDescent="0.25">
      <c r="A2990" t="s">
        <v>234</v>
      </c>
      <c r="B2990" t="s">
        <v>129</v>
      </c>
      <c r="C2990" t="s">
        <v>130</v>
      </c>
      <c r="D2990" s="7">
        <v>-6.6514315944900202E-10</v>
      </c>
      <c r="E2990" s="7">
        <v>5.4027609956757102E-8</v>
      </c>
      <c r="F2990" s="2">
        <v>0.50491132267622396</v>
      </c>
    </row>
    <row r="2991" spans="1:6" x14ac:dyDescent="0.25">
      <c r="A2991" t="s">
        <v>234</v>
      </c>
      <c r="B2991" t="s">
        <v>131</v>
      </c>
      <c r="C2991" t="s">
        <v>130</v>
      </c>
      <c r="D2991" s="7">
        <v>-9.0678794859855896E-8</v>
      </c>
      <c r="E2991" s="7">
        <v>4.8494200267850997E-8</v>
      </c>
      <c r="F2991" s="2">
        <v>0.96925041641911902</v>
      </c>
    </row>
    <row r="2992" spans="1:6" x14ac:dyDescent="0.25">
      <c r="A2992" t="s">
        <v>234</v>
      </c>
      <c r="B2992" t="s">
        <v>132</v>
      </c>
      <c r="C2992" t="s">
        <v>130</v>
      </c>
      <c r="D2992" s="7">
        <v>-1.7104994356245599E-7</v>
      </c>
      <c r="E2992" s="7">
        <v>4.8318561411679102E-8</v>
      </c>
      <c r="F2992" s="2">
        <v>0.99979997156418698</v>
      </c>
    </row>
    <row r="2993" spans="1:6" x14ac:dyDescent="0.25">
      <c r="A2993" t="s">
        <v>234</v>
      </c>
      <c r="B2993" t="s">
        <v>133</v>
      </c>
      <c r="C2993" t="s">
        <v>130</v>
      </c>
      <c r="D2993" s="7">
        <v>-1.2269064337427399E-8</v>
      </c>
      <c r="E2993" s="7">
        <v>5.34839772167591E-8</v>
      </c>
      <c r="F2993" s="2">
        <v>0.59071981919337502</v>
      </c>
    </row>
    <row r="2994" spans="1:6" x14ac:dyDescent="0.25">
      <c r="A2994" t="s">
        <v>234</v>
      </c>
      <c r="B2994" t="s">
        <v>134</v>
      </c>
      <c r="C2994" t="s">
        <v>130</v>
      </c>
      <c r="D2994" s="7">
        <v>4.32745713795928E-8</v>
      </c>
      <c r="E2994" s="7">
        <v>4.7892280812535101E-8</v>
      </c>
      <c r="F2994" s="2">
        <v>0.18310871915063601</v>
      </c>
    </row>
    <row r="2995" spans="1:6" x14ac:dyDescent="0.25">
      <c r="A2995" t="s">
        <v>234</v>
      </c>
      <c r="B2995" t="s">
        <v>135</v>
      </c>
      <c r="C2995" t="s">
        <v>130</v>
      </c>
      <c r="D2995" s="7">
        <v>1.3797967163830701E-8</v>
      </c>
      <c r="E2995" s="7">
        <v>5.0501066891719598E-8</v>
      </c>
      <c r="F2995" s="2">
        <v>0.39234155369281698</v>
      </c>
    </row>
    <row r="2996" spans="1:6" x14ac:dyDescent="0.25">
      <c r="A2996" t="s">
        <v>234</v>
      </c>
      <c r="B2996" t="s">
        <v>136</v>
      </c>
      <c r="C2996" t="s">
        <v>130</v>
      </c>
      <c r="D2996" s="7">
        <v>4.2549281314972199E-8</v>
      </c>
      <c r="E2996" s="7">
        <v>5.3855921440292001E-8</v>
      </c>
      <c r="F2996" s="2">
        <v>0.21474705821016801</v>
      </c>
    </row>
    <row r="2997" spans="1:6" x14ac:dyDescent="0.25">
      <c r="A2997" t="s">
        <v>234</v>
      </c>
      <c r="B2997" t="s">
        <v>137</v>
      </c>
      <c r="C2997" t="s">
        <v>130</v>
      </c>
      <c r="D2997" s="7">
        <v>-3.0336768082563803E-8</v>
      </c>
      <c r="E2997" s="7">
        <v>5.0575208971044501E-8</v>
      </c>
      <c r="F2997" s="2">
        <v>0.72569181582314501</v>
      </c>
    </row>
    <row r="2998" spans="1:6" x14ac:dyDescent="0.25">
      <c r="A2998" t="s">
        <v>234</v>
      </c>
      <c r="B2998" t="s">
        <v>138</v>
      </c>
      <c r="C2998" t="s">
        <v>130</v>
      </c>
      <c r="D2998" s="7">
        <v>-5.68484489706481E-8</v>
      </c>
      <c r="E2998" s="7">
        <v>4.6773347285166598E-8</v>
      </c>
      <c r="F2998" s="2">
        <v>0.88789371592061705</v>
      </c>
    </row>
    <row r="2999" spans="1:6" x14ac:dyDescent="0.25">
      <c r="A2999" t="s">
        <v>234</v>
      </c>
      <c r="B2999" t="s">
        <v>139</v>
      </c>
      <c r="C2999" t="s">
        <v>130</v>
      </c>
      <c r="D2999" s="7">
        <v>5.1051251053701999E-9</v>
      </c>
      <c r="E2999" s="7">
        <v>5.6199787826868198E-8</v>
      </c>
      <c r="F2999" s="2">
        <v>0.46381031277330298</v>
      </c>
    </row>
    <row r="3000" spans="1:6" x14ac:dyDescent="0.25">
      <c r="A3000" t="s">
        <v>234</v>
      </c>
      <c r="B3000" t="s">
        <v>140</v>
      </c>
      <c r="C3000" t="s">
        <v>130</v>
      </c>
      <c r="D3000" s="7">
        <v>5.6730293404326198E-8</v>
      </c>
      <c r="E3000" s="7">
        <v>5.2956852225586898E-8</v>
      </c>
      <c r="F3000" s="2">
        <v>0.142027390912461</v>
      </c>
    </row>
    <row r="3001" spans="1:6" x14ac:dyDescent="0.25">
      <c r="A3001" t="s">
        <v>234</v>
      </c>
      <c r="B3001" t="s">
        <v>141</v>
      </c>
      <c r="C3001" t="s">
        <v>130</v>
      </c>
      <c r="D3001" s="7">
        <v>4.0673367602306698E-9</v>
      </c>
      <c r="E3001" s="7">
        <v>5.0626266020854697E-8</v>
      </c>
      <c r="F3001" s="2">
        <v>0.46798324569764699</v>
      </c>
    </row>
    <row r="3002" spans="1:6" x14ac:dyDescent="0.25">
      <c r="A3002" t="s">
        <v>234</v>
      </c>
      <c r="B3002" t="s">
        <v>142</v>
      </c>
      <c r="C3002" t="s">
        <v>130</v>
      </c>
      <c r="D3002" s="7">
        <v>-3.4861988222484898E-8</v>
      </c>
      <c r="E3002" s="7">
        <v>4.9533631686315801E-8</v>
      </c>
      <c r="F3002" s="2">
        <v>0.75922270524261004</v>
      </c>
    </row>
    <row r="3003" spans="1:6" x14ac:dyDescent="0.25">
      <c r="A3003" t="s">
        <v>234</v>
      </c>
      <c r="B3003" t="s">
        <v>143</v>
      </c>
      <c r="C3003" t="s">
        <v>130</v>
      </c>
      <c r="D3003" s="7">
        <v>-8.3117215151364796E-9</v>
      </c>
      <c r="E3003" s="7">
        <v>5.5769437904973897E-8</v>
      </c>
      <c r="F3003" s="2">
        <v>0.55923786485948701</v>
      </c>
    </row>
    <row r="3004" spans="1:6" x14ac:dyDescent="0.25">
      <c r="A3004" t="s">
        <v>234</v>
      </c>
      <c r="B3004" t="s">
        <v>144</v>
      </c>
      <c r="C3004" t="s">
        <v>130</v>
      </c>
      <c r="D3004" s="7">
        <v>-1.6866891431025601E-9</v>
      </c>
      <c r="E3004" s="7">
        <v>5.0461143197523398E-8</v>
      </c>
      <c r="F3004" s="2">
        <v>0.513332364108537</v>
      </c>
    </row>
    <row r="3005" spans="1:6" x14ac:dyDescent="0.25">
      <c r="A3005" t="s">
        <v>234</v>
      </c>
      <c r="B3005" t="s">
        <v>145</v>
      </c>
      <c r="C3005" t="s">
        <v>130</v>
      </c>
      <c r="D3005" s="7">
        <v>4.6847625226880303E-8</v>
      </c>
      <c r="E3005" s="7">
        <v>4.8624655500110499E-8</v>
      </c>
      <c r="F3005" s="2">
        <v>0.167659836132387</v>
      </c>
    </row>
    <row r="3006" spans="1:6" x14ac:dyDescent="0.25">
      <c r="A3006" t="s">
        <v>234</v>
      </c>
      <c r="B3006" t="s">
        <v>146</v>
      </c>
      <c r="C3006" t="s">
        <v>130</v>
      </c>
      <c r="D3006" s="7">
        <v>-5.0357134279276803E-8</v>
      </c>
      <c r="E3006" s="7">
        <v>4.59090313291768E-8</v>
      </c>
      <c r="F3006" s="2">
        <v>0.86365514968732504</v>
      </c>
    </row>
    <row r="3007" spans="1:6" x14ac:dyDescent="0.25">
      <c r="A3007" t="s">
        <v>234</v>
      </c>
      <c r="B3007" t="s">
        <v>147</v>
      </c>
      <c r="C3007" t="s">
        <v>148</v>
      </c>
      <c r="D3007" s="7">
        <v>1.06202184945906E-8</v>
      </c>
      <c r="E3007" s="7">
        <v>5.49296610559013E-8</v>
      </c>
      <c r="F3007" s="2">
        <v>0.423345510995015</v>
      </c>
    </row>
    <row r="3008" spans="1:6" x14ac:dyDescent="0.25">
      <c r="A3008" t="s">
        <v>234</v>
      </c>
      <c r="B3008" t="s">
        <v>149</v>
      </c>
      <c r="C3008" t="s">
        <v>148</v>
      </c>
      <c r="D3008" s="7">
        <v>-3.08560538654984E-8</v>
      </c>
      <c r="E3008" s="7">
        <v>5.6603236150783998E-8</v>
      </c>
      <c r="F3008" s="2">
        <v>0.70716752986634401</v>
      </c>
    </row>
    <row r="3009" spans="1:6" x14ac:dyDescent="0.25">
      <c r="A3009" t="s">
        <v>234</v>
      </c>
      <c r="B3009" t="s">
        <v>150</v>
      </c>
      <c r="C3009" t="s">
        <v>148</v>
      </c>
      <c r="D3009" s="7">
        <v>3.5246835543983701E-9</v>
      </c>
      <c r="E3009" s="7">
        <v>5.1439050981680002E-8</v>
      </c>
      <c r="F3009" s="2">
        <v>0.47268523259389</v>
      </c>
    </row>
    <row r="3010" spans="1:6" x14ac:dyDescent="0.25">
      <c r="A3010" t="s">
        <v>234</v>
      </c>
      <c r="B3010" t="s">
        <v>151</v>
      </c>
      <c r="C3010" t="s">
        <v>148</v>
      </c>
      <c r="D3010" s="7">
        <v>-3.6461332873500601E-8</v>
      </c>
      <c r="E3010" s="7">
        <v>4.8286622199469403E-8</v>
      </c>
      <c r="F3010" s="2">
        <v>0.77490615731700296</v>
      </c>
    </row>
    <row r="3011" spans="1:6" x14ac:dyDescent="0.25">
      <c r="A3011" t="s">
        <v>234</v>
      </c>
      <c r="B3011" t="s">
        <v>152</v>
      </c>
      <c r="C3011" t="s">
        <v>148</v>
      </c>
      <c r="D3011" s="7">
        <v>-7.0698640049899896E-8</v>
      </c>
      <c r="E3011" s="7">
        <v>5.6512865499851901E-8</v>
      </c>
      <c r="F3011" s="2">
        <v>0.894536135450272</v>
      </c>
    </row>
    <row r="3012" spans="1:6" x14ac:dyDescent="0.25">
      <c r="A3012" t="s">
        <v>234</v>
      </c>
      <c r="B3012" t="s">
        <v>153</v>
      </c>
      <c r="C3012" t="s">
        <v>148</v>
      </c>
      <c r="D3012" s="7">
        <v>1.83659858829892E-9</v>
      </c>
      <c r="E3012" s="7">
        <v>5.6154038321847797E-8</v>
      </c>
      <c r="F3012" s="2">
        <v>0.48695434481901501</v>
      </c>
    </row>
    <row r="3013" spans="1:6" x14ac:dyDescent="0.25">
      <c r="A3013" t="s">
        <v>234</v>
      </c>
      <c r="B3013" t="s">
        <v>154</v>
      </c>
      <c r="C3013" t="s">
        <v>148</v>
      </c>
      <c r="D3013" s="7">
        <v>3.58957736833657E-9</v>
      </c>
      <c r="E3013" s="7">
        <v>5.6639841043487401E-8</v>
      </c>
      <c r="F3013" s="2">
        <v>0.47473375426562697</v>
      </c>
    </row>
    <row r="3014" spans="1:6" x14ac:dyDescent="0.25">
      <c r="A3014" t="s">
        <v>234</v>
      </c>
      <c r="B3014" t="s">
        <v>155</v>
      </c>
      <c r="C3014" t="s">
        <v>148</v>
      </c>
      <c r="D3014" s="7">
        <v>1.5626340117352401E-8</v>
      </c>
      <c r="E3014" s="7">
        <v>5.3936385895780303E-8</v>
      </c>
      <c r="F3014" s="2">
        <v>0.38601600460095398</v>
      </c>
    </row>
    <row r="3015" spans="1:6" x14ac:dyDescent="0.25">
      <c r="A3015" t="s">
        <v>234</v>
      </c>
      <c r="B3015" t="s">
        <v>156</v>
      </c>
      <c r="C3015" t="s">
        <v>148</v>
      </c>
      <c r="D3015" s="7">
        <v>-2.3410220335085099E-8</v>
      </c>
      <c r="E3015" s="7">
        <v>5.6018738227434702E-8</v>
      </c>
      <c r="F3015" s="2">
        <v>0.66198981605741003</v>
      </c>
    </row>
    <row r="3016" spans="1:6" x14ac:dyDescent="0.25">
      <c r="A3016" t="s">
        <v>234</v>
      </c>
      <c r="B3016" t="s">
        <v>157</v>
      </c>
      <c r="C3016" t="s">
        <v>148</v>
      </c>
      <c r="D3016" s="7">
        <v>-7.6056097994915805E-8</v>
      </c>
      <c r="E3016" s="7">
        <v>5.3269216381422001E-8</v>
      </c>
      <c r="F3016" s="2">
        <v>0.92332071864764997</v>
      </c>
    </row>
    <row r="3017" spans="1:6" x14ac:dyDescent="0.25">
      <c r="A3017" t="s">
        <v>234</v>
      </c>
      <c r="B3017" t="s">
        <v>158</v>
      </c>
      <c r="C3017" t="s">
        <v>148</v>
      </c>
      <c r="D3017" s="7">
        <v>-2.72419168996816E-8</v>
      </c>
      <c r="E3017" s="7">
        <v>4.9385232436004899E-8</v>
      </c>
      <c r="F3017" s="2">
        <v>0.709395877298031</v>
      </c>
    </row>
    <row r="3018" spans="1:6" x14ac:dyDescent="0.25">
      <c r="A3018" t="s">
        <v>234</v>
      </c>
      <c r="B3018" t="s">
        <v>159</v>
      </c>
      <c r="C3018" t="s">
        <v>148</v>
      </c>
      <c r="D3018" s="7">
        <v>4.8546036783911101E-8</v>
      </c>
      <c r="E3018" s="7">
        <v>4.71528251914427E-8</v>
      </c>
      <c r="F3018" s="2">
        <v>0.15161141733804001</v>
      </c>
    </row>
    <row r="3019" spans="1:6" x14ac:dyDescent="0.25">
      <c r="A3019" t="s">
        <v>234</v>
      </c>
      <c r="B3019" t="s">
        <v>160</v>
      </c>
      <c r="C3019" t="s">
        <v>148</v>
      </c>
      <c r="D3019" s="7">
        <v>-6.1873650245860104E-8</v>
      </c>
      <c r="E3019" s="7">
        <v>4.8736867961775599E-8</v>
      </c>
      <c r="F3019" s="2">
        <v>0.89787663599793599</v>
      </c>
    </row>
    <row r="3020" spans="1:6" x14ac:dyDescent="0.25">
      <c r="A3020" t="s">
        <v>234</v>
      </c>
      <c r="B3020" t="s">
        <v>161</v>
      </c>
      <c r="C3020" t="s">
        <v>148</v>
      </c>
      <c r="D3020" s="7">
        <v>-1.0949821878618499E-8</v>
      </c>
      <c r="E3020" s="7">
        <v>4.8088680730457701E-8</v>
      </c>
      <c r="F3020" s="2">
        <v>0.590060500440863</v>
      </c>
    </row>
    <row r="3021" spans="1:6" x14ac:dyDescent="0.25">
      <c r="A3021" t="s">
        <v>234</v>
      </c>
      <c r="B3021" t="s">
        <v>162</v>
      </c>
      <c r="C3021" t="s">
        <v>148</v>
      </c>
      <c r="D3021" s="7">
        <v>1.2600924894807001E-8</v>
      </c>
      <c r="E3021" s="7">
        <v>5.0502568861306803E-8</v>
      </c>
      <c r="F3021" s="2">
        <v>0.40148293170222799</v>
      </c>
    </row>
    <row r="3022" spans="1:6" x14ac:dyDescent="0.25">
      <c r="A3022" t="s">
        <v>234</v>
      </c>
      <c r="B3022" t="s">
        <v>163</v>
      </c>
      <c r="C3022" t="s">
        <v>148</v>
      </c>
      <c r="D3022" s="7">
        <v>-1.0683834858615201E-9</v>
      </c>
      <c r="E3022" s="7">
        <v>5.7001403556611503E-8</v>
      </c>
      <c r="F3022" s="2">
        <v>0.50747698062233804</v>
      </c>
    </row>
    <row r="3023" spans="1:6" x14ac:dyDescent="0.25">
      <c r="A3023" t="s">
        <v>234</v>
      </c>
      <c r="B3023" t="s">
        <v>164</v>
      </c>
      <c r="C3023" t="s">
        <v>148</v>
      </c>
      <c r="D3023" s="7">
        <v>3.2360995354707398E-8</v>
      </c>
      <c r="E3023" s="7">
        <v>5.7046834586833698E-8</v>
      </c>
      <c r="F3023" s="2">
        <v>0.28526515470670799</v>
      </c>
    </row>
    <row r="3024" spans="1:6" x14ac:dyDescent="0.25">
      <c r="A3024" t="s">
        <v>234</v>
      </c>
      <c r="B3024" t="s">
        <v>165</v>
      </c>
      <c r="C3024" t="s">
        <v>148</v>
      </c>
      <c r="D3024" s="7">
        <v>5.1974317309266398E-8</v>
      </c>
      <c r="E3024" s="7">
        <v>6.2044986702457803E-8</v>
      </c>
      <c r="F3024" s="2">
        <v>0.20110308380549799</v>
      </c>
    </row>
    <row r="3025" spans="1:6" x14ac:dyDescent="0.25">
      <c r="A3025" t="s">
        <v>234</v>
      </c>
      <c r="B3025" t="s">
        <v>166</v>
      </c>
      <c r="C3025" t="s">
        <v>148</v>
      </c>
      <c r="D3025" s="7">
        <v>-1.17669935671992E-7</v>
      </c>
      <c r="E3025" s="7">
        <v>4.9504074647019697E-8</v>
      </c>
      <c r="F3025" s="2">
        <v>0.99127235862577301</v>
      </c>
    </row>
    <row r="3026" spans="1:6" x14ac:dyDescent="0.25">
      <c r="A3026" t="s">
        <v>234</v>
      </c>
      <c r="B3026" t="s">
        <v>167</v>
      </c>
      <c r="C3026" t="s">
        <v>148</v>
      </c>
      <c r="D3026" s="7">
        <v>-4.3389554531666802E-8</v>
      </c>
      <c r="E3026" s="7">
        <v>4.7896790868679299E-8</v>
      </c>
      <c r="F3026" s="2">
        <v>0.81750478825349004</v>
      </c>
    </row>
    <row r="3027" spans="1:6" x14ac:dyDescent="0.25">
      <c r="A3027" t="s">
        <v>234</v>
      </c>
      <c r="B3027" t="s">
        <v>168</v>
      </c>
      <c r="C3027" t="s">
        <v>148</v>
      </c>
      <c r="D3027" s="7">
        <v>-1.30559136324794E-10</v>
      </c>
      <c r="E3027" s="7">
        <v>5.3358888220944897E-8</v>
      </c>
      <c r="F3027" s="2">
        <v>0.50097613554812603</v>
      </c>
    </row>
    <row r="3028" spans="1:6" x14ac:dyDescent="0.25">
      <c r="A3028" t="s">
        <v>234</v>
      </c>
      <c r="B3028" t="s">
        <v>169</v>
      </c>
      <c r="C3028" t="s">
        <v>148</v>
      </c>
      <c r="D3028" s="7">
        <v>9.0547745781166507E-9</v>
      </c>
      <c r="E3028" s="7">
        <v>5.0848468657708401E-8</v>
      </c>
      <c r="F3028" s="2">
        <v>0.42933255102761902</v>
      </c>
    </row>
    <row r="3029" spans="1:6" x14ac:dyDescent="0.25">
      <c r="A3029" t="s">
        <v>234</v>
      </c>
      <c r="B3029" t="s">
        <v>170</v>
      </c>
      <c r="C3029" t="s">
        <v>148</v>
      </c>
      <c r="D3029" s="7">
        <v>3.1784789543423901E-9</v>
      </c>
      <c r="E3029" s="7">
        <v>5.0338653715648797E-8</v>
      </c>
      <c r="F3029" s="2">
        <v>0.47482674907789202</v>
      </c>
    </row>
    <row r="3030" spans="1:6" x14ac:dyDescent="0.25">
      <c r="A3030" t="s">
        <v>234</v>
      </c>
      <c r="B3030" t="s">
        <v>171</v>
      </c>
      <c r="C3030" t="s">
        <v>148</v>
      </c>
      <c r="D3030" s="7">
        <v>8.1388955616161105E-9</v>
      </c>
      <c r="E3030" s="7">
        <v>6.1015787352387706E-8</v>
      </c>
      <c r="F3030" s="2">
        <v>0.44694247882050397</v>
      </c>
    </row>
    <row r="3031" spans="1:6" x14ac:dyDescent="0.25">
      <c r="A3031" t="s">
        <v>234</v>
      </c>
      <c r="B3031" t="s">
        <v>172</v>
      </c>
      <c r="C3031" t="s">
        <v>148</v>
      </c>
      <c r="D3031" s="7">
        <v>-4.6806889264652703E-8</v>
      </c>
      <c r="E3031" s="7">
        <v>5.5979094804451997E-8</v>
      </c>
      <c r="F3031" s="2">
        <v>0.79846458356435601</v>
      </c>
    </row>
    <row r="3032" spans="1:6" x14ac:dyDescent="0.25">
      <c r="A3032" t="s">
        <v>234</v>
      </c>
      <c r="B3032" t="s">
        <v>173</v>
      </c>
      <c r="C3032" t="s">
        <v>148</v>
      </c>
      <c r="D3032" s="7">
        <v>-3.3050035104451699E-8</v>
      </c>
      <c r="E3032" s="7">
        <v>5.04166388205504E-8</v>
      </c>
      <c r="F3032" s="2">
        <v>0.74393936556232398</v>
      </c>
    </row>
    <row r="3033" spans="1:6" x14ac:dyDescent="0.25">
      <c r="A3033" t="s">
        <v>234</v>
      </c>
      <c r="B3033" t="s">
        <v>174</v>
      </c>
      <c r="C3033" t="s">
        <v>148</v>
      </c>
      <c r="D3033" s="7">
        <v>1.5109955744441599E-10</v>
      </c>
      <c r="E3033" s="7">
        <v>4.7858535662254602E-8</v>
      </c>
      <c r="F3033" s="2">
        <v>0.49874045661791599</v>
      </c>
    </row>
    <row r="3034" spans="1:6" x14ac:dyDescent="0.25">
      <c r="A3034" t="s">
        <v>234</v>
      </c>
      <c r="B3034" t="s">
        <v>175</v>
      </c>
      <c r="C3034" t="s">
        <v>148</v>
      </c>
      <c r="D3034" s="7">
        <v>-8.4040759217396396E-8</v>
      </c>
      <c r="E3034" s="7">
        <v>5.69687877789528E-8</v>
      </c>
      <c r="F3034" s="2">
        <v>0.92992156105260004</v>
      </c>
    </row>
    <row r="3035" spans="1:6" x14ac:dyDescent="0.25">
      <c r="A3035" t="s">
        <v>234</v>
      </c>
      <c r="B3035" t="s">
        <v>176</v>
      </c>
      <c r="C3035" t="s">
        <v>148</v>
      </c>
      <c r="D3035" s="7">
        <v>-4.7070723597270598E-8</v>
      </c>
      <c r="E3035" s="7">
        <v>5.5396258932270903E-8</v>
      </c>
      <c r="F3035" s="2">
        <v>0.80225667281319801</v>
      </c>
    </row>
    <row r="3036" spans="1:6" x14ac:dyDescent="0.25">
      <c r="A3036" t="s">
        <v>234</v>
      </c>
      <c r="B3036" t="s">
        <v>177</v>
      </c>
      <c r="C3036" t="s">
        <v>148</v>
      </c>
      <c r="D3036" s="7">
        <v>-4.4164030605983299E-8</v>
      </c>
      <c r="E3036" s="7">
        <v>5.0047742295474602E-8</v>
      </c>
      <c r="F3036" s="2">
        <v>0.81123000839936099</v>
      </c>
    </row>
    <row r="3037" spans="1:6" x14ac:dyDescent="0.25">
      <c r="A3037" t="s">
        <v>234</v>
      </c>
      <c r="B3037" t="s">
        <v>178</v>
      </c>
      <c r="C3037" t="s">
        <v>148</v>
      </c>
      <c r="D3037" s="7">
        <v>-3.0623657113760499E-8</v>
      </c>
      <c r="E3037" s="7">
        <v>5.3130981142444603E-8</v>
      </c>
      <c r="F3037" s="2">
        <v>0.71782096129989903</v>
      </c>
    </row>
    <row r="3038" spans="1:6" x14ac:dyDescent="0.25">
      <c r="A3038" t="s">
        <v>234</v>
      </c>
      <c r="B3038" t="s">
        <v>179</v>
      </c>
      <c r="C3038" t="s">
        <v>148</v>
      </c>
      <c r="D3038" s="7">
        <v>-5.7567788158109203E-8</v>
      </c>
      <c r="E3038" s="7">
        <v>4.9517411355047103E-8</v>
      </c>
      <c r="F3038" s="2">
        <v>0.87749935346244101</v>
      </c>
    </row>
    <row r="3039" spans="1:6" x14ac:dyDescent="0.25">
      <c r="A3039" t="s">
        <v>234</v>
      </c>
      <c r="B3039" t="s">
        <v>180</v>
      </c>
      <c r="C3039" t="s">
        <v>148</v>
      </c>
      <c r="D3039" s="7">
        <v>1.4208625189178101E-7</v>
      </c>
      <c r="E3039" s="7">
        <v>5.6438189807374199E-8</v>
      </c>
      <c r="F3039" s="2">
        <v>5.90862442226801E-3</v>
      </c>
    </row>
    <row r="3040" spans="1:6" x14ac:dyDescent="0.25">
      <c r="A3040" t="s">
        <v>234</v>
      </c>
      <c r="B3040" t="s">
        <v>181</v>
      </c>
      <c r="C3040" t="s">
        <v>148</v>
      </c>
      <c r="D3040" s="7">
        <v>-5.1960794676912903E-8</v>
      </c>
      <c r="E3040" s="7">
        <v>4.9368470625006401E-8</v>
      </c>
      <c r="F3040" s="2">
        <v>0.85371712091234697</v>
      </c>
    </row>
    <row r="3041" spans="1:6" x14ac:dyDescent="0.25">
      <c r="A3041" t="s">
        <v>234</v>
      </c>
      <c r="B3041" t="s">
        <v>182</v>
      </c>
      <c r="C3041" t="s">
        <v>148</v>
      </c>
      <c r="D3041" s="7">
        <v>-2.5792565265288001E-8</v>
      </c>
      <c r="E3041" s="7">
        <v>4.6887978000219E-8</v>
      </c>
      <c r="F3041" s="2">
        <v>0.70887086617372996</v>
      </c>
    </row>
    <row r="3042" spans="1:6" x14ac:dyDescent="0.25">
      <c r="A3042" t="s">
        <v>234</v>
      </c>
      <c r="B3042" t="s">
        <v>183</v>
      </c>
      <c r="C3042" t="s">
        <v>148</v>
      </c>
      <c r="D3042" s="7">
        <v>5.7878711791825797E-8</v>
      </c>
      <c r="E3042" s="7">
        <v>5.5830395327366297E-8</v>
      </c>
      <c r="F3042" s="2">
        <v>0.14994059756401601</v>
      </c>
    </row>
    <row r="3043" spans="1:6" x14ac:dyDescent="0.25">
      <c r="A3043" t="s">
        <v>234</v>
      </c>
      <c r="B3043" t="s">
        <v>184</v>
      </c>
      <c r="C3043" t="s">
        <v>148</v>
      </c>
      <c r="D3043" s="7">
        <v>3.38430528139906E-8</v>
      </c>
      <c r="E3043" s="7">
        <v>5.22676506956461E-8</v>
      </c>
      <c r="F3043" s="2">
        <v>0.25865575082644099</v>
      </c>
    </row>
    <row r="3044" spans="1:6" x14ac:dyDescent="0.25">
      <c r="A3044" t="s">
        <v>234</v>
      </c>
      <c r="B3044" t="s">
        <v>185</v>
      </c>
      <c r="C3044" t="s">
        <v>148</v>
      </c>
      <c r="D3044" s="7">
        <v>2.2575219920561699E-8</v>
      </c>
      <c r="E3044" s="7">
        <v>4.88068122045663E-8</v>
      </c>
      <c r="F3044" s="2">
        <v>0.32184620287729299</v>
      </c>
    </row>
    <row r="3045" spans="1:6" x14ac:dyDescent="0.25">
      <c r="A3045" t="s">
        <v>234</v>
      </c>
      <c r="B3045" t="s">
        <v>186</v>
      </c>
      <c r="C3045" t="s">
        <v>148</v>
      </c>
      <c r="D3045" s="7">
        <v>7.4019935511456095E-8</v>
      </c>
      <c r="E3045" s="7">
        <v>4.9361503670825503E-8</v>
      </c>
      <c r="F3045" s="2">
        <v>6.6865785637994404E-2</v>
      </c>
    </row>
    <row r="3046" spans="1:6" x14ac:dyDescent="0.25">
      <c r="A3046" t="s">
        <v>234</v>
      </c>
      <c r="B3046" t="s">
        <v>187</v>
      </c>
      <c r="C3046" t="s">
        <v>148</v>
      </c>
      <c r="D3046" s="7">
        <v>-6.9779411587367997E-8</v>
      </c>
      <c r="E3046" s="7">
        <v>5.5573702044011199E-8</v>
      </c>
      <c r="F3046" s="2">
        <v>0.89537298060037296</v>
      </c>
    </row>
    <row r="3047" spans="1:6" x14ac:dyDescent="0.25">
      <c r="A3047" t="s">
        <v>234</v>
      </c>
      <c r="B3047" t="s">
        <v>188</v>
      </c>
      <c r="C3047" t="s">
        <v>148</v>
      </c>
      <c r="D3047" s="7">
        <v>1.57802444855283E-8</v>
      </c>
      <c r="E3047" s="7">
        <v>5.0622776462277102E-8</v>
      </c>
      <c r="F3047" s="2">
        <v>0.37762581815906299</v>
      </c>
    </row>
    <row r="3048" spans="1:6" x14ac:dyDescent="0.25">
      <c r="A3048" t="s">
        <v>234</v>
      </c>
      <c r="B3048" t="s">
        <v>189</v>
      </c>
      <c r="C3048" t="s">
        <v>148</v>
      </c>
      <c r="D3048" s="7">
        <v>-1.9300198445484999E-8</v>
      </c>
      <c r="E3048" s="7">
        <v>5.6955774501656002E-8</v>
      </c>
      <c r="F3048" s="2">
        <v>0.63264348981039997</v>
      </c>
    </row>
    <row r="3049" spans="1:6" x14ac:dyDescent="0.25">
      <c r="A3049" t="s">
        <v>234</v>
      </c>
      <c r="B3049" t="s">
        <v>190</v>
      </c>
      <c r="C3049" t="s">
        <v>148</v>
      </c>
      <c r="D3049" s="7">
        <v>2.9210695873657401E-8</v>
      </c>
      <c r="E3049" s="7">
        <v>5.5736066225566698E-8</v>
      </c>
      <c r="F3049" s="2">
        <v>0.30010809077380002</v>
      </c>
    </row>
    <row r="3050" spans="1:6" x14ac:dyDescent="0.25">
      <c r="A3050" t="s">
        <v>234</v>
      </c>
      <c r="B3050" t="s">
        <v>191</v>
      </c>
      <c r="C3050" t="s">
        <v>148</v>
      </c>
      <c r="D3050" s="7">
        <v>-2.92414949956902E-8</v>
      </c>
      <c r="E3050" s="7">
        <v>5.6709771308936401E-8</v>
      </c>
      <c r="F3050" s="2">
        <v>0.69694502456570195</v>
      </c>
    </row>
    <row r="3051" spans="1:6" x14ac:dyDescent="0.25">
      <c r="A3051" t="s">
        <v>234</v>
      </c>
      <c r="B3051" t="s">
        <v>192</v>
      </c>
      <c r="C3051" t="s">
        <v>148</v>
      </c>
      <c r="D3051" s="7">
        <v>1.47047520082552E-8</v>
      </c>
      <c r="E3051" s="7">
        <v>5.9082920307457999E-8</v>
      </c>
      <c r="F3051" s="2">
        <v>0.40172552791447003</v>
      </c>
    </row>
    <row r="3052" spans="1:6" x14ac:dyDescent="0.25">
      <c r="A3052" t="s">
        <v>234</v>
      </c>
      <c r="B3052" t="s">
        <v>193</v>
      </c>
      <c r="C3052" t="s">
        <v>148</v>
      </c>
      <c r="D3052" s="7">
        <v>-1.44681043213037E-8</v>
      </c>
      <c r="E3052" s="7">
        <v>5.4108159768038798E-8</v>
      </c>
      <c r="F3052" s="2">
        <v>0.60541642941991203</v>
      </c>
    </row>
    <row r="3053" spans="1:6" x14ac:dyDescent="0.25">
      <c r="A3053" t="s">
        <v>234</v>
      </c>
      <c r="B3053" t="s">
        <v>194</v>
      </c>
      <c r="C3053" t="s">
        <v>148</v>
      </c>
      <c r="D3053" s="7">
        <v>-5.9976020761390503E-9</v>
      </c>
      <c r="E3053" s="7">
        <v>6.3488624024343005E-8</v>
      </c>
      <c r="F3053" s="2">
        <v>0.53763104138085005</v>
      </c>
    </row>
    <row r="3054" spans="1:6" x14ac:dyDescent="0.25">
      <c r="A3054" t="s">
        <v>234</v>
      </c>
      <c r="B3054" t="s">
        <v>195</v>
      </c>
      <c r="C3054" t="s">
        <v>148</v>
      </c>
      <c r="D3054" s="7">
        <v>-5.4764081163379701E-8</v>
      </c>
      <c r="E3054" s="7">
        <v>5.5865144222733597E-8</v>
      </c>
      <c r="F3054" s="2">
        <v>0.83652867721013802</v>
      </c>
    </row>
    <row r="3055" spans="1:6" x14ac:dyDescent="0.25">
      <c r="A3055" t="s">
        <v>234</v>
      </c>
      <c r="B3055" t="s">
        <v>196</v>
      </c>
      <c r="C3055" t="s">
        <v>148</v>
      </c>
      <c r="D3055" s="7">
        <v>-3.1443407571134398E-8</v>
      </c>
      <c r="E3055" s="7">
        <v>5.3052403191706198E-8</v>
      </c>
      <c r="F3055" s="2">
        <v>0.72330428656066903</v>
      </c>
    </row>
    <row r="3056" spans="1:6" x14ac:dyDescent="0.25">
      <c r="A3056" t="s">
        <v>234</v>
      </c>
      <c r="B3056" t="s">
        <v>197</v>
      </c>
      <c r="C3056" t="s">
        <v>148</v>
      </c>
      <c r="D3056" s="7">
        <v>-4.2222576293871799E-8</v>
      </c>
      <c r="E3056" s="7">
        <v>5.0218133362890401E-8</v>
      </c>
      <c r="F3056" s="2">
        <v>0.79976537468807596</v>
      </c>
    </row>
    <row r="3057" spans="1:6" x14ac:dyDescent="0.25">
      <c r="A3057" t="s">
        <v>234</v>
      </c>
      <c r="B3057" t="s">
        <v>198</v>
      </c>
      <c r="C3057" t="s">
        <v>148</v>
      </c>
      <c r="D3057" s="7">
        <v>-4.7928874831704097E-8</v>
      </c>
      <c r="E3057" s="7">
        <v>6.0480693165457095E-8</v>
      </c>
      <c r="F3057" s="2">
        <v>0.78595540797502905</v>
      </c>
    </row>
    <row r="3058" spans="1:6" x14ac:dyDescent="0.25">
      <c r="A3058" t="s">
        <v>234</v>
      </c>
      <c r="B3058" t="s">
        <v>199</v>
      </c>
      <c r="C3058" t="s">
        <v>148</v>
      </c>
      <c r="D3058" s="7">
        <v>1.00488301729286E-8</v>
      </c>
      <c r="E3058" s="7">
        <v>5.0326255273451897E-8</v>
      </c>
      <c r="F3058" s="2">
        <v>0.42086788748254</v>
      </c>
    </row>
    <row r="3059" spans="1:6" x14ac:dyDescent="0.25">
      <c r="A3059" t="s">
        <v>234</v>
      </c>
      <c r="B3059" t="s">
        <v>200</v>
      </c>
      <c r="C3059" t="s">
        <v>148</v>
      </c>
      <c r="D3059" s="7">
        <v>-8.4307690629736998E-8</v>
      </c>
      <c r="E3059" s="7">
        <v>4.3001728771553401E-8</v>
      </c>
      <c r="F3059" s="2">
        <v>0.97503511420677802</v>
      </c>
    </row>
    <row r="3060" spans="1:6" x14ac:dyDescent="0.25">
      <c r="A3060" t="s">
        <v>234</v>
      </c>
      <c r="B3060" t="s">
        <v>201</v>
      </c>
      <c r="C3060" t="s">
        <v>148</v>
      </c>
      <c r="D3060" s="7">
        <v>7.7302426890170294E-8</v>
      </c>
      <c r="E3060" s="7">
        <v>4.59357302828507E-8</v>
      </c>
      <c r="F3060" s="2">
        <v>4.6203155746024599E-2</v>
      </c>
    </row>
    <row r="3061" spans="1:6" x14ac:dyDescent="0.25">
      <c r="A3061" t="s">
        <v>234</v>
      </c>
      <c r="B3061" t="s">
        <v>202</v>
      </c>
      <c r="C3061" t="s">
        <v>148</v>
      </c>
      <c r="D3061" s="7">
        <v>1.02690142141871E-7</v>
      </c>
      <c r="E3061" s="7">
        <v>5.4505847438328399E-8</v>
      </c>
      <c r="F3061" s="2">
        <v>2.9781091122803499E-2</v>
      </c>
    </row>
    <row r="3062" spans="1:6" x14ac:dyDescent="0.25">
      <c r="A3062" t="s">
        <v>234</v>
      </c>
      <c r="B3062" t="s">
        <v>203</v>
      </c>
      <c r="C3062" t="s">
        <v>148</v>
      </c>
      <c r="D3062" s="7">
        <v>5.4993536649017298E-8</v>
      </c>
      <c r="E3062" s="7">
        <v>5.2311818832133201E-8</v>
      </c>
      <c r="F3062" s="2">
        <v>0.14656865737928701</v>
      </c>
    </row>
    <row r="3063" spans="1:6" x14ac:dyDescent="0.25">
      <c r="A3063" t="s">
        <v>234</v>
      </c>
      <c r="B3063" t="s">
        <v>204</v>
      </c>
      <c r="C3063" t="s">
        <v>148</v>
      </c>
      <c r="D3063" s="7">
        <v>-1.9618579904533398E-8</v>
      </c>
      <c r="E3063" s="7">
        <v>5.0298974859069098E-8</v>
      </c>
      <c r="F3063" s="2">
        <v>0.651746278478472</v>
      </c>
    </row>
    <row r="3064" spans="1:6" x14ac:dyDescent="0.25">
      <c r="A3064" t="s">
        <v>234</v>
      </c>
      <c r="B3064" t="s">
        <v>205</v>
      </c>
      <c r="C3064" t="s">
        <v>148</v>
      </c>
      <c r="D3064" s="7">
        <v>-8.4468382974789595E-10</v>
      </c>
      <c r="E3064" s="7">
        <v>4.7302895493043499E-8</v>
      </c>
      <c r="F3064" s="2">
        <v>0.50712350019647101</v>
      </c>
    </row>
    <row r="3065" spans="1:6" x14ac:dyDescent="0.25">
      <c r="A3065" t="s">
        <v>234</v>
      </c>
      <c r="B3065" t="s">
        <v>206</v>
      </c>
      <c r="C3065" t="s">
        <v>148</v>
      </c>
      <c r="D3065" s="7">
        <v>-4.3249922641342803E-8</v>
      </c>
      <c r="E3065" s="7">
        <v>4.8337283244423598E-8</v>
      </c>
      <c r="F3065" s="2">
        <v>0.81454039381736898</v>
      </c>
    </row>
    <row r="3066" spans="1:6" x14ac:dyDescent="0.25">
      <c r="A3066" t="s">
        <v>234</v>
      </c>
      <c r="B3066" t="s">
        <v>207</v>
      </c>
      <c r="C3066" t="s">
        <v>148</v>
      </c>
      <c r="D3066" s="7">
        <v>7.2108161152441699E-8</v>
      </c>
      <c r="E3066" s="7">
        <v>5.1471747442577999E-8</v>
      </c>
      <c r="F3066" s="2">
        <v>8.0617950690900803E-2</v>
      </c>
    </row>
    <row r="3067" spans="1:6" x14ac:dyDescent="0.25">
      <c r="A3067" t="s">
        <v>234</v>
      </c>
      <c r="B3067" t="s">
        <v>208</v>
      </c>
      <c r="C3067" t="s">
        <v>148</v>
      </c>
      <c r="D3067" s="7">
        <v>1.9978220407811301E-8</v>
      </c>
      <c r="E3067" s="7">
        <v>4.1968516602383999E-8</v>
      </c>
      <c r="F3067" s="2">
        <v>0.31702694866106401</v>
      </c>
    </row>
    <row r="3068" spans="1:6" x14ac:dyDescent="0.25">
      <c r="A3068" t="s">
        <v>234</v>
      </c>
      <c r="B3068" t="s">
        <v>209</v>
      </c>
      <c r="C3068" t="s">
        <v>148</v>
      </c>
      <c r="D3068" s="7">
        <v>-4.9450777744090302E-8</v>
      </c>
      <c r="E3068" s="7">
        <v>4.9879925452385798E-8</v>
      </c>
      <c r="F3068" s="2">
        <v>0.83925396745879799</v>
      </c>
    </row>
    <row r="3069" spans="1:6" x14ac:dyDescent="0.25">
      <c r="A3069" t="s">
        <v>234</v>
      </c>
      <c r="B3069" t="s">
        <v>210</v>
      </c>
      <c r="C3069" t="s">
        <v>148</v>
      </c>
      <c r="D3069" s="7">
        <v>4.9436890545631797E-8</v>
      </c>
      <c r="E3069" s="7">
        <v>5.06559670159788E-8</v>
      </c>
      <c r="F3069" s="2">
        <v>0.16454853689631699</v>
      </c>
    </row>
    <row r="3070" spans="1:6" x14ac:dyDescent="0.25">
      <c r="A3070" t="s">
        <v>234</v>
      </c>
      <c r="B3070" t="s">
        <v>211</v>
      </c>
      <c r="C3070" t="s">
        <v>148</v>
      </c>
      <c r="D3070" s="7">
        <v>3.05840862096514E-8</v>
      </c>
      <c r="E3070" s="7">
        <v>5.1499713805401499E-8</v>
      </c>
      <c r="F3070" s="2">
        <v>0.27629984990716699</v>
      </c>
    </row>
    <row r="3071" spans="1:6" x14ac:dyDescent="0.25">
      <c r="A3071" t="s">
        <v>234</v>
      </c>
      <c r="B3071" t="s">
        <v>212</v>
      </c>
      <c r="C3071" t="s">
        <v>148</v>
      </c>
      <c r="D3071" s="7">
        <v>3.9768191369960798E-8</v>
      </c>
      <c r="E3071" s="7">
        <v>5.3612846011832603E-8</v>
      </c>
      <c r="F3071" s="2">
        <v>0.22911453345229299</v>
      </c>
    </row>
    <row r="3072" spans="1:6" x14ac:dyDescent="0.25">
      <c r="A3072" t="s">
        <v>234</v>
      </c>
      <c r="B3072" t="s">
        <v>213</v>
      </c>
      <c r="C3072" t="s">
        <v>148</v>
      </c>
      <c r="D3072" s="7">
        <v>2.5404271206715E-8</v>
      </c>
      <c r="E3072" s="7">
        <v>5.1470528525872901E-8</v>
      </c>
      <c r="F3072" s="2">
        <v>0.310805203791993</v>
      </c>
    </row>
    <row r="3073" spans="1:6" x14ac:dyDescent="0.25">
      <c r="A3073" t="s">
        <v>234</v>
      </c>
      <c r="B3073" t="s">
        <v>214</v>
      </c>
      <c r="C3073" t="s">
        <v>148</v>
      </c>
      <c r="D3073" s="7">
        <v>-5.2911887698337502E-8</v>
      </c>
      <c r="E3073" s="7">
        <v>5.0669544976321598E-8</v>
      </c>
      <c r="F3073" s="2">
        <v>0.85181611328685503</v>
      </c>
    </row>
    <row r="3074" spans="1:6" x14ac:dyDescent="0.25">
      <c r="A3074" t="s">
        <v>234</v>
      </c>
      <c r="B3074" t="s">
        <v>215</v>
      </c>
      <c r="C3074" t="s">
        <v>148</v>
      </c>
      <c r="D3074" s="7">
        <v>4.2213681138073601E-8</v>
      </c>
      <c r="E3074" s="7">
        <v>5.4772622373718403E-8</v>
      </c>
      <c r="F3074" s="2">
        <v>0.22044010708266901</v>
      </c>
    </row>
    <row r="3075" spans="1:6" x14ac:dyDescent="0.25">
      <c r="A3075" t="s">
        <v>234</v>
      </c>
      <c r="B3075" t="s">
        <v>216</v>
      </c>
      <c r="C3075" t="s">
        <v>148</v>
      </c>
      <c r="D3075" s="7">
        <v>3.4680664307268802E-8</v>
      </c>
      <c r="E3075" s="7">
        <v>5.2886562593533597E-8</v>
      </c>
      <c r="F3075" s="2">
        <v>0.25599066546947702</v>
      </c>
    </row>
    <row r="3076" spans="1:6" x14ac:dyDescent="0.25">
      <c r="A3076" t="s">
        <v>234</v>
      </c>
      <c r="B3076" t="s">
        <v>217</v>
      </c>
      <c r="C3076" t="s">
        <v>148</v>
      </c>
      <c r="D3076" s="7">
        <v>4.3666156201557398E-8</v>
      </c>
      <c r="E3076" s="7">
        <v>4.9623580128927203E-8</v>
      </c>
      <c r="F3076" s="2">
        <v>0.18944381582247699</v>
      </c>
    </row>
    <row r="3077" spans="1:6" x14ac:dyDescent="0.25">
      <c r="A3077" t="s">
        <v>234</v>
      </c>
      <c r="B3077" t="s">
        <v>218</v>
      </c>
      <c r="C3077" t="s">
        <v>219</v>
      </c>
      <c r="D3077" s="7">
        <v>-5.2626833239982898E-8</v>
      </c>
      <c r="E3077" s="7">
        <v>5.2016246219330499E-8</v>
      </c>
      <c r="F3077" s="2">
        <v>0.84416842280101301</v>
      </c>
    </row>
    <row r="3078" spans="1:6" x14ac:dyDescent="0.25">
      <c r="A3078" t="s">
        <v>234</v>
      </c>
      <c r="B3078" t="s">
        <v>220</v>
      </c>
      <c r="C3078" t="s">
        <v>219</v>
      </c>
      <c r="D3078" s="7">
        <v>2.6896677341743501E-8</v>
      </c>
      <c r="E3078" s="7">
        <v>4.70122188737736E-8</v>
      </c>
      <c r="F3078" s="2">
        <v>0.28362000393312198</v>
      </c>
    </row>
    <row r="3079" spans="1:6" x14ac:dyDescent="0.25">
      <c r="A3079" t="s">
        <v>234</v>
      </c>
      <c r="B3079" t="s">
        <v>219</v>
      </c>
      <c r="C3079" t="s">
        <v>219</v>
      </c>
      <c r="D3079" s="7">
        <v>-2.80093461164161E-8</v>
      </c>
      <c r="E3079" s="7">
        <v>4.7084343687214698E-8</v>
      </c>
      <c r="F3079" s="2">
        <v>0.72403682007651404</v>
      </c>
    </row>
    <row r="3080" spans="1:6" x14ac:dyDescent="0.25">
      <c r="A3080" t="s">
        <v>235</v>
      </c>
      <c r="B3080" t="s">
        <v>9</v>
      </c>
      <c r="C3080" t="s">
        <v>10</v>
      </c>
      <c r="D3080" s="7">
        <v>-8.2802032829950598E-9</v>
      </c>
      <c r="E3080" s="7">
        <v>7.7986717981177E-8</v>
      </c>
      <c r="F3080" s="2">
        <v>0.54227806138078305</v>
      </c>
    </row>
    <row r="3081" spans="1:6" x14ac:dyDescent="0.25">
      <c r="A3081" t="s">
        <v>235</v>
      </c>
      <c r="B3081" t="s">
        <v>11</v>
      </c>
      <c r="C3081" t="s">
        <v>10</v>
      </c>
      <c r="D3081" s="7">
        <v>-4.7181094192094704E-9</v>
      </c>
      <c r="E3081" s="7">
        <v>7.5236162709003097E-8</v>
      </c>
      <c r="F3081" s="2">
        <v>0.525001545673766</v>
      </c>
    </row>
    <row r="3082" spans="1:6" x14ac:dyDescent="0.25">
      <c r="A3082" t="s">
        <v>235</v>
      </c>
      <c r="B3082" t="s">
        <v>12</v>
      </c>
      <c r="C3082" t="s">
        <v>10</v>
      </c>
      <c r="D3082" s="7">
        <v>-5.83572523328642E-8</v>
      </c>
      <c r="E3082" s="7">
        <v>7.2277488243918598E-8</v>
      </c>
      <c r="F3082" s="2">
        <v>0.79028359340455701</v>
      </c>
    </row>
    <row r="3083" spans="1:6" x14ac:dyDescent="0.25">
      <c r="A3083" t="s">
        <v>235</v>
      </c>
      <c r="B3083" t="s">
        <v>13</v>
      </c>
      <c r="C3083" t="s">
        <v>10</v>
      </c>
      <c r="D3083" s="7">
        <v>3.4842972165573303E-8</v>
      </c>
      <c r="E3083" s="7">
        <v>6.8540940593968102E-8</v>
      </c>
      <c r="F3083" s="2">
        <v>0.30560300914123201</v>
      </c>
    </row>
    <row r="3084" spans="1:6" x14ac:dyDescent="0.25">
      <c r="A3084" t="s">
        <v>235</v>
      </c>
      <c r="B3084" t="s">
        <v>14</v>
      </c>
      <c r="C3084" t="s">
        <v>10</v>
      </c>
      <c r="D3084" s="7">
        <v>-1.8558259267242901E-8</v>
      </c>
      <c r="E3084" s="7">
        <v>6.7125199754388104E-8</v>
      </c>
      <c r="F3084" s="2">
        <v>0.60890733905494299</v>
      </c>
    </row>
    <row r="3085" spans="1:6" x14ac:dyDescent="0.25">
      <c r="A3085" t="s">
        <v>235</v>
      </c>
      <c r="B3085" t="s">
        <v>15</v>
      </c>
      <c r="C3085" t="s">
        <v>16</v>
      </c>
      <c r="D3085" s="7">
        <v>-1.18113339728677E-8</v>
      </c>
      <c r="E3085" s="7">
        <v>8.9629277281354501E-8</v>
      </c>
      <c r="F3085" s="2">
        <v>0.55242079309205105</v>
      </c>
    </row>
    <row r="3086" spans="1:6" x14ac:dyDescent="0.25">
      <c r="A3086" t="s">
        <v>235</v>
      </c>
      <c r="B3086" t="s">
        <v>17</v>
      </c>
      <c r="C3086" t="s">
        <v>16</v>
      </c>
      <c r="D3086" s="7">
        <v>-7.8310827749156596E-8</v>
      </c>
      <c r="E3086" s="7">
        <v>7.3601075117919499E-8</v>
      </c>
      <c r="F3086" s="2">
        <v>0.85633344620281104</v>
      </c>
    </row>
    <row r="3087" spans="1:6" x14ac:dyDescent="0.25">
      <c r="A3087" t="s">
        <v>235</v>
      </c>
      <c r="B3087" t="s">
        <v>18</v>
      </c>
      <c r="C3087" t="s">
        <v>16</v>
      </c>
      <c r="D3087" s="7">
        <v>-5.9513763326643003E-8</v>
      </c>
      <c r="E3087" s="7">
        <v>7.6109095936608796E-8</v>
      </c>
      <c r="F3087" s="2">
        <v>0.78287900811734801</v>
      </c>
    </row>
    <row r="3088" spans="1:6" x14ac:dyDescent="0.25">
      <c r="A3088" t="s">
        <v>235</v>
      </c>
      <c r="B3088" t="s">
        <v>19</v>
      </c>
      <c r="C3088" t="s">
        <v>16</v>
      </c>
      <c r="D3088" s="7">
        <v>1.15327848980915E-8</v>
      </c>
      <c r="E3088" s="7">
        <v>7.85538427078475E-8</v>
      </c>
      <c r="F3088" s="2">
        <v>0.44163951229791798</v>
      </c>
    </row>
    <row r="3089" spans="1:6" x14ac:dyDescent="0.25">
      <c r="A3089" t="s">
        <v>235</v>
      </c>
      <c r="B3089" t="s">
        <v>20</v>
      </c>
      <c r="C3089" t="s">
        <v>16</v>
      </c>
      <c r="D3089" s="7">
        <v>-8.2631487036135604E-8</v>
      </c>
      <c r="E3089" s="7">
        <v>7.7920139343133299E-8</v>
      </c>
      <c r="F3089" s="2">
        <v>0.85553317473629198</v>
      </c>
    </row>
    <row r="3090" spans="1:6" x14ac:dyDescent="0.25">
      <c r="A3090" t="s">
        <v>235</v>
      </c>
      <c r="B3090" t="s">
        <v>21</v>
      </c>
      <c r="C3090" t="s">
        <v>16</v>
      </c>
      <c r="D3090" s="7">
        <v>-4.37779199206765E-8</v>
      </c>
      <c r="E3090" s="7">
        <v>7.2512596632591905E-8</v>
      </c>
      <c r="F3090" s="2">
        <v>0.726987912778018</v>
      </c>
    </row>
    <row r="3091" spans="1:6" x14ac:dyDescent="0.25">
      <c r="A3091" t="s">
        <v>235</v>
      </c>
      <c r="B3091" t="s">
        <v>22</v>
      </c>
      <c r="C3091" t="s">
        <v>16</v>
      </c>
      <c r="D3091" s="7">
        <v>-1.2844164471563499E-7</v>
      </c>
      <c r="E3091" s="7">
        <v>7.5722020854708907E-8</v>
      </c>
      <c r="F3091" s="2">
        <v>0.95507843602659803</v>
      </c>
    </row>
    <row r="3092" spans="1:6" x14ac:dyDescent="0.25">
      <c r="A3092" t="s">
        <v>235</v>
      </c>
      <c r="B3092" t="s">
        <v>23</v>
      </c>
      <c r="C3092" t="s">
        <v>16</v>
      </c>
      <c r="D3092" s="7">
        <v>4.0178622306777398E-8</v>
      </c>
      <c r="E3092" s="7">
        <v>8.1387749056012797E-8</v>
      </c>
      <c r="F3092" s="2">
        <v>0.31076992184776903</v>
      </c>
    </row>
    <row r="3093" spans="1:6" x14ac:dyDescent="0.25">
      <c r="A3093" t="s">
        <v>235</v>
      </c>
      <c r="B3093" t="s">
        <v>24</v>
      </c>
      <c r="C3093" t="s">
        <v>16</v>
      </c>
      <c r="D3093" s="7">
        <v>6.1659717398420598E-8</v>
      </c>
      <c r="E3093" s="7">
        <v>7.1982611528762695E-8</v>
      </c>
      <c r="F3093" s="2">
        <v>0.19583524948238701</v>
      </c>
    </row>
    <row r="3094" spans="1:6" x14ac:dyDescent="0.25">
      <c r="A3094" t="s">
        <v>235</v>
      </c>
      <c r="B3094" t="s">
        <v>25</v>
      </c>
      <c r="C3094" t="s">
        <v>16</v>
      </c>
      <c r="D3094" s="7">
        <v>4.2063327835879997E-8</v>
      </c>
      <c r="E3094" s="7">
        <v>7.6152266551649204E-8</v>
      </c>
      <c r="F3094" s="2">
        <v>0.290351486265921</v>
      </c>
    </row>
    <row r="3095" spans="1:6" x14ac:dyDescent="0.25">
      <c r="A3095" t="s">
        <v>235</v>
      </c>
      <c r="B3095" t="s">
        <v>26</v>
      </c>
      <c r="C3095" t="s">
        <v>16</v>
      </c>
      <c r="D3095" s="7">
        <v>-5.6663932678165503E-8</v>
      </c>
      <c r="E3095" s="7">
        <v>7.5314809586742798E-8</v>
      </c>
      <c r="F3095" s="2">
        <v>0.77408303215124796</v>
      </c>
    </row>
    <row r="3096" spans="1:6" x14ac:dyDescent="0.25">
      <c r="A3096" t="s">
        <v>235</v>
      </c>
      <c r="B3096" t="s">
        <v>27</v>
      </c>
      <c r="C3096" t="s">
        <v>16</v>
      </c>
      <c r="D3096" s="7">
        <v>-1.35010846577639E-9</v>
      </c>
      <c r="E3096" s="7">
        <v>7.4559220655621094E-8</v>
      </c>
      <c r="F3096" s="2">
        <v>0.50722359906623005</v>
      </c>
    </row>
    <row r="3097" spans="1:6" x14ac:dyDescent="0.25">
      <c r="A3097" t="s">
        <v>235</v>
      </c>
      <c r="B3097" t="s">
        <v>28</v>
      </c>
      <c r="C3097" t="s">
        <v>16</v>
      </c>
      <c r="D3097" s="7">
        <v>5.0374277930446903E-8</v>
      </c>
      <c r="E3097" s="7">
        <v>7.5928660640924105E-8</v>
      </c>
      <c r="F3097" s="2">
        <v>0.253523691972529</v>
      </c>
    </row>
    <row r="3098" spans="1:6" x14ac:dyDescent="0.25">
      <c r="A3098" t="s">
        <v>235</v>
      </c>
      <c r="B3098" t="s">
        <v>29</v>
      </c>
      <c r="C3098" t="s">
        <v>16</v>
      </c>
      <c r="D3098" s="7">
        <v>3.5118364081377302E-8</v>
      </c>
      <c r="E3098" s="7">
        <v>7.7179292927936802E-8</v>
      </c>
      <c r="F3098" s="2">
        <v>0.32454629632599602</v>
      </c>
    </row>
    <row r="3099" spans="1:6" x14ac:dyDescent="0.25">
      <c r="A3099" t="s">
        <v>235</v>
      </c>
      <c r="B3099" t="s">
        <v>30</v>
      </c>
      <c r="C3099" t="s">
        <v>16</v>
      </c>
      <c r="D3099" s="7">
        <v>1.2795424513872099E-7</v>
      </c>
      <c r="E3099" s="7">
        <v>7.8938312773843605E-8</v>
      </c>
      <c r="F3099" s="2">
        <v>5.2515285611574501E-2</v>
      </c>
    </row>
    <row r="3100" spans="1:6" x14ac:dyDescent="0.25">
      <c r="A3100" t="s">
        <v>235</v>
      </c>
      <c r="B3100" t="s">
        <v>31</v>
      </c>
      <c r="C3100" t="s">
        <v>16</v>
      </c>
      <c r="D3100" s="7">
        <v>3.1070209875688697E-8</v>
      </c>
      <c r="E3100" s="7">
        <v>8.2455908873497001E-8</v>
      </c>
      <c r="F3100" s="2">
        <v>0.35315740951083802</v>
      </c>
    </row>
    <row r="3101" spans="1:6" x14ac:dyDescent="0.25">
      <c r="A3101" t="s">
        <v>235</v>
      </c>
      <c r="B3101" t="s">
        <v>32</v>
      </c>
      <c r="C3101" t="s">
        <v>16</v>
      </c>
      <c r="D3101" s="7">
        <v>-5.57797812204723E-8</v>
      </c>
      <c r="E3101" s="7">
        <v>6.7027402306685204E-8</v>
      </c>
      <c r="F3101" s="2">
        <v>0.79735018735589303</v>
      </c>
    </row>
    <row r="3102" spans="1:6" x14ac:dyDescent="0.25">
      <c r="A3102" t="s">
        <v>235</v>
      </c>
      <c r="B3102" t="s">
        <v>33</v>
      </c>
      <c r="C3102" t="s">
        <v>16</v>
      </c>
      <c r="D3102" s="7">
        <v>-8.0143052046644405E-8</v>
      </c>
      <c r="E3102" s="7">
        <v>8.4489891962554397E-8</v>
      </c>
      <c r="F3102" s="2">
        <v>0.82857573125762296</v>
      </c>
    </row>
    <row r="3103" spans="1:6" x14ac:dyDescent="0.25">
      <c r="A3103" t="s">
        <v>235</v>
      </c>
      <c r="B3103" t="s">
        <v>34</v>
      </c>
      <c r="C3103" t="s">
        <v>16</v>
      </c>
      <c r="D3103" s="7">
        <v>-8.8071357442099205E-8</v>
      </c>
      <c r="E3103" s="7">
        <v>7.0922220378959995E-8</v>
      </c>
      <c r="F3103" s="2">
        <v>0.89284519373971505</v>
      </c>
    </row>
    <row r="3104" spans="1:6" x14ac:dyDescent="0.25">
      <c r="A3104" t="s">
        <v>235</v>
      </c>
      <c r="B3104" t="s">
        <v>35</v>
      </c>
      <c r="C3104" t="s">
        <v>16</v>
      </c>
      <c r="D3104" s="7">
        <v>-6.9346655745424196E-8</v>
      </c>
      <c r="E3104" s="7">
        <v>8.3269450511181598E-8</v>
      </c>
      <c r="F3104" s="2">
        <v>0.79752074949749596</v>
      </c>
    </row>
    <row r="3105" spans="1:6" x14ac:dyDescent="0.25">
      <c r="A3105" t="s">
        <v>235</v>
      </c>
      <c r="B3105" t="s">
        <v>36</v>
      </c>
      <c r="C3105" t="s">
        <v>16</v>
      </c>
      <c r="D3105" s="7">
        <v>-8.8434683514027502E-8</v>
      </c>
      <c r="E3105" s="7">
        <v>8.5661957704529705E-8</v>
      </c>
      <c r="F3105" s="2">
        <v>0.84905017509548697</v>
      </c>
    </row>
    <row r="3106" spans="1:6" x14ac:dyDescent="0.25">
      <c r="A3106" t="s">
        <v>235</v>
      </c>
      <c r="B3106" t="s">
        <v>37</v>
      </c>
      <c r="C3106" t="s">
        <v>16</v>
      </c>
      <c r="D3106" s="7">
        <v>6.49858848581684E-8</v>
      </c>
      <c r="E3106" s="7">
        <v>9.1668468381131396E-8</v>
      </c>
      <c r="F3106" s="2">
        <v>0.239186133205195</v>
      </c>
    </row>
    <row r="3107" spans="1:6" x14ac:dyDescent="0.25">
      <c r="A3107" t="s">
        <v>235</v>
      </c>
      <c r="B3107" t="s">
        <v>38</v>
      </c>
      <c r="C3107" t="s">
        <v>16</v>
      </c>
      <c r="D3107" s="7">
        <v>-6.7318611312345499E-9</v>
      </c>
      <c r="E3107" s="7">
        <v>7.25523817557248E-8</v>
      </c>
      <c r="F3107" s="2">
        <v>0.53696330000820802</v>
      </c>
    </row>
    <row r="3108" spans="1:6" x14ac:dyDescent="0.25">
      <c r="A3108" t="s">
        <v>235</v>
      </c>
      <c r="B3108" t="s">
        <v>39</v>
      </c>
      <c r="C3108" t="s">
        <v>16</v>
      </c>
      <c r="D3108" s="7">
        <v>-9.5858768133993403E-8</v>
      </c>
      <c r="E3108" s="7">
        <v>9.1493889652038994E-8</v>
      </c>
      <c r="F3108" s="2">
        <v>0.85261313760823898</v>
      </c>
    </row>
    <row r="3109" spans="1:6" x14ac:dyDescent="0.25">
      <c r="A3109" t="s">
        <v>235</v>
      </c>
      <c r="B3109" t="s">
        <v>40</v>
      </c>
      <c r="C3109" t="s">
        <v>16</v>
      </c>
      <c r="D3109" s="7">
        <v>1.0413707730413099E-7</v>
      </c>
      <c r="E3109" s="7">
        <v>8.95001511467561E-8</v>
      </c>
      <c r="F3109" s="2">
        <v>0.122305077614398</v>
      </c>
    </row>
    <row r="3110" spans="1:6" x14ac:dyDescent="0.25">
      <c r="A3110" t="s">
        <v>235</v>
      </c>
      <c r="B3110" t="s">
        <v>41</v>
      </c>
      <c r="C3110" t="s">
        <v>16</v>
      </c>
      <c r="D3110" s="7">
        <v>1.5939533874980699E-8</v>
      </c>
      <c r="E3110" s="7">
        <v>7.9259176180131494E-8</v>
      </c>
      <c r="F3110" s="2">
        <v>0.42030765786875501</v>
      </c>
    </row>
    <row r="3111" spans="1:6" x14ac:dyDescent="0.25">
      <c r="A3111" t="s">
        <v>235</v>
      </c>
      <c r="B3111" t="s">
        <v>42</v>
      </c>
      <c r="C3111" t="s">
        <v>16</v>
      </c>
      <c r="D3111" s="7">
        <v>-1.1427335948754799E-7</v>
      </c>
      <c r="E3111" s="7">
        <v>8.0946625806457799E-8</v>
      </c>
      <c r="F3111" s="2">
        <v>0.92098267708987402</v>
      </c>
    </row>
    <row r="3112" spans="1:6" x14ac:dyDescent="0.25">
      <c r="A3112" t="s">
        <v>235</v>
      </c>
      <c r="B3112" t="s">
        <v>43</v>
      </c>
      <c r="C3112" t="s">
        <v>16</v>
      </c>
      <c r="D3112" s="7">
        <v>-1.08241951302876E-7</v>
      </c>
      <c r="E3112" s="7">
        <v>8.1539693304162198E-8</v>
      </c>
      <c r="F3112" s="2">
        <v>0.90782429290928002</v>
      </c>
    </row>
    <row r="3113" spans="1:6" x14ac:dyDescent="0.25">
      <c r="A3113" t="s">
        <v>235</v>
      </c>
      <c r="B3113" t="s">
        <v>44</v>
      </c>
      <c r="C3113" t="s">
        <v>16</v>
      </c>
      <c r="D3113" s="7">
        <v>-6.2412602686137798E-8</v>
      </c>
      <c r="E3113" s="7">
        <v>9.3059035882711902E-8</v>
      </c>
      <c r="F3113" s="2">
        <v>0.748787004225554</v>
      </c>
    </row>
    <row r="3114" spans="1:6" x14ac:dyDescent="0.25">
      <c r="A3114" t="s">
        <v>235</v>
      </c>
      <c r="B3114" t="s">
        <v>45</v>
      </c>
      <c r="C3114" t="s">
        <v>16</v>
      </c>
      <c r="D3114" s="7">
        <v>-1.4426647432719599E-7</v>
      </c>
      <c r="E3114" s="7">
        <v>7.4811770670899005E-8</v>
      </c>
      <c r="F3114" s="2">
        <v>0.97309685199809604</v>
      </c>
    </row>
    <row r="3115" spans="1:6" x14ac:dyDescent="0.25">
      <c r="A3115" t="s">
        <v>235</v>
      </c>
      <c r="B3115" t="s">
        <v>46</v>
      </c>
      <c r="C3115" t="s">
        <v>16</v>
      </c>
      <c r="D3115" s="7">
        <v>-7.1688907408149795E-8</v>
      </c>
      <c r="E3115" s="7">
        <v>8.0295339355198599E-8</v>
      </c>
      <c r="F3115" s="2">
        <v>0.81402195396787003</v>
      </c>
    </row>
    <row r="3116" spans="1:6" x14ac:dyDescent="0.25">
      <c r="A3116" t="s">
        <v>235</v>
      </c>
      <c r="B3116" t="s">
        <v>47</v>
      </c>
      <c r="C3116" t="s">
        <v>16</v>
      </c>
      <c r="D3116" s="7">
        <v>5.6296374694191897E-8</v>
      </c>
      <c r="E3116" s="7">
        <v>8.5107901938914299E-8</v>
      </c>
      <c r="F3116" s="2">
        <v>0.25415528245341301</v>
      </c>
    </row>
    <row r="3117" spans="1:6" x14ac:dyDescent="0.25">
      <c r="A3117" t="s">
        <v>235</v>
      </c>
      <c r="B3117" t="s">
        <v>48</v>
      </c>
      <c r="C3117" t="s">
        <v>16</v>
      </c>
      <c r="D3117" s="7">
        <v>7.2365766511199603E-8</v>
      </c>
      <c r="E3117" s="7">
        <v>8.1758362411524697E-8</v>
      </c>
      <c r="F3117" s="2">
        <v>0.188046600695396</v>
      </c>
    </row>
    <row r="3118" spans="1:6" x14ac:dyDescent="0.25">
      <c r="A3118" t="s">
        <v>235</v>
      </c>
      <c r="B3118" t="s">
        <v>49</v>
      </c>
      <c r="C3118" t="s">
        <v>16</v>
      </c>
      <c r="D3118" s="7">
        <v>5.2195788002592799E-8</v>
      </c>
      <c r="E3118" s="7">
        <v>8.3292556811308202E-8</v>
      </c>
      <c r="F3118" s="2">
        <v>0.26544234626061303</v>
      </c>
    </row>
    <row r="3119" spans="1:6" x14ac:dyDescent="0.25">
      <c r="A3119" t="s">
        <v>235</v>
      </c>
      <c r="B3119" t="s">
        <v>50</v>
      </c>
      <c r="C3119" t="s">
        <v>16</v>
      </c>
      <c r="D3119" s="7">
        <v>3.1737476488699703E-8</v>
      </c>
      <c r="E3119" s="7">
        <v>7.8438264655684997E-8</v>
      </c>
      <c r="F3119" s="2">
        <v>0.34287943112272401</v>
      </c>
    </row>
    <row r="3120" spans="1:6" x14ac:dyDescent="0.25">
      <c r="A3120" t="s">
        <v>235</v>
      </c>
      <c r="B3120" t="s">
        <v>51</v>
      </c>
      <c r="C3120" t="s">
        <v>16</v>
      </c>
      <c r="D3120" s="7">
        <v>9.8419268585692402E-8</v>
      </c>
      <c r="E3120" s="7">
        <v>8.3392090121166705E-8</v>
      </c>
      <c r="F3120" s="2">
        <v>0.118960521135051</v>
      </c>
    </row>
    <row r="3121" spans="1:6" x14ac:dyDescent="0.25">
      <c r="A3121" t="s">
        <v>235</v>
      </c>
      <c r="B3121" t="s">
        <v>52</v>
      </c>
      <c r="C3121" t="s">
        <v>16</v>
      </c>
      <c r="D3121" s="7">
        <v>-1.4437805273159399E-8</v>
      </c>
      <c r="E3121" s="7">
        <v>8.0629397791330497E-8</v>
      </c>
      <c r="F3121" s="2">
        <v>0.57105619172144295</v>
      </c>
    </row>
    <row r="3122" spans="1:6" x14ac:dyDescent="0.25">
      <c r="A3122" t="s">
        <v>235</v>
      </c>
      <c r="B3122" t="s">
        <v>53</v>
      </c>
      <c r="C3122" t="s">
        <v>16</v>
      </c>
      <c r="D3122" s="7">
        <v>-1.7140488728733298E-8</v>
      </c>
      <c r="E3122" s="7">
        <v>7.2807501111107604E-8</v>
      </c>
      <c r="F3122" s="2">
        <v>0.59305940024297699</v>
      </c>
    </row>
    <row r="3123" spans="1:6" x14ac:dyDescent="0.25">
      <c r="A3123" t="s">
        <v>235</v>
      </c>
      <c r="B3123" t="s">
        <v>54</v>
      </c>
      <c r="C3123" t="s">
        <v>16</v>
      </c>
      <c r="D3123" s="7">
        <v>4.4835279523507301E-8</v>
      </c>
      <c r="E3123" s="7">
        <v>8.1111825770708998E-8</v>
      </c>
      <c r="F3123" s="2">
        <v>0.29021427482985201</v>
      </c>
    </row>
    <row r="3124" spans="1:6" x14ac:dyDescent="0.25">
      <c r="A3124" t="s">
        <v>235</v>
      </c>
      <c r="B3124" t="s">
        <v>55</v>
      </c>
      <c r="C3124" t="s">
        <v>16</v>
      </c>
      <c r="D3124" s="7">
        <v>-1.14109250247923E-7</v>
      </c>
      <c r="E3124" s="7">
        <v>7.72916037201433E-8</v>
      </c>
      <c r="F3124" s="2">
        <v>0.93007465842741799</v>
      </c>
    </row>
    <row r="3125" spans="1:6" x14ac:dyDescent="0.25">
      <c r="A3125" t="s">
        <v>235</v>
      </c>
      <c r="B3125" t="s">
        <v>56</v>
      </c>
      <c r="C3125" t="s">
        <v>57</v>
      </c>
      <c r="D3125" s="7">
        <v>5.5941466507746099E-8</v>
      </c>
      <c r="E3125" s="7">
        <v>7.1488992504127206E-8</v>
      </c>
      <c r="F3125" s="2">
        <v>0.21695492859495599</v>
      </c>
    </row>
    <row r="3126" spans="1:6" x14ac:dyDescent="0.25">
      <c r="A3126" t="s">
        <v>235</v>
      </c>
      <c r="B3126" t="s">
        <v>58</v>
      </c>
      <c r="C3126" t="s">
        <v>57</v>
      </c>
      <c r="D3126" s="7">
        <v>-6.3992184601444202E-8</v>
      </c>
      <c r="E3126" s="7">
        <v>7.4542046605201098E-8</v>
      </c>
      <c r="F3126" s="2">
        <v>0.80468377886620301</v>
      </c>
    </row>
    <row r="3127" spans="1:6" x14ac:dyDescent="0.25">
      <c r="A3127" t="s">
        <v>235</v>
      </c>
      <c r="B3127" t="s">
        <v>59</v>
      </c>
      <c r="C3127" t="s">
        <v>57</v>
      </c>
      <c r="D3127" s="7">
        <v>-6.9228961425465703E-8</v>
      </c>
      <c r="E3127" s="7">
        <v>7.5003591611988305E-8</v>
      </c>
      <c r="F3127" s="2">
        <v>0.82199864287885405</v>
      </c>
    </row>
    <row r="3128" spans="1:6" x14ac:dyDescent="0.25">
      <c r="A3128" t="s">
        <v>235</v>
      </c>
      <c r="B3128" t="s">
        <v>60</v>
      </c>
      <c r="C3128" t="s">
        <v>57</v>
      </c>
      <c r="D3128" s="7">
        <v>-5.8509264509026396E-9</v>
      </c>
      <c r="E3128" s="7">
        <v>7.7958328414268794E-8</v>
      </c>
      <c r="F3128" s="2">
        <v>0.52991332047422801</v>
      </c>
    </row>
    <row r="3129" spans="1:6" x14ac:dyDescent="0.25">
      <c r="A3129" t="s">
        <v>235</v>
      </c>
      <c r="B3129" t="s">
        <v>61</v>
      </c>
      <c r="C3129" t="s">
        <v>57</v>
      </c>
      <c r="D3129" s="7">
        <v>-7.6887806880028405E-8</v>
      </c>
      <c r="E3129" s="7">
        <v>5.9544040037899397E-8</v>
      </c>
      <c r="F3129" s="2">
        <v>0.90169605473223402</v>
      </c>
    </row>
    <row r="3130" spans="1:6" x14ac:dyDescent="0.25">
      <c r="A3130" t="s">
        <v>235</v>
      </c>
      <c r="B3130" t="s">
        <v>62</v>
      </c>
      <c r="C3130" t="s">
        <v>57</v>
      </c>
      <c r="D3130" s="7">
        <v>-9.6478282721872595E-8</v>
      </c>
      <c r="E3130" s="7">
        <v>5.7788525593294301E-8</v>
      </c>
      <c r="F3130" s="2">
        <v>0.95249141602519205</v>
      </c>
    </row>
    <row r="3131" spans="1:6" x14ac:dyDescent="0.25">
      <c r="A3131" t="s">
        <v>235</v>
      </c>
      <c r="B3131" t="s">
        <v>63</v>
      </c>
      <c r="C3131" t="s">
        <v>57</v>
      </c>
      <c r="D3131" s="7">
        <v>2.0061837491396201E-8</v>
      </c>
      <c r="E3131" s="7">
        <v>6.1918559917007598E-8</v>
      </c>
      <c r="F3131" s="2">
        <v>0.372967647200866</v>
      </c>
    </row>
    <row r="3132" spans="1:6" x14ac:dyDescent="0.25">
      <c r="A3132" t="s">
        <v>235</v>
      </c>
      <c r="B3132" t="s">
        <v>64</v>
      </c>
      <c r="C3132" t="s">
        <v>57</v>
      </c>
      <c r="D3132" s="7">
        <v>-5.58610733633046E-8</v>
      </c>
      <c r="E3132" s="7">
        <v>6.6515105955570896E-8</v>
      </c>
      <c r="F3132" s="2">
        <v>0.79949684626063899</v>
      </c>
    </row>
    <row r="3133" spans="1:6" x14ac:dyDescent="0.25">
      <c r="A3133" t="s">
        <v>235</v>
      </c>
      <c r="B3133" t="s">
        <v>65</v>
      </c>
      <c r="C3133" t="s">
        <v>57</v>
      </c>
      <c r="D3133" s="7">
        <v>-4.9910590309293198E-8</v>
      </c>
      <c r="E3133" s="7">
        <v>6.7692886736588195E-8</v>
      </c>
      <c r="F3133" s="2">
        <v>0.76953284026023905</v>
      </c>
    </row>
    <row r="3134" spans="1:6" x14ac:dyDescent="0.25">
      <c r="A3134" t="s">
        <v>235</v>
      </c>
      <c r="B3134" t="s">
        <v>66</v>
      </c>
      <c r="C3134" t="s">
        <v>57</v>
      </c>
      <c r="D3134" s="7">
        <v>5.8656063092940205E-10</v>
      </c>
      <c r="E3134" s="7">
        <v>6.0141290395449999E-8</v>
      </c>
      <c r="F3134" s="2">
        <v>0.49610916020594797</v>
      </c>
    </row>
    <row r="3135" spans="1:6" x14ac:dyDescent="0.25">
      <c r="A3135" t="s">
        <v>235</v>
      </c>
      <c r="B3135" t="s">
        <v>67</v>
      </c>
      <c r="C3135" t="s">
        <v>57</v>
      </c>
      <c r="D3135" s="7">
        <v>-1.15915636577715E-8</v>
      </c>
      <c r="E3135" s="7">
        <v>6.6757537073070206E-8</v>
      </c>
      <c r="F3135" s="2">
        <v>0.56892453688856903</v>
      </c>
    </row>
    <row r="3136" spans="1:6" x14ac:dyDescent="0.25">
      <c r="A3136" t="s">
        <v>235</v>
      </c>
      <c r="B3136" t="s">
        <v>68</v>
      </c>
      <c r="C3136" t="s">
        <v>57</v>
      </c>
      <c r="D3136" s="7">
        <v>6.8739271434835105E-8</v>
      </c>
      <c r="E3136" s="7">
        <v>5.6273944321590498E-8</v>
      </c>
      <c r="F3136" s="2">
        <v>0.110946202707234</v>
      </c>
    </row>
    <row r="3137" spans="1:6" x14ac:dyDescent="0.25">
      <c r="A3137" t="s">
        <v>235</v>
      </c>
      <c r="B3137" t="s">
        <v>69</v>
      </c>
      <c r="C3137" t="s">
        <v>57</v>
      </c>
      <c r="D3137" s="7">
        <v>-4.4258433897342397E-8</v>
      </c>
      <c r="E3137" s="7">
        <v>5.64327831961527E-8</v>
      </c>
      <c r="F3137" s="2">
        <v>0.78355860499007701</v>
      </c>
    </row>
    <row r="3138" spans="1:6" x14ac:dyDescent="0.25">
      <c r="A3138" t="s">
        <v>235</v>
      </c>
      <c r="B3138" t="s">
        <v>70</v>
      </c>
      <c r="C3138" t="s">
        <v>57</v>
      </c>
      <c r="D3138" s="7">
        <v>-8.5157304328521401E-8</v>
      </c>
      <c r="E3138" s="7">
        <v>5.92995455108424E-8</v>
      </c>
      <c r="F3138" s="2">
        <v>0.92450640353333502</v>
      </c>
    </row>
    <row r="3139" spans="1:6" x14ac:dyDescent="0.25">
      <c r="A3139" t="s">
        <v>235</v>
      </c>
      <c r="B3139" t="s">
        <v>71</v>
      </c>
      <c r="C3139" t="s">
        <v>72</v>
      </c>
      <c r="D3139" s="7">
        <v>3.1648070872939201E-8</v>
      </c>
      <c r="E3139" s="7">
        <v>5.7260657636992803E-8</v>
      </c>
      <c r="F3139" s="2">
        <v>0.290233796378913</v>
      </c>
    </row>
    <row r="3140" spans="1:6" x14ac:dyDescent="0.25">
      <c r="A3140" t="s">
        <v>235</v>
      </c>
      <c r="B3140" t="s">
        <v>73</v>
      </c>
      <c r="C3140" t="s">
        <v>72</v>
      </c>
      <c r="D3140" s="7">
        <v>2.8504216714983599E-8</v>
      </c>
      <c r="E3140" s="7">
        <v>5.6104717173494997E-8</v>
      </c>
      <c r="F3140" s="2">
        <v>0.30570779473543702</v>
      </c>
    </row>
    <row r="3141" spans="1:6" x14ac:dyDescent="0.25">
      <c r="A3141" t="s">
        <v>235</v>
      </c>
      <c r="B3141" t="s">
        <v>74</v>
      </c>
      <c r="C3141" t="s">
        <v>72</v>
      </c>
      <c r="D3141" s="7">
        <v>-1.20526863373114E-9</v>
      </c>
      <c r="E3141" s="7">
        <v>5.6781315574624897E-8</v>
      </c>
      <c r="F3141" s="2">
        <v>0.508467512722107</v>
      </c>
    </row>
    <row r="3142" spans="1:6" x14ac:dyDescent="0.25">
      <c r="A3142" t="s">
        <v>235</v>
      </c>
      <c r="B3142" t="s">
        <v>75</v>
      </c>
      <c r="C3142" t="s">
        <v>72</v>
      </c>
      <c r="D3142" s="7">
        <v>-7.6433878066501803E-8</v>
      </c>
      <c r="E3142" s="7">
        <v>6.0502191151385195E-8</v>
      </c>
      <c r="F3142" s="2">
        <v>0.89676364128743502</v>
      </c>
    </row>
    <row r="3143" spans="1:6" x14ac:dyDescent="0.25">
      <c r="A3143" t="s">
        <v>235</v>
      </c>
      <c r="B3143" t="s">
        <v>76</v>
      </c>
      <c r="C3143" t="s">
        <v>72</v>
      </c>
      <c r="D3143" s="7">
        <v>-7.7103974560425094E-8</v>
      </c>
      <c r="E3143" s="7">
        <v>6.0095100639979504E-8</v>
      </c>
      <c r="F3143" s="2">
        <v>0.90025967637455895</v>
      </c>
    </row>
    <row r="3144" spans="1:6" x14ac:dyDescent="0.25">
      <c r="A3144" t="s">
        <v>235</v>
      </c>
      <c r="B3144" t="s">
        <v>77</v>
      </c>
      <c r="C3144" t="s">
        <v>72</v>
      </c>
      <c r="D3144" s="7">
        <v>1.93633703494655E-8</v>
      </c>
      <c r="E3144" s="7">
        <v>6.6227020497106902E-8</v>
      </c>
      <c r="F3144" s="2">
        <v>0.384998544901823</v>
      </c>
    </row>
    <row r="3145" spans="1:6" x14ac:dyDescent="0.25">
      <c r="A3145" t="s">
        <v>235</v>
      </c>
      <c r="B3145" t="s">
        <v>78</v>
      </c>
      <c r="C3145" t="s">
        <v>72</v>
      </c>
      <c r="D3145" s="7">
        <v>-5.77049645579026E-8</v>
      </c>
      <c r="E3145" s="7">
        <v>7.8977280570937902E-8</v>
      </c>
      <c r="F3145" s="2">
        <v>0.76750434809174894</v>
      </c>
    </row>
    <row r="3146" spans="1:6" x14ac:dyDescent="0.25">
      <c r="A3146" t="s">
        <v>235</v>
      </c>
      <c r="B3146" t="s">
        <v>79</v>
      </c>
      <c r="C3146" t="s">
        <v>72</v>
      </c>
      <c r="D3146" s="7">
        <v>-6.3635867819154203E-8</v>
      </c>
      <c r="E3146" s="7">
        <v>7.8602919615074897E-8</v>
      </c>
      <c r="F3146" s="2">
        <v>0.79091108434805202</v>
      </c>
    </row>
    <row r="3147" spans="1:6" x14ac:dyDescent="0.25">
      <c r="A3147" t="s">
        <v>235</v>
      </c>
      <c r="B3147" t="s">
        <v>80</v>
      </c>
      <c r="C3147" t="s">
        <v>72</v>
      </c>
      <c r="D3147" s="7">
        <v>-5.8683411025635199E-8</v>
      </c>
      <c r="E3147" s="7">
        <v>6.9409017551039896E-8</v>
      </c>
      <c r="F3147" s="2">
        <v>0.80107644141424295</v>
      </c>
    </row>
    <row r="3148" spans="1:6" x14ac:dyDescent="0.25">
      <c r="A3148" t="s">
        <v>235</v>
      </c>
      <c r="B3148" t="s">
        <v>81</v>
      </c>
      <c r="C3148" t="s">
        <v>72</v>
      </c>
      <c r="D3148" s="7">
        <v>1.2366295327651301E-8</v>
      </c>
      <c r="E3148" s="7">
        <v>6.3356184625026704E-8</v>
      </c>
      <c r="F3148" s="2">
        <v>0.42262332907380301</v>
      </c>
    </row>
    <row r="3149" spans="1:6" x14ac:dyDescent="0.25">
      <c r="A3149" t="s">
        <v>235</v>
      </c>
      <c r="B3149" t="s">
        <v>82</v>
      </c>
      <c r="C3149" t="s">
        <v>72</v>
      </c>
      <c r="D3149" s="7">
        <v>4.3215584666165303E-9</v>
      </c>
      <c r="E3149" s="7">
        <v>6.8539251262817899E-8</v>
      </c>
      <c r="F3149" s="2">
        <v>0.474862422871423</v>
      </c>
    </row>
    <row r="3150" spans="1:6" x14ac:dyDescent="0.25">
      <c r="A3150" t="s">
        <v>235</v>
      </c>
      <c r="B3150" t="s">
        <v>83</v>
      </c>
      <c r="C3150" t="s">
        <v>72</v>
      </c>
      <c r="D3150" s="7">
        <v>-9.3305491224759804E-8</v>
      </c>
      <c r="E3150" s="7">
        <v>6.2307355515405394E-8</v>
      </c>
      <c r="F3150" s="2">
        <v>0.932868869463087</v>
      </c>
    </row>
    <row r="3151" spans="1:6" x14ac:dyDescent="0.25">
      <c r="A3151" t="s">
        <v>235</v>
      </c>
      <c r="B3151" t="s">
        <v>84</v>
      </c>
      <c r="C3151" t="s">
        <v>72</v>
      </c>
      <c r="D3151" s="7">
        <v>-7.3321512224461206E-8</v>
      </c>
      <c r="E3151" s="7">
        <v>6.0207205062080997E-8</v>
      </c>
      <c r="F3151" s="2">
        <v>0.88835372598774298</v>
      </c>
    </row>
    <row r="3152" spans="1:6" x14ac:dyDescent="0.25">
      <c r="A3152" t="s">
        <v>235</v>
      </c>
      <c r="B3152" t="s">
        <v>85</v>
      </c>
      <c r="C3152" t="s">
        <v>72</v>
      </c>
      <c r="D3152" s="7">
        <v>2.7625198419523899E-8</v>
      </c>
      <c r="E3152" s="7">
        <v>6.8272197624597004E-8</v>
      </c>
      <c r="F3152" s="2">
        <v>0.34287357203495999</v>
      </c>
    </row>
    <row r="3153" spans="1:6" x14ac:dyDescent="0.25">
      <c r="A3153" t="s">
        <v>235</v>
      </c>
      <c r="B3153" t="s">
        <v>86</v>
      </c>
      <c r="C3153" t="s">
        <v>72</v>
      </c>
      <c r="D3153" s="7">
        <v>-9.15339191402415E-8</v>
      </c>
      <c r="E3153" s="7">
        <v>5.6982517890014499E-8</v>
      </c>
      <c r="F3153" s="2">
        <v>0.94590158419234205</v>
      </c>
    </row>
    <row r="3154" spans="1:6" x14ac:dyDescent="0.25">
      <c r="A3154" t="s">
        <v>235</v>
      </c>
      <c r="B3154" t="s">
        <v>87</v>
      </c>
      <c r="C3154" t="s">
        <v>72</v>
      </c>
      <c r="D3154" s="7">
        <v>3.5817316641966301E-8</v>
      </c>
      <c r="E3154" s="7">
        <v>5.8045904055723497E-8</v>
      </c>
      <c r="F3154" s="2">
        <v>0.268600353243791</v>
      </c>
    </row>
    <row r="3155" spans="1:6" x14ac:dyDescent="0.25">
      <c r="A3155" t="s">
        <v>235</v>
      </c>
      <c r="B3155" t="s">
        <v>88</v>
      </c>
      <c r="C3155" t="s">
        <v>72</v>
      </c>
      <c r="D3155" s="7">
        <v>-3.6457297824245199E-8</v>
      </c>
      <c r="E3155" s="7">
        <v>5.7740441862786798E-8</v>
      </c>
      <c r="F3155" s="2">
        <v>0.73611039480975904</v>
      </c>
    </row>
    <row r="3156" spans="1:6" x14ac:dyDescent="0.25">
      <c r="A3156" t="s">
        <v>235</v>
      </c>
      <c r="B3156" t="s">
        <v>89</v>
      </c>
      <c r="C3156" t="s">
        <v>72</v>
      </c>
      <c r="D3156" s="7">
        <v>-1.03470025309837E-8</v>
      </c>
      <c r="E3156" s="7">
        <v>6.4885164155430401E-8</v>
      </c>
      <c r="F3156" s="2">
        <v>0.56334927963852599</v>
      </c>
    </row>
    <row r="3157" spans="1:6" x14ac:dyDescent="0.25">
      <c r="A3157" t="s">
        <v>235</v>
      </c>
      <c r="B3157" t="s">
        <v>90</v>
      </c>
      <c r="C3157" t="s">
        <v>72</v>
      </c>
      <c r="D3157" s="7">
        <v>1.01038726315673E-7</v>
      </c>
      <c r="E3157" s="7">
        <v>8.2959297807993504E-8</v>
      </c>
      <c r="F3157" s="2">
        <v>0.111625038282075</v>
      </c>
    </row>
    <row r="3158" spans="1:6" x14ac:dyDescent="0.25">
      <c r="A3158" t="s">
        <v>235</v>
      </c>
      <c r="B3158" t="s">
        <v>91</v>
      </c>
      <c r="C3158" t="s">
        <v>72</v>
      </c>
      <c r="D3158" s="7">
        <v>-6.1453337120996902E-8</v>
      </c>
      <c r="E3158" s="7">
        <v>5.86614238967285E-8</v>
      </c>
      <c r="F3158" s="2">
        <v>0.85258707548224499</v>
      </c>
    </row>
    <row r="3159" spans="1:6" x14ac:dyDescent="0.25">
      <c r="A3159" t="s">
        <v>235</v>
      </c>
      <c r="B3159" t="s">
        <v>92</v>
      </c>
      <c r="C3159" t="s">
        <v>72</v>
      </c>
      <c r="D3159" s="7">
        <v>-8.9340400842463098E-8</v>
      </c>
      <c r="E3159" s="7">
        <v>5.4564412244876097E-8</v>
      </c>
      <c r="F3159" s="2">
        <v>0.94922009658645901</v>
      </c>
    </row>
    <row r="3160" spans="1:6" x14ac:dyDescent="0.25">
      <c r="A3160" t="s">
        <v>235</v>
      </c>
      <c r="B3160" t="s">
        <v>93</v>
      </c>
      <c r="C3160" t="s">
        <v>72</v>
      </c>
      <c r="D3160" s="7">
        <v>-7.1291920194894104E-8</v>
      </c>
      <c r="E3160" s="7">
        <v>5.68160042956446E-8</v>
      </c>
      <c r="F3160" s="2">
        <v>0.89522175091490797</v>
      </c>
    </row>
    <row r="3161" spans="1:6" x14ac:dyDescent="0.25">
      <c r="A3161" t="s">
        <v>235</v>
      </c>
      <c r="B3161" t="s">
        <v>94</v>
      </c>
      <c r="C3161" t="s">
        <v>72</v>
      </c>
      <c r="D3161" s="7">
        <v>7.4903793819532101E-8</v>
      </c>
      <c r="E3161" s="7">
        <v>5.4700721071702499E-8</v>
      </c>
      <c r="F3161" s="2">
        <v>8.5446771524408299E-2</v>
      </c>
    </row>
    <row r="3162" spans="1:6" x14ac:dyDescent="0.25">
      <c r="A3162" t="s">
        <v>235</v>
      </c>
      <c r="B3162" t="s">
        <v>95</v>
      </c>
      <c r="C3162" t="s">
        <v>72</v>
      </c>
      <c r="D3162" s="7">
        <v>9.2624235731807795E-9</v>
      </c>
      <c r="E3162" s="7">
        <v>5.4687979098325698E-8</v>
      </c>
      <c r="F3162" s="2">
        <v>0.43275338085510801</v>
      </c>
    </row>
    <row r="3163" spans="1:6" x14ac:dyDescent="0.25">
      <c r="A3163" t="s">
        <v>235</v>
      </c>
      <c r="B3163" t="s">
        <v>96</v>
      </c>
      <c r="C3163" t="s">
        <v>72</v>
      </c>
      <c r="D3163" s="7">
        <v>-7.6421581290267295E-8</v>
      </c>
      <c r="E3163" s="7">
        <v>5.3553880543712102E-8</v>
      </c>
      <c r="F3163" s="2">
        <v>0.92321057410412399</v>
      </c>
    </row>
    <row r="3164" spans="1:6" x14ac:dyDescent="0.25">
      <c r="A3164" t="s">
        <v>235</v>
      </c>
      <c r="B3164" t="s">
        <v>97</v>
      </c>
      <c r="C3164" t="s">
        <v>72</v>
      </c>
      <c r="D3164" s="7">
        <v>-6.2633490386208901E-8</v>
      </c>
      <c r="E3164" s="7">
        <v>5.2079531302366403E-8</v>
      </c>
      <c r="F3164" s="2">
        <v>0.88544426123518805</v>
      </c>
    </row>
    <row r="3165" spans="1:6" x14ac:dyDescent="0.25">
      <c r="A3165" t="s">
        <v>235</v>
      </c>
      <c r="B3165" t="s">
        <v>98</v>
      </c>
      <c r="C3165" t="s">
        <v>72</v>
      </c>
      <c r="D3165" s="7">
        <v>-5.3819281191704302E-8</v>
      </c>
      <c r="E3165" s="7">
        <v>5.8240921078966503E-8</v>
      </c>
      <c r="F3165" s="2">
        <v>0.82227771574091502</v>
      </c>
    </row>
    <row r="3166" spans="1:6" x14ac:dyDescent="0.25">
      <c r="A3166" t="s">
        <v>235</v>
      </c>
      <c r="B3166" t="s">
        <v>99</v>
      </c>
      <c r="C3166" t="s">
        <v>72</v>
      </c>
      <c r="D3166" s="7">
        <v>-6.4115182538141697E-8</v>
      </c>
      <c r="E3166" s="7">
        <v>5.6657357933862699E-8</v>
      </c>
      <c r="F3166" s="2">
        <v>0.87110505051987297</v>
      </c>
    </row>
    <row r="3167" spans="1:6" x14ac:dyDescent="0.25">
      <c r="A3167" t="s">
        <v>235</v>
      </c>
      <c r="B3167" t="s">
        <v>100</v>
      </c>
      <c r="C3167" t="s">
        <v>72</v>
      </c>
      <c r="D3167" s="7">
        <v>-8.4854373165371301E-8</v>
      </c>
      <c r="E3167" s="7">
        <v>5.7059537508079502E-8</v>
      </c>
      <c r="F3167" s="2">
        <v>0.93150842545985302</v>
      </c>
    </row>
    <row r="3168" spans="1:6" x14ac:dyDescent="0.25">
      <c r="A3168" t="s">
        <v>235</v>
      </c>
      <c r="B3168" t="s">
        <v>101</v>
      </c>
      <c r="C3168" t="s">
        <v>72</v>
      </c>
      <c r="D3168" s="7">
        <v>-5.3610009018152903E-8</v>
      </c>
      <c r="E3168" s="7">
        <v>6.0587662085151605E-8</v>
      </c>
      <c r="F3168" s="2">
        <v>0.81187685158296896</v>
      </c>
    </row>
    <row r="3169" spans="1:6" x14ac:dyDescent="0.25">
      <c r="A3169" t="s">
        <v>235</v>
      </c>
      <c r="B3169" t="s">
        <v>102</v>
      </c>
      <c r="C3169" t="s">
        <v>72</v>
      </c>
      <c r="D3169" s="7">
        <v>-2.2275765479745699E-8</v>
      </c>
      <c r="E3169" s="7">
        <v>5.9169766828845798E-8</v>
      </c>
      <c r="F3169" s="2">
        <v>0.64671701767130896</v>
      </c>
    </row>
    <row r="3170" spans="1:6" x14ac:dyDescent="0.25">
      <c r="A3170" t="s">
        <v>235</v>
      </c>
      <c r="B3170" t="s">
        <v>103</v>
      </c>
      <c r="C3170" t="s">
        <v>72</v>
      </c>
      <c r="D3170" s="7">
        <v>-1.0095024804404E-7</v>
      </c>
      <c r="E3170" s="7">
        <v>5.84201987643013E-8</v>
      </c>
      <c r="F3170" s="2">
        <v>0.958006109658464</v>
      </c>
    </row>
    <row r="3171" spans="1:6" x14ac:dyDescent="0.25">
      <c r="A3171" t="s">
        <v>235</v>
      </c>
      <c r="B3171" t="s">
        <v>104</v>
      </c>
      <c r="C3171" t="s">
        <v>105</v>
      </c>
      <c r="D3171" s="7">
        <v>-5.2199379090218897E-8</v>
      </c>
      <c r="E3171" s="7">
        <v>7.4879847723867098E-8</v>
      </c>
      <c r="F3171" s="2">
        <v>0.75713255562148696</v>
      </c>
    </row>
    <row r="3172" spans="1:6" x14ac:dyDescent="0.25">
      <c r="A3172" t="s">
        <v>235</v>
      </c>
      <c r="B3172" t="s">
        <v>106</v>
      </c>
      <c r="C3172" t="s">
        <v>105</v>
      </c>
      <c r="D3172" s="7">
        <v>1.06269004444936E-7</v>
      </c>
      <c r="E3172" s="7">
        <v>7.6048621732192204E-8</v>
      </c>
      <c r="F3172" s="2">
        <v>8.1149306601282195E-2</v>
      </c>
    </row>
    <row r="3173" spans="1:6" x14ac:dyDescent="0.25">
      <c r="A3173" t="s">
        <v>235</v>
      </c>
      <c r="B3173" t="s">
        <v>107</v>
      </c>
      <c r="C3173" t="s">
        <v>105</v>
      </c>
      <c r="D3173" s="7">
        <v>4.9660198621687699E-8</v>
      </c>
      <c r="E3173" s="7">
        <v>7.5990474576232894E-8</v>
      </c>
      <c r="F3173" s="2">
        <v>0.256715198926945</v>
      </c>
    </row>
    <row r="3174" spans="1:6" x14ac:dyDescent="0.25">
      <c r="A3174" t="s">
        <v>235</v>
      </c>
      <c r="B3174" t="s">
        <v>108</v>
      </c>
      <c r="C3174" t="s">
        <v>105</v>
      </c>
      <c r="D3174" s="7">
        <v>-5.68848950187562E-8</v>
      </c>
      <c r="E3174" s="7">
        <v>7.2517012521089895E-8</v>
      </c>
      <c r="F3174" s="2">
        <v>0.783607595694365</v>
      </c>
    </row>
    <row r="3175" spans="1:6" x14ac:dyDescent="0.25">
      <c r="A3175" t="s">
        <v>235</v>
      </c>
      <c r="B3175" t="s">
        <v>109</v>
      </c>
      <c r="C3175" t="s">
        <v>105</v>
      </c>
      <c r="D3175" s="7">
        <v>-1.10220112231824E-8</v>
      </c>
      <c r="E3175" s="7">
        <v>7.9197025426226995E-8</v>
      </c>
      <c r="F3175" s="2">
        <v>0.555342897013687</v>
      </c>
    </row>
    <row r="3176" spans="1:6" x14ac:dyDescent="0.25">
      <c r="A3176" t="s">
        <v>235</v>
      </c>
      <c r="B3176" t="s">
        <v>110</v>
      </c>
      <c r="C3176" t="s">
        <v>105</v>
      </c>
      <c r="D3176" s="7">
        <v>-5.4748737073082401E-8</v>
      </c>
      <c r="E3176" s="7">
        <v>7.2403140517588398E-8</v>
      </c>
      <c r="F3176" s="2">
        <v>0.775224930334381</v>
      </c>
    </row>
    <row r="3177" spans="1:6" x14ac:dyDescent="0.25">
      <c r="A3177" t="s">
        <v>235</v>
      </c>
      <c r="B3177" t="s">
        <v>111</v>
      </c>
      <c r="C3177" t="s">
        <v>105</v>
      </c>
      <c r="D3177" s="7">
        <v>-7.9931567343007496E-8</v>
      </c>
      <c r="E3177" s="7">
        <v>7.5366832171354502E-8</v>
      </c>
      <c r="F3177" s="2">
        <v>0.85555661347600698</v>
      </c>
    </row>
    <row r="3178" spans="1:6" x14ac:dyDescent="0.25">
      <c r="A3178" t="s">
        <v>235</v>
      </c>
      <c r="B3178" t="s">
        <v>112</v>
      </c>
      <c r="C3178" t="s">
        <v>105</v>
      </c>
      <c r="D3178" s="7">
        <v>-7.1711563766850694E-8</v>
      </c>
      <c r="E3178" s="7">
        <v>7.6857146940884897E-8</v>
      </c>
      <c r="F3178" s="2">
        <v>0.82460293287931496</v>
      </c>
    </row>
    <row r="3179" spans="1:6" x14ac:dyDescent="0.25">
      <c r="A3179" t="s">
        <v>235</v>
      </c>
      <c r="B3179" t="s">
        <v>113</v>
      </c>
      <c r="C3179" t="s">
        <v>105</v>
      </c>
      <c r="D3179" s="7">
        <v>-1.3845691443456799E-7</v>
      </c>
      <c r="E3179" s="7">
        <v>7.7806478963558901E-8</v>
      </c>
      <c r="F3179" s="2">
        <v>0.96242138767389096</v>
      </c>
    </row>
    <row r="3180" spans="1:6" x14ac:dyDescent="0.25">
      <c r="A3180" t="s">
        <v>235</v>
      </c>
      <c r="B3180" t="s">
        <v>114</v>
      </c>
      <c r="C3180" t="s">
        <v>105</v>
      </c>
      <c r="D3180" s="7">
        <v>-9.6662311245104295E-8</v>
      </c>
      <c r="E3180" s="7">
        <v>7.8339166927454005E-8</v>
      </c>
      <c r="F3180" s="2">
        <v>0.89137899511878804</v>
      </c>
    </row>
    <row r="3181" spans="1:6" x14ac:dyDescent="0.25">
      <c r="A3181" t="s">
        <v>235</v>
      </c>
      <c r="B3181" t="s">
        <v>115</v>
      </c>
      <c r="C3181" t="s">
        <v>105</v>
      </c>
      <c r="D3181" s="7">
        <v>-8.1640999266975897E-8</v>
      </c>
      <c r="E3181" s="7">
        <v>7.3052712965772104E-8</v>
      </c>
      <c r="F3181" s="2">
        <v>0.86812313204495295</v>
      </c>
    </row>
    <row r="3182" spans="1:6" x14ac:dyDescent="0.25">
      <c r="A3182" t="s">
        <v>235</v>
      </c>
      <c r="B3182" t="s">
        <v>116</v>
      </c>
      <c r="C3182" t="s">
        <v>105</v>
      </c>
      <c r="D3182" s="7">
        <v>-6.0317529841569502E-8</v>
      </c>
      <c r="E3182" s="7">
        <v>7.7728455989589098E-8</v>
      </c>
      <c r="F3182" s="2">
        <v>0.78112644897643901</v>
      </c>
    </row>
    <row r="3183" spans="1:6" x14ac:dyDescent="0.25">
      <c r="A3183" t="s">
        <v>235</v>
      </c>
      <c r="B3183" t="s">
        <v>117</v>
      </c>
      <c r="C3183" t="s">
        <v>105</v>
      </c>
      <c r="D3183" s="7">
        <v>-6.19145387606635E-8</v>
      </c>
      <c r="E3183" s="7">
        <v>7.6641426004063404E-8</v>
      </c>
      <c r="F3183" s="2">
        <v>0.79041064010275897</v>
      </c>
    </row>
    <row r="3184" spans="1:6" x14ac:dyDescent="0.25">
      <c r="A3184" t="s">
        <v>235</v>
      </c>
      <c r="B3184" t="s">
        <v>118</v>
      </c>
      <c r="C3184" t="s">
        <v>105</v>
      </c>
      <c r="D3184" s="7">
        <v>-7.1156452593649596E-8</v>
      </c>
      <c r="E3184" s="7">
        <v>7.6338945603616197E-8</v>
      </c>
      <c r="F3184" s="2">
        <v>0.82436069449387595</v>
      </c>
    </row>
    <row r="3185" spans="1:6" x14ac:dyDescent="0.25">
      <c r="A3185" t="s">
        <v>235</v>
      </c>
      <c r="B3185" t="s">
        <v>119</v>
      </c>
      <c r="C3185" t="s">
        <v>105</v>
      </c>
      <c r="D3185" s="7">
        <v>-1.42623189583648E-8</v>
      </c>
      <c r="E3185" s="7">
        <v>6.49231941056765E-8</v>
      </c>
      <c r="F3185" s="2">
        <v>0.58693975913839203</v>
      </c>
    </row>
    <row r="3186" spans="1:6" x14ac:dyDescent="0.25">
      <c r="A3186" t="s">
        <v>235</v>
      </c>
      <c r="B3186" t="s">
        <v>120</v>
      </c>
      <c r="C3186" t="s">
        <v>105</v>
      </c>
      <c r="D3186" s="7">
        <v>-1.11611410508308E-7</v>
      </c>
      <c r="E3186" s="7">
        <v>6.6712510641011101E-8</v>
      </c>
      <c r="F3186" s="2">
        <v>0.95283838836368295</v>
      </c>
    </row>
    <row r="3187" spans="1:6" x14ac:dyDescent="0.25">
      <c r="A3187" t="s">
        <v>235</v>
      </c>
      <c r="B3187" t="s">
        <v>121</v>
      </c>
      <c r="C3187" t="s">
        <v>105</v>
      </c>
      <c r="D3187" s="7">
        <v>7.47066406795073E-8</v>
      </c>
      <c r="E3187" s="7">
        <v>6.7778256277673205E-8</v>
      </c>
      <c r="F3187" s="2">
        <v>0.13518272762233699</v>
      </c>
    </row>
    <row r="3188" spans="1:6" x14ac:dyDescent="0.25">
      <c r="A3188" t="s">
        <v>235</v>
      </c>
      <c r="B3188" t="s">
        <v>122</v>
      </c>
      <c r="C3188" t="s">
        <v>105</v>
      </c>
      <c r="D3188" s="7">
        <v>2.2264081947182601E-9</v>
      </c>
      <c r="E3188" s="7">
        <v>6.9646734784299294E-8</v>
      </c>
      <c r="F3188" s="2">
        <v>0.48724912069932802</v>
      </c>
    </row>
    <row r="3189" spans="1:6" x14ac:dyDescent="0.25">
      <c r="A3189" t="s">
        <v>235</v>
      </c>
      <c r="B3189" t="s">
        <v>123</v>
      </c>
      <c r="C3189" t="s">
        <v>105</v>
      </c>
      <c r="D3189" s="7">
        <v>5.7223863034495499E-8</v>
      </c>
      <c r="E3189" s="7">
        <v>6.9158720812728994E-8</v>
      </c>
      <c r="F3189" s="2">
        <v>0.20399725381227299</v>
      </c>
    </row>
    <row r="3190" spans="1:6" x14ac:dyDescent="0.25">
      <c r="A3190" t="s">
        <v>235</v>
      </c>
      <c r="B3190" t="s">
        <v>124</v>
      </c>
      <c r="C3190" t="s">
        <v>105</v>
      </c>
      <c r="D3190" s="7">
        <v>-1.0471661459493E-7</v>
      </c>
      <c r="E3190" s="7">
        <v>7.4921296761212695E-8</v>
      </c>
      <c r="F3190" s="2">
        <v>0.91889664474794897</v>
      </c>
    </row>
    <row r="3191" spans="1:6" x14ac:dyDescent="0.25">
      <c r="A3191" t="s">
        <v>235</v>
      </c>
      <c r="B3191" t="s">
        <v>125</v>
      </c>
      <c r="C3191" t="s">
        <v>105</v>
      </c>
      <c r="D3191" s="7">
        <v>-5.4901330492597201E-8</v>
      </c>
      <c r="E3191" s="7">
        <v>6.7347150173884498E-8</v>
      </c>
      <c r="F3191" s="2">
        <v>0.79252079922732699</v>
      </c>
    </row>
    <row r="3192" spans="1:6" x14ac:dyDescent="0.25">
      <c r="A3192" t="s">
        <v>235</v>
      </c>
      <c r="B3192" t="s">
        <v>126</v>
      </c>
      <c r="C3192" t="s">
        <v>127</v>
      </c>
      <c r="D3192" s="7">
        <v>-2.4344985866951399E-8</v>
      </c>
      <c r="E3192" s="7">
        <v>8.2891148161699799E-8</v>
      </c>
      <c r="F3192" s="2">
        <v>0.61550575744561697</v>
      </c>
    </row>
    <row r="3193" spans="1:6" x14ac:dyDescent="0.25">
      <c r="A3193" t="s">
        <v>235</v>
      </c>
      <c r="B3193" t="s">
        <v>128</v>
      </c>
      <c r="C3193" t="s">
        <v>127</v>
      </c>
      <c r="D3193" s="7">
        <v>6.5639077785090603E-8</v>
      </c>
      <c r="E3193" s="7">
        <v>8.4002538536321297E-8</v>
      </c>
      <c r="F3193" s="2">
        <v>0.217285405810106</v>
      </c>
    </row>
    <row r="3194" spans="1:6" x14ac:dyDescent="0.25">
      <c r="A3194" t="s">
        <v>235</v>
      </c>
      <c r="B3194" t="s">
        <v>127</v>
      </c>
      <c r="C3194" t="s">
        <v>127</v>
      </c>
      <c r="D3194" s="7">
        <v>-6.6334584349963697E-8</v>
      </c>
      <c r="E3194" s="7">
        <v>7.6255151579072998E-8</v>
      </c>
      <c r="F3194" s="2">
        <v>0.80782328929399705</v>
      </c>
    </row>
    <row r="3195" spans="1:6" x14ac:dyDescent="0.25">
      <c r="A3195" t="s">
        <v>235</v>
      </c>
      <c r="B3195" t="s">
        <v>129</v>
      </c>
      <c r="C3195" t="s">
        <v>130</v>
      </c>
      <c r="D3195" s="7">
        <v>3.8728131284412597E-9</v>
      </c>
      <c r="E3195" s="7">
        <v>6.2848063853158E-8</v>
      </c>
      <c r="F3195" s="2">
        <v>0.475431993402816</v>
      </c>
    </row>
    <row r="3196" spans="1:6" x14ac:dyDescent="0.25">
      <c r="A3196" t="s">
        <v>235</v>
      </c>
      <c r="B3196" t="s">
        <v>131</v>
      </c>
      <c r="C3196" t="s">
        <v>130</v>
      </c>
      <c r="D3196" s="7">
        <v>1.12025970791876E-7</v>
      </c>
      <c r="E3196" s="7">
        <v>7.9878704104341299E-8</v>
      </c>
      <c r="F3196" s="2">
        <v>8.0390302118532195E-2</v>
      </c>
    </row>
    <row r="3197" spans="1:6" x14ac:dyDescent="0.25">
      <c r="A3197" t="s">
        <v>235</v>
      </c>
      <c r="B3197" t="s">
        <v>132</v>
      </c>
      <c r="C3197" t="s">
        <v>130</v>
      </c>
      <c r="D3197" s="7">
        <v>-5.71743010237324E-8</v>
      </c>
      <c r="E3197" s="7">
        <v>7.1499709907231898E-8</v>
      </c>
      <c r="F3197" s="2">
        <v>0.78804140383087096</v>
      </c>
    </row>
    <row r="3198" spans="1:6" x14ac:dyDescent="0.25">
      <c r="A3198" t="s">
        <v>235</v>
      </c>
      <c r="B3198" t="s">
        <v>133</v>
      </c>
      <c r="C3198" t="s">
        <v>130</v>
      </c>
      <c r="D3198" s="7">
        <v>5.1052029763434103E-8</v>
      </c>
      <c r="E3198" s="7">
        <v>6.83262120201027E-8</v>
      </c>
      <c r="F3198" s="2">
        <v>0.227477233702987</v>
      </c>
    </row>
    <row r="3199" spans="1:6" x14ac:dyDescent="0.25">
      <c r="A3199" t="s">
        <v>235</v>
      </c>
      <c r="B3199" t="s">
        <v>134</v>
      </c>
      <c r="C3199" t="s">
        <v>130</v>
      </c>
      <c r="D3199" s="7">
        <v>5.2812880276038501E-8</v>
      </c>
      <c r="E3199" s="7">
        <v>6.4905097715265503E-8</v>
      </c>
      <c r="F3199" s="2">
        <v>0.207910172788665</v>
      </c>
    </row>
    <row r="3200" spans="1:6" x14ac:dyDescent="0.25">
      <c r="A3200" t="s">
        <v>235</v>
      </c>
      <c r="B3200" t="s">
        <v>135</v>
      </c>
      <c r="C3200" t="s">
        <v>130</v>
      </c>
      <c r="D3200" s="7">
        <v>5.9049703465016797E-8</v>
      </c>
      <c r="E3200" s="7">
        <v>6.7524655268841703E-8</v>
      </c>
      <c r="F3200" s="2">
        <v>0.19092545906015801</v>
      </c>
    </row>
    <row r="3201" spans="1:6" x14ac:dyDescent="0.25">
      <c r="A3201" t="s">
        <v>235</v>
      </c>
      <c r="B3201" t="s">
        <v>136</v>
      </c>
      <c r="C3201" t="s">
        <v>130</v>
      </c>
      <c r="D3201" s="7">
        <v>7.0884020869970898E-8</v>
      </c>
      <c r="E3201" s="7">
        <v>6.7648184366667504E-8</v>
      </c>
      <c r="F3201" s="2">
        <v>0.14735770656664399</v>
      </c>
    </row>
    <row r="3202" spans="1:6" x14ac:dyDescent="0.25">
      <c r="A3202" t="s">
        <v>235</v>
      </c>
      <c r="B3202" t="s">
        <v>137</v>
      </c>
      <c r="C3202" t="s">
        <v>130</v>
      </c>
      <c r="D3202" s="7">
        <v>4.79937637987766E-8</v>
      </c>
      <c r="E3202" s="7">
        <v>8.0212176972464597E-8</v>
      </c>
      <c r="F3202" s="2">
        <v>0.27480816839654199</v>
      </c>
    </row>
    <row r="3203" spans="1:6" x14ac:dyDescent="0.25">
      <c r="A3203" t="s">
        <v>235</v>
      </c>
      <c r="B3203" t="s">
        <v>138</v>
      </c>
      <c r="C3203" t="s">
        <v>130</v>
      </c>
      <c r="D3203" s="7">
        <v>4.53046143557531E-8</v>
      </c>
      <c r="E3203" s="7">
        <v>7.8572808589820398E-8</v>
      </c>
      <c r="F3203" s="2">
        <v>0.28210685792012502</v>
      </c>
    </row>
    <row r="3204" spans="1:6" x14ac:dyDescent="0.25">
      <c r="A3204" t="s">
        <v>235</v>
      </c>
      <c r="B3204" t="s">
        <v>139</v>
      </c>
      <c r="C3204" t="s">
        <v>130</v>
      </c>
      <c r="D3204" s="7">
        <v>2.3096134655127102E-8</v>
      </c>
      <c r="E3204" s="7">
        <v>7.4372450593408403E-8</v>
      </c>
      <c r="F3204" s="2">
        <v>0.378072546556037</v>
      </c>
    </row>
    <row r="3205" spans="1:6" x14ac:dyDescent="0.25">
      <c r="A3205" t="s">
        <v>235</v>
      </c>
      <c r="B3205" t="s">
        <v>140</v>
      </c>
      <c r="C3205" t="s">
        <v>130</v>
      </c>
      <c r="D3205" s="7">
        <v>-3.1782168899145101E-8</v>
      </c>
      <c r="E3205" s="7">
        <v>6.5874829293605801E-8</v>
      </c>
      <c r="F3205" s="2">
        <v>0.68526146790211795</v>
      </c>
    </row>
    <row r="3206" spans="1:6" x14ac:dyDescent="0.25">
      <c r="A3206" t="s">
        <v>235</v>
      </c>
      <c r="B3206" t="s">
        <v>141</v>
      </c>
      <c r="C3206" t="s">
        <v>130</v>
      </c>
      <c r="D3206" s="7">
        <v>7.8740621280581403E-8</v>
      </c>
      <c r="E3206" s="7">
        <v>7.2026196086812601E-8</v>
      </c>
      <c r="F3206" s="2">
        <v>0.13714817257760201</v>
      </c>
    </row>
    <row r="3207" spans="1:6" x14ac:dyDescent="0.25">
      <c r="A3207" t="s">
        <v>235</v>
      </c>
      <c r="B3207" t="s">
        <v>142</v>
      </c>
      <c r="C3207" t="s">
        <v>130</v>
      </c>
      <c r="D3207" s="7">
        <v>-4.1134286551497403E-8</v>
      </c>
      <c r="E3207" s="7">
        <v>7.4737019989091297E-8</v>
      </c>
      <c r="F3207" s="2">
        <v>0.70897302904941495</v>
      </c>
    </row>
    <row r="3208" spans="1:6" x14ac:dyDescent="0.25">
      <c r="A3208" t="s">
        <v>235</v>
      </c>
      <c r="B3208" t="s">
        <v>143</v>
      </c>
      <c r="C3208" t="s">
        <v>130</v>
      </c>
      <c r="D3208" s="7">
        <v>-2.1363051397776701E-8</v>
      </c>
      <c r="E3208" s="7">
        <v>7.2807947260908494E-8</v>
      </c>
      <c r="F3208" s="2">
        <v>0.61539808378268701</v>
      </c>
    </row>
    <row r="3209" spans="1:6" x14ac:dyDescent="0.25">
      <c r="A3209" t="s">
        <v>235</v>
      </c>
      <c r="B3209" t="s">
        <v>144</v>
      </c>
      <c r="C3209" t="s">
        <v>130</v>
      </c>
      <c r="D3209" s="7">
        <v>-6.07958709235207E-8</v>
      </c>
      <c r="E3209" s="7">
        <v>7.6543837120584899E-8</v>
      </c>
      <c r="F3209" s="2">
        <v>0.78647857652324304</v>
      </c>
    </row>
    <row r="3210" spans="1:6" x14ac:dyDescent="0.25">
      <c r="A3210" t="s">
        <v>235</v>
      </c>
      <c r="B3210" t="s">
        <v>145</v>
      </c>
      <c r="C3210" t="s">
        <v>130</v>
      </c>
      <c r="D3210" s="7">
        <v>-5.9033474248587198E-8</v>
      </c>
      <c r="E3210" s="7">
        <v>6.7906816671951695E-8</v>
      </c>
      <c r="F3210" s="2">
        <v>0.80766683709938603</v>
      </c>
    </row>
    <row r="3211" spans="1:6" x14ac:dyDescent="0.25">
      <c r="A3211" t="s">
        <v>235</v>
      </c>
      <c r="B3211" t="s">
        <v>146</v>
      </c>
      <c r="C3211" t="s">
        <v>130</v>
      </c>
      <c r="D3211" s="7">
        <v>-1.54636292583632E-8</v>
      </c>
      <c r="E3211" s="7">
        <v>6.6892684579632104E-8</v>
      </c>
      <c r="F3211" s="2">
        <v>0.59140890735273099</v>
      </c>
    </row>
    <row r="3212" spans="1:6" x14ac:dyDescent="0.25">
      <c r="A3212" t="s">
        <v>235</v>
      </c>
      <c r="B3212" t="s">
        <v>147</v>
      </c>
      <c r="C3212" t="s">
        <v>148</v>
      </c>
      <c r="D3212" s="7">
        <v>1.7662187468902299E-8</v>
      </c>
      <c r="E3212" s="7">
        <v>7.0299329450233695E-8</v>
      </c>
      <c r="F3212" s="2">
        <v>0.40081326888461599</v>
      </c>
    </row>
    <row r="3213" spans="1:6" x14ac:dyDescent="0.25">
      <c r="A3213" t="s">
        <v>235</v>
      </c>
      <c r="B3213" t="s">
        <v>149</v>
      </c>
      <c r="C3213" t="s">
        <v>148</v>
      </c>
      <c r="D3213" s="7">
        <v>-1.67396711953171E-8</v>
      </c>
      <c r="E3213" s="7">
        <v>6.6445459269460604E-8</v>
      </c>
      <c r="F3213" s="2">
        <v>0.59945280229812703</v>
      </c>
    </row>
    <row r="3214" spans="1:6" x14ac:dyDescent="0.25">
      <c r="A3214" t="s">
        <v>235</v>
      </c>
      <c r="B3214" t="s">
        <v>150</v>
      </c>
      <c r="C3214" t="s">
        <v>148</v>
      </c>
      <c r="D3214" s="7">
        <v>-2.0503999192019199E-8</v>
      </c>
      <c r="E3214" s="7">
        <v>7.1210261297518398E-8</v>
      </c>
      <c r="F3214" s="2">
        <v>0.613302142852308</v>
      </c>
    </row>
    <row r="3215" spans="1:6" x14ac:dyDescent="0.25">
      <c r="A3215" t="s">
        <v>235</v>
      </c>
      <c r="B3215" t="s">
        <v>151</v>
      </c>
      <c r="C3215" t="s">
        <v>148</v>
      </c>
      <c r="D3215" s="7">
        <v>-3.28612139894375E-8</v>
      </c>
      <c r="E3215" s="7">
        <v>7.1979158609731694E-8</v>
      </c>
      <c r="F3215" s="2">
        <v>0.67599838860938499</v>
      </c>
    </row>
    <row r="3216" spans="1:6" x14ac:dyDescent="0.25">
      <c r="A3216" t="s">
        <v>235</v>
      </c>
      <c r="B3216" t="s">
        <v>152</v>
      </c>
      <c r="C3216" t="s">
        <v>148</v>
      </c>
      <c r="D3216" s="7">
        <v>-6.4597373670555706E-8</v>
      </c>
      <c r="E3216" s="7">
        <v>7.21568313058871E-8</v>
      </c>
      <c r="F3216" s="2">
        <v>0.81466945620025399</v>
      </c>
    </row>
    <row r="3217" spans="1:6" x14ac:dyDescent="0.25">
      <c r="A3217" t="s">
        <v>235</v>
      </c>
      <c r="B3217" t="s">
        <v>153</v>
      </c>
      <c r="C3217" t="s">
        <v>148</v>
      </c>
      <c r="D3217" s="7">
        <v>-3.6898705949944003E-8</v>
      </c>
      <c r="E3217" s="7">
        <v>6.4336317751044195E-8</v>
      </c>
      <c r="F3217" s="2">
        <v>0.71685651523728999</v>
      </c>
    </row>
    <row r="3218" spans="1:6" x14ac:dyDescent="0.25">
      <c r="A3218" t="s">
        <v>235</v>
      </c>
      <c r="B3218" t="s">
        <v>154</v>
      </c>
      <c r="C3218" t="s">
        <v>148</v>
      </c>
      <c r="D3218" s="7">
        <v>-1.3472021893398599E-8</v>
      </c>
      <c r="E3218" s="7">
        <v>6.4592625563273195E-8</v>
      </c>
      <c r="F3218" s="2">
        <v>0.58260765917542601</v>
      </c>
    </row>
    <row r="3219" spans="1:6" x14ac:dyDescent="0.25">
      <c r="A3219" t="s">
        <v>235</v>
      </c>
      <c r="B3219" t="s">
        <v>155</v>
      </c>
      <c r="C3219" t="s">
        <v>148</v>
      </c>
      <c r="D3219" s="7">
        <v>-4.9035112632259E-8</v>
      </c>
      <c r="E3219" s="7">
        <v>7.91803993340955E-8</v>
      </c>
      <c r="F3219" s="2">
        <v>0.732135184702285</v>
      </c>
    </row>
    <row r="3220" spans="1:6" x14ac:dyDescent="0.25">
      <c r="A3220" t="s">
        <v>235</v>
      </c>
      <c r="B3220" t="s">
        <v>156</v>
      </c>
      <c r="C3220" t="s">
        <v>148</v>
      </c>
      <c r="D3220" s="7">
        <v>-5.6186154178089902E-8</v>
      </c>
      <c r="E3220" s="7">
        <v>7.2243961460838796E-8</v>
      </c>
      <c r="F3220" s="2">
        <v>0.78163531940560704</v>
      </c>
    </row>
    <row r="3221" spans="1:6" x14ac:dyDescent="0.25">
      <c r="A3221" t="s">
        <v>235</v>
      </c>
      <c r="B3221" t="s">
        <v>157</v>
      </c>
      <c r="C3221" t="s">
        <v>148</v>
      </c>
      <c r="D3221" s="7">
        <v>3.5715187960249299E-8</v>
      </c>
      <c r="E3221" s="7">
        <v>7.05296980095292E-8</v>
      </c>
      <c r="F3221" s="2">
        <v>0.30629316730364498</v>
      </c>
    </row>
    <row r="3222" spans="1:6" x14ac:dyDescent="0.25">
      <c r="A3222" t="s">
        <v>235</v>
      </c>
      <c r="B3222" t="s">
        <v>158</v>
      </c>
      <c r="C3222" t="s">
        <v>148</v>
      </c>
      <c r="D3222" s="7">
        <v>-9.3784418934727905E-9</v>
      </c>
      <c r="E3222" s="7">
        <v>6.9192794915427096E-8</v>
      </c>
      <c r="F3222" s="2">
        <v>0.55390781803237898</v>
      </c>
    </row>
    <row r="3223" spans="1:6" x14ac:dyDescent="0.25">
      <c r="A3223" t="s">
        <v>235</v>
      </c>
      <c r="B3223" t="s">
        <v>159</v>
      </c>
      <c r="C3223" t="s">
        <v>148</v>
      </c>
      <c r="D3223" s="7">
        <v>7.4445894515991497E-8</v>
      </c>
      <c r="E3223" s="7">
        <v>6.3144486005462994E-8</v>
      </c>
      <c r="F3223" s="2">
        <v>0.119203674043477</v>
      </c>
    </row>
    <row r="3224" spans="1:6" x14ac:dyDescent="0.25">
      <c r="A3224" t="s">
        <v>235</v>
      </c>
      <c r="B3224" t="s">
        <v>160</v>
      </c>
      <c r="C3224" t="s">
        <v>148</v>
      </c>
      <c r="D3224" s="7">
        <v>-1.1991863710133199E-7</v>
      </c>
      <c r="E3224" s="7">
        <v>6.76451408440932E-8</v>
      </c>
      <c r="F3224" s="2">
        <v>0.96186580353040396</v>
      </c>
    </row>
    <row r="3225" spans="1:6" x14ac:dyDescent="0.25">
      <c r="A3225" t="s">
        <v>235</v>
      </c>
      <c r="B3225" t="s">
        <v>161</v>
      </c>
      <c r="C3225" t="s">
        <v>148</v>
      </c>
      <c r="D3225" s="7">
        <v>1.6490090426169001E-7</v>
      </c>
      <c r="E3225" s="7">
        <v>6.3621261418380904E-8</v>
      </c>
      <c r="F3225" s="2">
        <v>4.7721669512694898E-3</v>
      </c>
    </row>
    <row r="3226" spans="1:6" x14ac:dyDescent="0.25">
      <c r="A3226" t="s">
        <v>235</v>
      </c>
      <c r="B3226" t="s">
        <v>162</v>
      </c>
      <c r="C3226" t="s">
        <v>148</v>
      </c>
      <c r="D3226" s="7">
        <v>3.4128875234382299E-8</v>
      </c>
      <c r="E3226" s="7">
        <v>7.0951677926204103E-8</v>
      </c>
      <c r="F3226" s="2">
        <v>0.315252649114596</v>
      </c>
    </row>
    <row r="3227" spans="1:6" x14ac:dyDescent="0.25">
      <c r="A3227" t="s">
        <v>235</v>
      </c>
      <c r="B3227" t="s">
        <v>163</v>
      </c>
      <c r="C3227" t="s">
        <v>148</v>
      </c>
      <c r="D3227" s="7">
        <v>-8.60631239735806E-8</v>
      </c>
      <c r="E3227" s="7">
        <v>7.82822306808688E-8</v>
      </c>
      <c r="F3227" s="2">
        <v>0.86420218088382195</v>
      </c>
    </row>
    <row r="3228" spans="1:6" x14ac:dyDescent="0.25">
      <c r="A3228" t="s">
        <v>235</v>
      </c>
      <c r="B3228" t="s">
        <v>164</v>
      </c>
      <c r="C3228" t="s">
        <v>148</v>
      </c>
      <c r="D3228" s="7">
        <v>1.13841991200988E-8</v>
      </c>
      <c r="E3228" s="7">
        <v>7.3614825529076606E-8</v>
      </c>
      <c r="F3228" s="2">
        <v>0.43855041157360403</v>
      </c>
    </row>
    <row r="3229" spans="1:6" x14ac:dyDescent="0.25">
      <c r="A3229" t="s">
        <v>235</v>
      </c>
      <c r="B3229" t="s">
        <v>165</v>
      </c>
      <c r="C3229" t="s">
        <v>148</v>
      </c>
      <c r="D3229" s="7">
        <v>1.0251076242366201E-8</v>
      </c>
      <c r="E3229" s="7">
        <v>7.6350871226260396E-8</v>
      </c>
      <c r="F3229" s="2">
        <v>0.446597412612739</v>
      </c>
    </row>
    <row r="3230" spans="1:6" x14ac:dyDescent="0.25">
      <c r="A3230" t="s">
        <v>235</v>
      </c>
      <c r="B3230" t="s">
        <v>166</v>
      </c>
      <c r="C3230" t="s">
        <v>148</v>
      </c>
      <c r="D3230" s="7">
        <v>2.9875716394366402E-8</v>
      </c>
      <c r="E3230" s="7">
        <v>6.3444580305339795E-8</v>
      </c>
      <c r="F3230" s="2">
        <v>0.31885796772747199</v>
      </c>
    </row>
    <row r="3231" spans="1:6" x14ac:dyDescent="0.25">
      <c r="A3231" t="s">
        <v>235</v>
      </c>
      <c r="B3231" t="s">
        <v>167</v>
      </c>
      <c r="C3231" t="s">
        <v>148</v>
      </c>
      <c r="D3231" s="7">
        <v>-9.7832336962238997E-9</v>
      </c>
      <c r="E3231" s="7">
        <v>7.5087381054736402E-8</v>
      </c>
      <c r="F3231" s="2">
        <v>0.55183202485228799</v>
      </c>
    </row>
    <row r="3232" spans="1:6" x14ac:dyDescent="0.25">
      <c r="A3232" t="s">
        <v>235</v>
      </c>
      <c r="B3232" t="s">
        <v>168</v>
      </c>
      <c r="C3232" t="s">
        <v>148</v>
      </c>
      <c r="D3232" s="7">
        <v>-6.3087691781048094E-8</v>
      </c>
      <c r="E3232" s="7">
        <v>6.9582958719730898E-8</v>
      </c>
      <c r="F3232" s="2">
        <v>0.81770519290934696</v>
      </c>
    </row>
    <row r="3233" spans="1:6" x14ac:dyDescent="0.25">
      <c r="A3233" t="s">
        <v>235</v>
      </c>
      <c r="B3233" t="s">
        <v>169</v>
      </c>
      <c r="C3233" t="s">
        <v>148</v>
      </c>
      <c r="D3233" s="7">
        <v>3.4511185684920799E-9</v>
      </c>
      <c r="E3233" s="7">
        <v>7.0084200421550197E-8</v>
      </c>
      <c r="F3233" s="2">
        <v>0.48036303629795701</v>
      </c>
    </row>
    <row r="3234" spans="1:6" x14ac:dyDescent="0.25">
      <c r="A3234" t="s">
        <v>235</v>
      </c>
      <c r="B3234" t="s">
        <v>170</v>
      </c>
      <c r="C3234" t="s">
        <v>148</v>
      </c>
      <c r="D3234" s="7">
        <v>-3.9324396733859997E-8</v>
      </c>
      <c r="E3234" s="7">
        <v>7.9422893294329501E-8</v>
      </c>
      <c r="F3234" s="2">
        <v>0.68974466354951103</v>
      </c>
    </row>
    <row r="3235" spans="1:6" x14ac:dyDescent="0.25">
      <c r="A3235" t="s">
        <v>235</v>
      </c>
      <c r="B3235" t="s">
        <v>171</v>
      </c>
      <c r="C3235" t="s">
        <v>148</v>
      </c>
      <c r="D3235" s="7">
        <v>-7.8447359385112099E-8</v>
      </c>
      <c r="E3235" s="7">
        <v>7.6147725714850699E-8</v>
      </c>
      <c r="F3235" s="2">
        <v>0.848541849931297</v>
      </c>
    </row>
    <row r="3236" spans="1:6" x14ac:dyDescent="0.25">
      <c r="A3236" t="s">
        <v>235</v>
      </c>
      <c r="B3236" t="s">
        <v>172</v>
      </c>
      <c r="C3236" t="s">
        <v>148</v>
      </c>
      <c r="D3236" s="7">
        <v>-3.5721943025760097E-8</v>
      </c>
      <c r="E3236" s="7">
        <v>6.5543615572771594E-8</v>
      </c>
      <c r="F3236" s="2">
        <v>0.70712676975424504</v>
      </c>
    </row>
    <row r="3237" spans="1:6" x14ac:dyDescent="0.25">
      <c r="A3237" t="s">
        <v>235</v>
      </c>
      <c r="B3237" t="s">
        <v>173</v>
      </c>
      <c r="C3237" t="s">
        <v>148</v>
      </c>
      <c r="D3237" s="7">
        <v>1.73213168919586E-8</v>
      </c>
      <c r="E3237" s="7">
        <v>6.7298834549383696E-8</v>
      </c>
      <c r="F3237" s="2">
        <v>0.39844304803116798</v>
      </c>
    </row>
    <row r="3238" spans="1:6" x14ac:dyDescent="0.25">
      <c r="A3238" t="s">
        <v>235</v>
      </c>
      <c r="B3238" t="s">
        <v>174</v>
      </c>
      <c r="C3238" t="s">
        <v>148</v>
      </c>
      <c r="D3238" s="7">
        <v>2.7232640909999799E-8</v>
      </c>
      <c r="E3238" s="7">
        <v>7.4611982790039496E-8</v>
      </c>
      <c r="F3238" s="2">
        <v>0.35755936887637402</v>
      </c>
    </row>
    <row r="3239" spans="1:6" x14ac:dyDescent="0.25">
      <c r="A3239" t="s">
        <v>235</v>
      </c>
      <c r="B3239" t="s">
        <v>175</v>
      </c>
      <c r="C3239" t="s">
        <v>148</v>
      </c>
      <c r="D3239" s="7">
        <v>-3.5015945971387998E-8</v>
      </c>
      <c r="E3239" s="7">
        <v>8.0520694570836506E-8</v>
      </c>
      <c r="F3239" s="2">
        <v>0.66817120550745501</v>
      </c>
    </row>
    <row r="3240" spans="1:6" x14ac:dyDescent="0.25">
      <c r="A3240" t="s">
        <v>235</v>
      </c>
      <c r="B3240" t="s">
        <v>176</v>
      </c>
      <c r="C3240" t="s">
        <v>148</v>
      </c>
      <c r="D3240" s="7">
        <v>-1.3373795189858701E-7</v>
      </c>
      <c r="E3240" s="7">
        <v>7.6044735732360802E-8</v>
      </c>
      <c r="F3240" s="2">
        <v>0.96068361048929696</v>
      </c>
    </row>
    <row r="3241" spans="1:6" x14ac:dyDescent="0.25">
      <c r="A3241" t="s">
        <v>235</v>
      </c>
      <c r="B3241" t="s">
        <v>177</v>
      </c>
      <c r="C3241" t="s">
        <v>148</v>
      </c>
      <c r="D3241" s="7">
        <v>5.5253286769298401E-8</v>
      </c>
      <c r="E3241" s="7">
        <v>7.3218465867885595E-8</v>
      </c>
      <c r="F3241" s="2">
        <v>0.22523372258826199</v>
      </c>
    </row>
    <row r="3242" spans="1:6" x14ac:dyDescent="0.25">
      <c r="A3242" t="s">
        <v>235</v>
      </c>
      <c r="B3242" t="s">
        <v>178</v>
      </c>
      <c r="C3242" t="s">
        <v>148</v>
      </c>
      <c r="D3242" s="7">
        <v>-8.6926275502771797E-8</v>
      </c>
      <c r="E3242" s="7">
        <v>7.4488616117843005E-8</v>
      </c>
      <c r="F3242" s="2">
        <v>0.87838955762785997</v>
      </c>
    </row>
    <row r="3243" spans="1:6" x14ac:dyDescent="0.25">
      <c r="A3243" t="s">
        <v>235</v>
      </c>
      <c r="B3243" t="s">
        <v>179</v>
      </c>
      <c r="C3243" t="s">
        <v>148</v>
      </c>
      <c r="D3243" s="7">
        <v>1.07638227175023E-7</v>
      </c>
      <c r="E3243" s="7">
        <v>6.6865395152392001E-8</v>
      </c>
      <c r="F3243" s="2">
        <v>5.3723515782228101E-2</v>
      </c>
    </row>
    <row r="3244" spans="1:6" x14ac:dyDescent="0.25">
      <c r="A3244" t="s">
        <v>235</v>
      </c>
      <c r="B3244" t="s">
        <v>180</v>
      </c>
      <c r="C3244" t="s">
        <v>148</v>
      </c>
      <c r="D3244" s="7">
        <v>-5.3774010825137601E-8</v>
      </c>
      <c r="E3244" s="7">
        <v>7.2109234092761201E-8</v>
      </c>
      <c r="F3244" s="2">
        <v>0.77208469869174401</v>
      </c>
    </row>
    <row r="3245" spans="1:6" x14ac:dyDescent="0.25">
      <c r="A3245" t="s">
        <v>235</v>
      </c>
      <c r="B3245" t="s">
        <v>181</v>
      </c>
      <c r="C3245" t="s">
        <v>148</v>
      </c>
      <c r="D3245" s="7">
        <v>6.8748294546743497E-8</v>
      </c>
      <c r="E3245" s="7">
        <v>7.1689338496165705E-8</v>
      </c>
      <c r="F3245" s="2">
        <v>0.16878563059632601</v>
      </c>
    </row>
    <row r="3246" spans="1:6" x14ac:dyDescent="0.25">
      <c r="A3246" t="s">
        <v>235</v>
      </c>
      <c r="B3246" t="s">
        <v>182</v>
      </c>
      <c r="C3246" t="s">
        <v>148</v>
      </c>
      <c r="D3246" s="7">
        <v>1.2358420920610799E-7</v>
      </c>
      <c r="E3246" s="7">
        <v>6.6121667604852395E-8</v>
      </c>
      <c r="F3246" s="2">
        <v>3.0808448469493301E-2</v>
      </c>
    </row>
    <row r="3247" spans="1:6" x14ac:dyDescent="0.25">
      <c r="A3247" t="s">
        <v>235</v>
      </c>
      <c r="B3247" t="s">
        <v>183</v>
      </c>
      <c r="C3247" t="s">
        <v>148</v>
      </c>
      <c r="D3247" s="7">
        <v>6.1441266748422999E-8</v>
      </c>
      <c r="E3247" s="7">
        <v>7.7373909576879004E-8</v>
      </c>
      <c r="F3247" s="2">
        <v>0.21357370536772999</v>
      </c>
    </row>
    <row r="3248" spans="1:6" x14ac:dyDescent="0.25">
      <c r="A3248" t="s">
        <v>235</v>
      </c>
      <c r="B3248" t="s">
        <v>184</v>
      </c>
      <c r="C3248" t="s">
        <v>148</v>
      </c>
      <c r="D3248" s="7">
        <v>-4.3376979004785202E-8</v>
      </c>
      <c r="E3248" s="7">
        <v>7.2732082511837895E-8</v>
      </c>
      <c r="F3248" s="2">
        <v>0.72454398247213603</v>
      </c>
    </row>
    <row r="3249" spans="1:6" x14ac:dyDescent="0.25">
      <c r="A3249" t="s">
        <v>235</v>
      </c>
      <c r="B3249" t="s">
        <v>185</v>
      </c>
      <c r="C3249" t="s">
        <v>148</v>
      </c>
      <c r="D3249" s="7">
        <v>5.8738368937211899E-9</v>
      </c>
      <c r="E3249" s="7">
        <v>6.39746994114852E-8</v>
      </c>
      <c r="F3249" s="2">
        <v>0.46342251388772399</v>
      </c>
    </row>
    <row r="3250" spans="1:6" x14ac:dyDescent="0.25">
      <c r="A3250" t="s">
        <v>235</v>
      </c>
      <c r="B3250" t="s">
        <v>186</v>
      </c>
      <c r="C3250" t="s">
        <v>148</v>
      </c>
      <c r="D3250" s="7">
        <v>-3.0597435798927798E-8</v>
      </c>
      <c r="E3250" s="7">
        <v>7.3906455523809406E-8</v>
      </c>
      <c r="F3250" s="2">
        <v>0.66056375523532596</v>
      </c>
    </row>
    <row r="3251" spans="1:6" x14ac:dyDescent="0.25">
      <c r="A3251" t="s">
        <v>235</v>
      </c>
      <c r="B3251" t="s">
        <v>187</v>
      </c>
      <c r="C3251" t="s">
        <v>148</v>
      </c>
      <c r="D3251" s="7">
        <v>-6.2812071574188203E-8</v>
      </c>
      <c r="E3251" s="7">
        <v>6.8770741616700801E-8</v>
      </c>
      <c r="F3251" s="2">
        <v>0.819471956359061</v>
      </c>
    </row>
    <row r="3252" spans="1:6" x14ac:dyDescent="0.25">
      <c r="A3252" t="s">
        <v>235</v>
      </c>
      <c r="B3252" t="s">
        <v>188</v>
      </c>
      <c r="C3252" t="s">
        <v>148</v>
      </c>
      <c r="D3252" s="7">
        <v>-3.6844695327537498E-8</v>
      </c>
      <c r="E3252" s="7">
        <v>7.3387345822144897E-8</v>
      </c>
      <c r="F3252" s="2">
        <v>0.69218659666044002</v>
      </c>
    </row>
    <row r="3253" spans="1:6" x14ac:dyDescent="0.25">
      <c r="A3253" t="s">
        <v>235</v>
      </c>
      <c r="B3253" t="s">
        <v>189</v>
      </c>
      <c r="C3253" t="s">
        <v>148</v>
      </c>
      <c r="D3253" s="7">
        <v>-3.5241245612368802E-8</v>
      </c>
      <c r="E3253" s="7">
        <v>7.0622458361129098E-8</v>
      </c>
      <c r="F3253" s="2">
        <v>0.69111349453844395</v>
      </c>
    </row>
    <row r="3254" spans="1:6" x14ac:dyDescent="0.25">
      <c r="A3254" t="s">
        <v>235</v>
      </c>
      <c r="B3254" t="s">
        <v>190</v>
      </c>
      <c r="C3254" t="s">
        <v>148</v>
      </c>
      <c r="D3254" s="7">
        <v>-4.2715888802765901E-8</v>
      </c>
      <c r="E3254" s="7">
        <v>7.5021209717323097E-8</v>
      </c>
      <c r="F3254" s="2">
        <v>0.71545226946274298</v>
      </c>
    </row>
    <row r="3255" spans="1:6" x14ac:dyDescent="0.25">
      <c r="A3255" t="s">
        <v>235</v>
      </c>
      <c r="B3255" t="s">
        <v>191</v>
      </c>
      <c r="C3255" t="s">
        <v>148</v>
      </c>
      <c r="D3255" s="7">
        <v>4.2207561842107297E-8</v>
      </c>
      <c r="E3255" s="7">
        <v>7.6924766075181196E-8</v>
      </c>
      <c r="F3255" s="2">
        <v>0.29161039012103601</v>
      </c>
    </row>
    <row r="3256" spans="1:6" x14ac:dyDescent="0.25">
      <c r="A3256" t="s">
        <v>235</v>
      </c>
      <c r="B3256" t="s">
        <v>192</v>
      </c>
      <c r="C3256" t="s">
        <v>148</v>
      </c>
      <c r="D3256" s="7">
        <v>-2.4001523817816699E-8</v>
      </c>
      <c r="E3256" s="7">
        <v>8.0651254162661594E-8</v>
      </c>
      <c r="F3256" s="2">
        <v>0.61699439310138304</v>
      </c>
    </row>
    <row r="3257" spans="1:6" x14ac:dyDescent="0.25">
      <c r="A3257" t="s">
        <v>235</v>
      </c>
      <c r="B3257" t="s">
        <v>193</v>
      </c>
      <c r="C3257" t="s">
        <v>148</v>
      </c>
      <c r="D3257" s="7">
        <v>-1.34464601843938E-8</v>
      </c>
      <c r="E3257" s="7">
        <v>8.1764466776230297E-8</v>
      </c>
      <c r="F3257" s="2">
        <v>0.56531296089376504</v>
      </c>
    </row>
    <row r="3258" spans="1:6" x14ac:dyDescent="0.25">
      <c r="A3258" t="s">
        <v>235</v>
      </c>
      <c r="B3258" t="s">
        <v>194</v>
      </c>
      <c r="C3258" t="s">
        <v>148</v>
      </c>
      <c r="D3258" s="7">
        <v>-1.5015081256553699E-7</v>
      </c>
      <c r="E3258" s="7">
        <v>7.6145138289407199E-8</v>
      </c>
      <c r="F3258" s="2">
        <v>0.97568964906854905</v>
      </c>
    </row>
    <row r="3259" spans="1:6" x14ac:dyDescent="0.25">
      <c r="A3259" t="s">
        <v>235</v>
      </c>
      <c r="B3259" t="s">
        <v>195</v>
      </c>
      <c r="C3259" t="s">
        <v>148</v>
      </c>
      <c r="D3259" s="7">
        <v>-7.7551114491240395E-9</v>
      </c>
      <c r="E3259" s="7">
        <v>7.6182863530284799E-8</v>
      </c>
      <c r="F3259" s="2">
        <v>0.54054070315914904</v>
      </c>
    </row>
    <row r="3260" spans="1:6" x14ac:dyDescent="0.25">
      <c r="A3260" t="s">
        <v>235</v>
      </c>
      <c r="B3260" t="s">
        <v>196</v>
      </c>
      <c r="C3260" t="s">
        <v>148</v>
      </c>
      <c r="D3260" s="7">
        <v>1.65047729408791E-8</v>
      </c>
      <c r="E3260" s="7">
        <v>6.6966040107871993E-8</v>
      </c>
      <c r="F3260" s="2">
        <v>0.40266121755186501</v>
      </c>
    </row>
    <row r="3261" spans="1:6" x14ac:dyDescent="0.25">
      <c r="A3261" t="s">
        <v>235</v>
      </c>
      <c r="B3261" t="s">
        <v>197</v>
      </c>
      <c r="C3261" t="s">
        <v>148</v>
      </c>
      <c r="D3261" s="7">
        <v>6.9714132328151898E-9</v>
      </c>
      <c r="E3261" s="7">
        <v>6.9806668685591099E-8</v>
      </c>
      <c r="F3261" s="2">
        <v>0.46022478346375301</v>
      </c>
    </row>
    <row r="3262" spans="1:6" x14ac:dyDescent="0.25">
      <c r="A3262" t="s">
        <v>235</v>
      </c>
      <c r="B3262" t="s">
        <v>198</v>
      </c>
      <c r="C3262" t="s">
        <v>148</v>
      </c>
      <c r="D3262" s="7">
        <v>-5.1244839416966803E-8</v>
      </c>
      <c r="E3262" s="7">
        <v>6.8913218280495596E-8</v>
      </c>
      <c r="F3262" s="2">
        <v>0.77144500871154198</v>
      </c>
    </row>
    <row r="3263" spans="1:6" x14ac:dyDescent="0.25">
      <c r="A3263" t="s">
        <v>235</v>
      </c>
      <c r="B3263" t="s">
        <v>199</v>
      </c>
      <c r="C3263" t="s">
        <v>148</v>
      </c>
      <c r="D3263" s="7">
        <v>2.9779953327144601E-9</v>
      </c>
      <c r="E3263" s="7">
        <v>6.9044643374702702E-8</v>
      </c>
      <c r="F3263" s="2">
        <v>0.48279837601984699</v>
      </c>
    </row>
    <row r="3264" spans="1:6" x14ac:dyDescent="0.25">
      <c r="A3264" t="s">
        <v>235</v>
      </c>
      <c r="B3264" t="s">
        <v>200</v>
      </c>
      <c r="C3264" t="s">
        <v>148</v>
      </c>
      <c r="D3264" s="7">
        <v>-2.94259178176484E-8</v>
      </c>
      <c r="E3264" s="7">
        <v>6.4168213500716804E-8</v>
      </c>
      <c r="F3264" s="2">
        <v>0.67673018781859096</v>
      </c>
    </row>
    <row r="3265" spans="1:6" x14ac:dyDescent="0.25">
      <c r="A3265" t="s">
        <v>235</v>
      </c>
      <c r="B3265" t="s">
        <v>201</v>
      </c>
      <c r="C3265" t="s">
        <v>148</v>
      </c>
      <c r="D3265" s="7">
        <v>-4.1810299376388501E-8</v>
      </c>
      <c r="E3265" s="7">
        <v>6.3564070638339595E-8</v>
      </c>
      <c r="F3265" s="2">
        <v>0.74465582274967901</v>
      </c>
    </row>
    <row r="3266" spans="1:6" x14ac:dyDescent="0.25">
      <c r="A3266" t="s">
        <v>235</v>
      </c>
      <c r="B3266" t="s">
        <v>202</v>
      </c>
      <c r="C3266" t="s">
        <v>148</v>
      </c>
      <c r="D3266" s="7">
        <v>-3.7461676944701197E-8</v>
      </c>
      <c r="E3266" s="7">
        <v>6.9638562414774702E-8</v>
      </c>
      <c r="F3266" s="2">
        <v>0.70469229410823497</v>
      </c>
    </row>
    <row r="3267" spans="1:6" x14ac:dyDescent="0.25">
      <c r="A3267" t="s">
        <v>235</v>
      </c>
      <c r="B3267" t="s">
        <v>203</v>
      </c>
      <c r="C3267" t="s">
        <v>148</v>
      </c>
      <c r="D3267" s="7">
        <v>5.6299152594741698E-8</v>
      </c>
      <c r="E3267" s="7">
        <v>6.6402435443860899E-8</v>
      </c>
      <c r="F3267" s="2">
        <v>0.19826139535184201</v>
      </c>
    </row>
    <row r="3268" spans="1:6" x14ac:dyDescent="0.25">
      <c r="A3268" t="s">
        <v>235</v>
      </c>
      <c r="B3268" t="s">
        <v>204</v>
      </c>
      <c r="C3268" t="s">
        <v>148</v>
      </c>
      <c r="D3268" s="7">
        <v>-5.7822287852632803E-8</v>
      </c>
      <c r="E3268" s="7">
        <v>6.4860289433783098E-8</v>
      </c>
      <c r="F3268" s="2">
        <v>0.81366677517227803</v>
      </c>
    </row>
    <row r="3269" spans="1:6" x14ac:dyDescent="0.25">
      <c r="A3269" t="s">
        <v>235</v>
      </c>
      <c r="B3269" t="s">
        <v>205</v>
      </c>
      <c r="C3269" t="s">
        <v>148</v>
      </c>
      <c r="D3269" s="7">
        <v>-3.1038289757337101E-8</v>
      </c>
      <c r="E3269" s="7">
        <v>6.8937751576162294E-8</v>
      </c>
      <c r="F3269" s="2">
        <v>0.67373002813886995</v>
      </c>
    </row>
    <row r="3270" spans="1:6" x14ac:dyDescent="0.25">
      <c r="A3270" t="s">
        <v>235</v>
      </c>
      <c r="B3270" t="s">
        <v>206</v>
      </c>
      <c r="C3270" t="s">
        <v>148</v>
      </c>
      <c r="D3270" s="7">
        <v>-5.24297835704136E-8</v>
      </c>
      <c r="E3270" s="7">
        <v>7.4476832485311205E-8</v>
      </c>
      <c r="F3270" s="2">
        <v>0.75927564228800704</v>
      </c>
    </row>
    <row r="3271" spans="1:6" x14ac:dyDescent="0.25">
      <c r="A3271" t="s">
        <v>235</v>
      </c>
      <c r="B3271" t="s">
        <v>207</v>
      </c>
      <c r="C3271" t="s">
        <v>148</v>
      </c>
      <c r="D3271" s="7">
        <v>-1.38025001808864E-7</v>
      </c>
      <c r="E3271" s="7">
        <v>6.3970817778206103E-8</v>
      </c>
      <c r="F3271" s="2">
        <v>0.98452147970117798</v>
      </c>
    </row>
    <row r="3272" spans="1:6" x14ac:dyDescent="0.25">
      <c r="A3272" t="s">
        <v>235</v>
      </c>
      <c r="B3272" t="s">
        <v>208</v>
      </c>
      <c r="C3272" t="s">
        <v>148</v>
      </c>
      <c r="D3272" s="7">
        <v>1.27866955958231E-8</v>
      </c>
      <c r="E3272" s="7">
        <v>6.2624779657943998E-8</v>
      </c>
      <c r="F3272" s="2">
        <v>0.41910661902637197</v>
      </c>
    </row>
    <row r="3273" spans="1:6" x14ac:dyDescent="0.25">
      <c r="A3273" t="s">
        <v>235</v>
      </c>
      <c r="B3273" t="s">
        <v>209</v>
      </c>
      <c r="C3273" t="s">
        <v>148</v>
      </c>
      <c r="D3273" s="7">
        <v>-1.4445115794394E-8</v>
      </c>
      <c r="E3273" s="7">
        <v>6.4585107155620701E-8</v>
      </c>
      <c r="F3273" s="2">
        <v>0.58848912821660804</v>
      </c>
    </row>
    <row r="3274" spans="1:6" x14ac:dyDescent="0.25">
      <c r="A3274" t="s">
        <v>235</v>
      </c>
      <c r="B3274" t="s">
        <v>210</v>
      </c>
      <c r="C3274" t="s">
        <v>148</v>
      </c>
      <c r="D3274" s="7">
        <v>-6.2177274041640605E-10</v>
      </c>
      <c r="E3274" s="7">
        <v>6.69720135102438E-8</v>
      </c>
      <c r="F3274" s="2">
        <v>0.503703754129182</v>
      </c>
    </row>
    <row r="3275" spans="1:6" x14ac:dyDescent="0.25">
      <c r="A3275" t="s">
        <v>235</v>
      </c>
      <c r="B3275" t="s">
        <v>211</v>
      </c>
      <c r="C3275" t="s">
        <v>148</v>
      </c>
      <c r="D3275" s="7">
        <v>-1.6692573711862E-7</v>
      </c>
      <c r="E3275" s="7">
        <v>6.9285085270945397E-8</v>
      </c>
      <c r="F3275" s="2">
        <v>0.99200753216458104</v>
      </c>
    </row>
    <row r="3276" spans="1:6" x14ac:dyDescent="0.25">
      <c r="A3276" t="s">
        <v>235</v>
      </c>
      <c r="B3276" t="s">
        <v>212</v>
      </c>
      <c r="C3276" t="s">
        <v>148</v>
      </c>
      <c r="D3276" s="7">
        <v>-1.3984159681024499E-7</v>
      </c>
      <c r="E3276" s="7">
        <v>6.7022445622904101E-8</v>
      </c>
      <c r="F3276" s="2">
        <v>0.98153282555961496</v>
      </c>
    </row>
    <row r="3277" spans="1:6" x14ac:dyDescent="0.25">
      <c r="A3277" t="s">
        <v>235</v>
      </c>
      <c r="B3277" t="s">
        <v>213</v>
      </c>
      <c r="C3277" t="s">
        <v>148</v>
      </c>
      <c r="D3277" s="7">
        <v>-1.2488734758110599E-7</v>
      </c>
      <c r="E3277" s="7">
        <v>6.4460442491300905E-8</v>
      </c>
      <c r="F3277" s="2">
        <v>0.97365336430060501</v>
      </c>
    </row>
    <row r="3278" spans="1:6" x14ac:dyDescent="0.25">
      <c r="A3278" t="s">
        <v>235</v>
      </c>
      <c r="B3278" t="s">
        <v>214</v>
      </c>
      <c r="C3278" t="s">
        <v>148</v>
      </c>
      <c r="D3278" s="7">
        <v>1.2645673163789499E-7</v>
      </c>
      <c r="E3278" s="7">
        <v>6.5967390893192798E-8</v>
      </c>
      <c r="F3278" s="2">
        <v>2.76216204077851E-2</v>
      </c>
    </row>
    <row r="3279" spans="1:6" x14ac:dyDescent="0.25">
      <c r="A3279" t="s">
        <v>235</v>
      </c>
      <c r="B3279" t="s">
        <v>215</v>
      </c>
      <c r="C3279" t="s">
        <v>148</v>
      </c>
      <c r="D3279" s="7">
        <v>-1.15530595746564E-7</v>
      </c>
      <c r="E3279" s="7">
        <v>7.2225172824058901E-8</v>
      </c>
      <c r="F3279" s="2">
        <v>0.94515511064584001</v>
      </c>
    </row>
    <row r="3280" spans="1:6" x14ac:dyDescent="0.25">
      <c r="A3280" t="s">
        <v>235</v>
      </c>
      <c r="B3280" t="s">
        <v>216</v>
      </c>
      <c r="C3280" t="s">
        <v>148</v>
      </c>
      <c r="D3280" s="7">
        <v>-6.0975349990203906E-8</v>
      </c>
      <c r="E3280" s="7">
        <v>6.1491357872380702E-8</v>
      </c>
      <c r="F3280" s="2">
        <v>0.83930571686504296</v>
      </c>
    </row>
    <row r="3281" spans="1:6" x14ac:dyDescent="0.25">
      <c r="A3281" t="s">
        <v>235</v>
      </c>
      <c r="B3281" t="s">
        <v>217</v>
      </c>
      <c r="C3281" t="s">
        <v>148</v>
      </c>
      <c r="D3281" s="7">
        <v>-4.4570632529067497E-8</v>
      </c>
      <c r="E3281" s="7">
        <v>6.9848482604506695E-8</v>
      </c>
      <c r="F3281" s="2">
        <v>0.73829717807568696</v>
      </c>
    </row>
    <row r="3282" spans="1:6" x14ac:dyDescent="0.25">
      <c r="A3282" t="s">
        <v>235</v>
      </c>
      <c r="B3282" t="s">
        <v>218</v>
      </c>
      <c r="C3282" t="s">
        <v>219</v>
      </c>
      <c r="D3282" s="7">
        <v>7.9103130764424906E-8</v>
      </c>
      <c r="E3282" s="7">
        <v>7.6236566641843594E-8</v>
      </c>
      <c r="F3282" s="2">
        <v>0.14972794752747501</v>
      </c>
    </row>
    <row r="3283" spans="1:6" x14ac:dyDescent="0.25">
      <c r="A3283" t="s">
        <v>235</v>
      </c>
      <c r="B3283" t="s">
        <v>220</v>
      </c>
      <c r="C3283" t="s">
        <v>219</v>
      </c>
      <c r="D3283" s="7">
        <v>-3.8089392552013797E-8</v>
      </c>
      <c r="E3283" s="7">
        <v>6.6332498612496097E-8</v>
      </c>
      <c r="F3283" s="2">
        <v>0.71709025200977605</v>
      </c>
    </row>
    <row r="3284" spans="1:6" x14ac:dyDescent="0.25">
      <c r="A3284" t="s">
        <v>235</v>
      </c>
      <c r="B3284" t="s">
        <v>219</v>
      </c>
      <c r="C3284" t="s">
        <v>219</v>
      </c>
      <c r="D3284" s="7">
        <v>-9.6745533797485806E-8</v>
      </c>
      <c r="E3284" s="7">
        <v>6.3108309449770506E-8</v>
      </c>
      <c r="F3284" s="2">
        <v>0.93736303964457901</v>
      </c>
    </row>
    <row r="3285" spans="1:6" x14ac:dyDescent="0.25">
      <c r="A3285" t="s">
        <v>236</v>
      </c>
      <c r="B3285" t="s">
        <v>9</v>
      </c>
      <c r="C3285" t="s">
        <v>10</v>
      </c>
      <c r="D3285" s="7">
        <v>-2.07728824654226E-8</v>
      </c>
      <c r="E3285" s="7">
        <v>2.9902897078304699E-8</v>
      </c>
      <c r="F3285" s="2">
        <v>0.75637141709509803</v>
      </c>
    </row>
    <row r="3286" spans="1:6" x14ac:dyDescent="0.25">
      <c r="A3286" t="s">
        <v>236</v>
      </c>
      <c r="B3286" t="s">
        <v>11</v>
      </c>
      <c r="C3286" t="s">
        <v>10</v>
      </c>
      <c r="D3286" s="7">
        <v>-2.18748495504745E-8</v>
      </c>
      <c r="E3286" s="7">
        <v>3.0250991366961802E-8</v>
      </c>
      <c r="F3286" s="2">
        <v>0.76519440729063204</v>
      </c>
    </row>
    <row r="3287" spans="1:6" x14ac:dyDescent="0.25">
      <c r="A3287" t="s">
        <v>236</v>
      </c>
      <c r="B3287" t="s">
        <v>12</v>
      </c>
      <c r="C3287" t="s">
        <v>10</v>
      </c>
      <c r="D3287" s="7">
        <v>-1.9936475833173198E-8</v>
      </c>
      <c r="E3287" s="7">
        <v>3.07589102283661E-8</v>
      </c>
      <c r="F3287" s="2">
        <v>0.74155695817292699</v>
      </c>
    </row>
    <row r="3288" spans="1:6" x14ac:dyDescent="0.25">
      <c r="A3288" t="s">
        <v>236</v>
      </c>
      <c r="B3288" t="s">
        <v>13</v>
      </c>
      <c r="C3288" t="s">
        <v>10</v>
      </c>
      <c r="D3288" s="7">
        <v>-7.3913747941994003E-9</v>
      </c>
      <c r="E3288" s="7">
        <v>2.9683944858092701E-8</v>
      </c>
      <c r="F3288" s="2">
        <v>0.59832055424540798</v>
      </c>
    </row>
    <row r="3289" spans="1:6" x14ac:dyDescent="0.25">
      <c r="A3289" t="s">
        <v>236</v>
      </c>
      <c r="B3289" t="s">
        <v>14</v>
      </c>
      <c r="C3289" t="s">
        <v>10</v>
      </c>
      <c r="D3289" s="7">
        <v>7.1871843149458204E-9</v>
      </c>
      <c r="E3289" s="7">
        <v>3.1317889067506697E-8</v>
      </c>
      <c r="F3289" s="2">
        <v>0.40924352552349202</v>
      </c>
    </row>
    <row r="3290" spans="1:6" x14ac:dyDescent="0.25">
      <c r="A3290" t="s">
        <v>236</v>
      </c>
      <c r="B3290" t="s">
        <v>15</v>
      </c>
      <c r="C3290" t="s">
        <v>16</v>
      </c>
      <c r="D3290" s="7">
        <v>9.8803573686923996E-9</v>
      </c>
      <c r="E3290" s="7">
        <v>3.9267904282128001E-8</v>
      </c>
      <c r="F3290" s="2">
        <v>0.40066968958819399</v>
      </c>
    </row>
    <row r="3291" spans="1:6" x14ac:dyDescent="0.25">
      <c r="A3291" t="s">
        <v>236</v>
      </c>
      <c r="B3291" t="s">
        <v>17</v>
      </c>
      <c r="C3291" t="s">
        <v>16</v>
      </c>
      <c r="D3291" s="7">
        <v>-8.0589545176177598E-8</v>
      </c>
      <c r="E3291" s="7">
        <v>3.2885137099850997E-8</v>
      </c>
      <c r="F3291" s="2">
        <v>0.99286982269900603</v>
      </c>
    </row>
    <row r="3292" spans="1:6" x14ac:dyDescent="0.25">
      <c r="A3292" t="s">
        <v>236</v>
      </c>
      <c r="B3292" t="s">
        <v>18</v>
      </c>
      <c r="C3292" t="s">
        <v>16</v>
      </c>
      <c r="D3292" s="7">
        <v>-3.6514466854226403E-8</v>
      </c>
      <c r="E3292" s="7">
        <v>3.5689758497320102E-8</v>
      </c>
      <c r="F3292" s="2">
        <v>0.84687153748063204</v>
      </c>
    </row>
    <row r="3293" spans="1:6" x14ac:dyDescent="0.25">
      <c r="A3293" t="s">
        <v>236</v>
      </c>
      <c r="B3293" t="s">
        <v>19</v>
      </c>
      <c r="C3293" t="s">
        <v>16</v>
      </c>
      <c r="D3293" s="7">
        <v>-5.1244619613016398E-9</v>
      </c>
      <c r="E3293" s="7">
        <v>3.7364170462765999E-8</v>
      </c>
      <c r="F3293" s="2">
        <v>0.55454352441152299</v>
      </c>
    </row>
    <row r="3294" spans="1:6" x14ac:dyDescent="0.25">
      <c r="A3294" t="s">
        <v>236</v>
      </c>
      <c r="B3294" t="s">
        <v>20</v>
      </c>
      <c r="C3294" t="s">
        <v>16</v>
      </c>
      <c r="D3294" s="7">
        <v>1.5752958982568398E-8</v>
      </c>
      <c r="E3294" s="7">
        <v>3.8187417049678503E-8</v>
      </c>
      <c r="F3294" s="2">
        <v>0.33998025896196998</v>
      </c>
    </row>
    <row r="3295" spans="1:6" x14ac:dyDescent="0.25">
      <c r="A3295" t="s">
        <v>236</v>
      </c>
      <c r="B3295" t="s">
        <v>21</v>
      </c>
      <c r="C3295" t="s">
        <v>16</v>
      </c>
      <c r="D3295" s="7">
        <v>1.26032106798257E-8</v>
      </c>
      <c r="E3295" s="7">
        <v>3.5171222092431301E-8</v>
      </c>
      <c r="F3295" s="2">
        <v>0.36004492276490802</v>
      </c>
    </row>
    <row r="3296" spans="1:6" x14ac:dyDescent="0.25">
      <c r="A3296" t="s">
        <v>236</v>
      </c>
      <c r="B3296" t="s">
        <v>22</v>
      </c>
      <c r="C3296" t="s">
        <v>16</v>
      </c>
      <c r="D3296" s="7">
        <v>6.2114479420043703E-9</v>
      </c>
      <c r="E3296" s="7">
        <v>3.38190460844088E-8</v>
      </c>
      <c r="F3296" s="2">
        <v>0.42713728894866698</v>
      </c>
    </row>
    <row r="3297" spans="1:6" x14ac:dyDescent="0.25">
      <c r="A3297" t="s">
        <v>236</v>
      </c>
      <c r="B3297" t="s">
        <v>23</v>
      </c>
      <c r="C3297" t="s">
        <v>16</v>
      </c>
      <c r="D3297" s="7">
        <v>1.66037190558968E-8</v>
      </c>
      <c r="E3297" s="7">
        <v>3.9225182212254698E-8</v>
      </c>
      <c r="F3297" s="2">
        <v>0.336040992193334</v>
      </c>
    </row>
    <row r="3298" spans="1:6" x14ac:dyDescent="0.25">
      <c r="A3298" t="s">
        <v>236</v>
      </c>
      <c r="B3298" t="s">
        <v>24</v>
      </c>
      <c r="C3298" t="s">
        <v>16</v>
      </c>
      <c r="D3298" s="7">
        <v>1.1848875467602E-8</v>
      </c>
      <c r="E3298" s="7">
        <v>3.6646291168607003E-8</v>
      </c>
      <c r="F3298" s="2">
        <v>0.373222356757204</v>
      </c>
    </row>
    <row r="3299" spans="1:6" x14ac:dyDescent="0.25">
      <c r="A3299" t="s">
        <v>236</v>
      </c>
      <c r="B3299" t="s">
        <v>25</v>
      </c>
      <c r="C3299" t="s">
        <v>16</v>
      </c>
      <c r="D3299" s="7">
        <v>2.3700824944737299E-8</v>
      </c>
      <c r="E3299" s="7">
        <v>3.4225194285968103E-8</v>
      </c>
      <c r="F3299" s="2">
        <v>0.24431281275181099</v>
      </c>
    </row>
    <row r="3300" spans="1:6" x14ac:dyDescent="0.25">
      <c r="A3300" t="s">
        <v>236</v>
      </c>
      <c r="B3300" t="s">
        <v>26</v>
      </c>
      <c r="C3300" t="s">
        <v>16</v>
      </c>
      <c r="D3300" s="7">
        <v>2.6578833936899899E-8</v>
      </c>
      <c r="E3300" s="7">
        <v>3.6638068552416203E-8</v>
      </c>
      <c r="F3300" s="2">
        <v>0.23409012080903999</v>
      </c>
    </row>
    <row r="3301" spans="1:6" x14ac:dyDescent="0.25">
      <c r="A3301" t="s">
        <v>236</v>
      </c>
      <c r="B3301" t="s">
        <v>27</v>
      </c>
      <c r="C3301" t="s">
        <v>16</v>
      </c>
      <c r="D3301" s="7">
        <v>1.5206702035512699E-9</v>
      </c>
      <c r="E3301" s="7">
        <v>3.5082795056331901E-8</v>
      </c>
      <c r="F3301" s="2">
        <v>0.48271318675046598</v>
      </c>
    </row>
    <row r="3302" spans="1:6" x14ac:dyDescent="0.25">
      <c r="A3302" t="s">
        <v>236</v>
      </c>
      <c r="B3302" t="s">
        <v>28</v>
      </c>
      <c r="C3302" t="s">
        <v>16</v>
      </c>
      <c r="D3302" s="7">
        <v>2.62642978085772E-8</v>
      </c>
      <c r="E3302" s="7">
        <v>3.7052534723060998E-8</v>
      </c>
      <c r="F3302" s="2">
        <v>0.239212061168117</v>
      </c>
    </row>
    <row r="3303" spans="1:6" x14ac:dyDescent="0.25">
      <c r="A3303" t="s">
        <v>236</v>
      </c>
      <c r="B3303" t="s">
        <v>29</v>
      </c>
      <c r="C3303" t="s">
        <v>16</v>
      </c>
      <c r="D3303" s="7">
        <v>4.78993924005479E-9</v>
      </c>
      <c r="E3303" s="7">
        <v>3.8088598139119698E-8</v>
      </c>
      <c r="F3303" s="2">
        <v>0.44996181391083301</v>
      </c>
    </row>
    <row r="3304" spans="1:6" x14ac:dyDescent="0.25">
      <c r="A3304" t="s">
        <v>236</v>
      </c>
      <c r="B3304" t="s">
        <v>30</v>
      </c>
      <c r="C3304" t="s">
        <v>16</v>
      </c>
      <c r="D3304" s="7">
        <v>3.1148591766862902E-8</v>
      </c>
      <c r="E3304" s="7">
        <v>3.5304000953830199E-8</v>
      </c>
      <c r="F3304" s="2">
        <v>0.18880828040282699</v>
      </c>
    </row>
    <row r="3305" spans="1:6" x14ac:dyDescent="0.25">
      <c r="A3305" t="s">
        <v>236</v>
      </c>
      <c r="B3305" t="s">
        <v>31</v>
      </c>
      <c r="C3305" t="s">
        <v>16</v>
      </c>
      <c r="D3305" s="7">
        <v>1.7418151843977199E-8</v>
      </c>
      <c r="E3305" s="7">
        <v>3.5618910045090099E-8</v>
      </c>
      <c r="F3305" s="2">
        <v>0.31241583135566398</v>
      </c>
    </row>
    <row r="3306" spans="1:6" x14ac:dyDescent="0.25">
      <c r="A3306" t="s">
        <v>236</v>
      </c>
      <c r="B3306" t="s">
        <v>32</v>
      </c>
      <c r="C3306" t="s">
        <v>16</v>
      </c>
      <c r="D3306" s="7">
        <v>-4.1448993649910797E-9</v>
      </c>
      <c r="E3306" s="7">
        <v>3.1412716328715402E-8</v>
      </c>
      <c r="F3306" s="2">
        <v>0.55248797226905899</v>
      </c>
    </row>
    <row r="3307" spans="1:6" x14ac:dyDescent="0.25">
      <c r="A3307" t="s">
        <v>236</v>
      </c>
      <c r="B3307" t="s">
        <v>33</v>
      </c>
      <c r="C3307" t="s">
        <v>16</v>
      </c>
      <c r="D3307" s="7">
        <v>2.85204593448657E-8</v>
      </c>
      <c r="E3307" s="7">
        <v>3.44085303286219E-8</v>
      </c>
      <c r="F3307" s="2">
        <v>0.20358684159187301</v>
      </c>
    </row>
    <row r="3308" spans="1:6" x14ac:dyDescent="0.25">
      <c r="A3308" t="s">
        <v>236</v>
      </c>
      <c r="B3308" t="s">
        <v>34</v>
      </c>
      <c r="C3308" t="s">
        <v>16</v>
      </c>
      <c r="D3308" s="7">
        <v>-6.2618407226899006E-11</v>
      </c>
      <c r="E3308" s="7">
        <v>3.6827684742061301E-8</v>
      </c>
      <c r="F3308" s="2">
        <v>0.50067832442664295</v>
      </c>
    </row>
    <row r="3309" spans="1:6" x14ac:dyDescent="0.25">
      <c r="A3309" t="s">
        <v>236</v>
      </c>
      <c r="B3309" t="s">
        <v>35</v>
      </c>
      <c r="C3309" t="s">
        <v>16</v>
      </c>
      <c r="D3309" s="7">
        <v>-1.62054710603019E-8</v>
      </c>
      <c r="E3309" s="7">
        <v>3.9367055997968798E-8</v>
      </c>
      <c r="F3309" s="2">
        <v>0.659702220142518</v>
      </c>
    </row>
    <row r="3310" spans="1:6" x14ac:dyDescent="0.25">
      <c r="A3310" t="s">
        <v>236</v>
      </c>
      <c r="B3310" t="s">
        <v>36</v>
      </c>
      <c r="C3310" t="s">
        <v>16</v>
      </c>
      <c r="D3310" s="7">
        <v>-2.0786691009480301E-8</v>
      </c>
      <c r="E3310" s="7">
        <v>3.5497485290896898E-8</v>
      </c>
      <c r="F3310" s="2">
        <v>0.72092180072157497</v>
      </c>
    </row>
    <row r="3311" spans="1:6" x14ac:dyDescent="0.25">
      <c r="A3311" t="s">
        <v>236</v>
      </c>
      <c r="B3311" t="s">
        <v>37</v>
      </c>
      <c r="C3311" t="s">
        <v>16</v>
      </c>
      <c r="D3311" s="7">
        <v>6.2675708707484293E-8</v>
      </c>
      <c r="E3311" s="7">
        <v>4.1496688131451901E-8</v>
      </c>
      <c r="F3311" s="2">
        <v>6.5473426114826996E-2</v>
      </c>
    </row>
    <row r="3312" spans="1:6" x14ac:dyDescent="0.25">
      <c r="A3312" t="s">
        <v>236</v>
      </c>
      <c r="B3312" t="s">
        <v>38</v>
      </c>
      <c r="C3312" t="s">
        <v>16</v>
      </c>
      <c r="D3312" s="7">
        <v>2.9145411221182599E-8</v>
      </c>
      <c r="E3312" s="7">
        <v>3.4282978555529003E-8</v>
      </c>
      <c r="F3312" s="2">
        <v>0.197622980311151</v>
      </c>
    </row>
    <row r="3313" spans="1:6" x14ac:dyDescent="0.25">
      <c r="A3313" t="s">
        <v>236</v>
      </c>
      <c r="B3313" t="s">
        <v>39</v>
      </c>
      <c r="C3313" t="s">
        <v>16</v>
      </c>
      <c r="D3313" s="7">
        <v>4.2680160427509103E-8</v>
      </c>
      <c r="E3313" s="7">
        <v>3.7656114299891399E-8</v>
      </c>
      <c r="F3313" s="2">
        <v>0.12851914149786001</v>
      </c>
    </row>
    <row r="3314" spans="1:6" x14ac:dyDescent="0.25">
      <c r="A3314" t="s">
        <v>236</v>
      </c>
      <c r="B3314" t="s">
        <v>40</v>
      </c>
      <c r="C3314" t="s">
        <v>16</v>
      </c>
      <c r="D3314" s="7">
        <v>3.8324593217589503E-8</v>
      </c>
      <c r="E3314" s="7">
        <v>4.0348816299618E-8</v>
      </c>
      <c r="F3314" s="2">
        <v>0.17109883472229701</v>
      </c>
    </row>
    <row r="3315" spans="1:6" x14ac:dyDescent="0.25">
      <c r="A3315" t="s">
        <v>236</v>
      </c>
      <c r="B3315" t="s">
        <v>41</v>
      </c>
      <c r="C3315" t="s">
        <v>16</v>
      </c>
      <c r="D3315" s="7">
        <v>5.9035422680700301E-8</v>
      </c>
      <c r="E3315" s="7">
        <v>3.9607721772910398E-8</v>
      </c>
      <c r="F3315" s="2">
        <v>6.8046032183609897E-2</v>
      </c>
    </row>
    <row r="3316" spans="1:6" x14ac:dyDescent="0.25">
      <c r="A3316" t="s">
        <v>236</v>
      </c>
      <c r="B3316" t="s">
        <v>42</v>
      </c>
      <c r="C3316" t="s">
        <v>16</v>
      </c>
      <c r="D3316" s="7">
        <v>7.4933305178196298E-8</v>
      </c>
      <c r="E3316" s="7">
        <v>3.55776061690865E-8</v>
      </c>
      <c r="F3316" s="2">
        <v>1.75937953510703E-2</v>
      </c>
    </row>
    <row r="3317" spans="1:6" x14ac:dyDescent="0.25">
      <c r="A3317" t="s">
        <v>236</v>
      </c>
      <c r="B3317" t="s">
        <v>43</v>
      </c>
      <c r="C3317" t="s">
        <v>16</v>
      </c>
      <c r="D3317" s="7">
        <v>5.6636320653874801E-8</v>
      </c>
      <c r="E3317" s="7">
        <v>3.3280615694086397E-8</v>
      </c>
      <c r="F3317" s="2">
        <v>4.4398211382888103E-2</v>
      </c>
    </row>
    <row r="3318" spans="1:6" x14ac:dyDescent="0.25">
      <c r="A3318" t="s">
        <v>236</v>
      </c>
      <c r="B3318" t="s">
        <v>44</v>
      </c>
      <c r="C3318" t="s">
        <v>16</v>
      </c>
      <c r="D3318" s="7">
        <v>7.4216518817764605E-8</v>
      </c>
      <c r="E3318" s="7">
        <v>3.4306883944121601E-8</v>
      </c>
      <c r="F3318" s="2">
        <v>1.52585672580601E-2</v>
      </c>
    </row>
    <row r="3319" spans="1:6" x14ac:dyDescent="0.25">
      <c r="A3319" t="s">
        <v>236</v>
      </c>
      <c r="B3319" t="s">
        <v>45</v>
      </c>
      <c r="C3319" t="s">
        <v>16</v>
      </c>
      <c r="D3319" s="7">
        <v>-3.39722057359858E-9</v>
      </c>
      <c r="E3319" s="7">
        <v>4.0687808564759302E-8</v>
      </c>
      <c r="F3319" s="2">
        <v>0.53327094534179997</v>
      </c>
    </row>
    <row r="3320" spans="1:6" x14ac:dyDescent="0.25">
      <c r="A3320" t="s">
        <v>236</v>
      </c>
      <c r="B3320" t="s">
        <v>46</v>
      </c>
      <c r="C3320" t="s">
        <v>16</v>
      </c>
      <c r="D3320" s="7">
        <v>-4.5406663101838698E-8</v>
      </c>
      <c r="E3320" s="7">
        <v>3.7400673301754697E-8</v>
      </c>
      <c r="F3320" s="2">
        <v>0.88763760198168895</v>
      </c>
    </row>
    <row r="3321" spans="1:6" x14ac:dyDescent="0.25">
      <c r="A3321" t="s">
        <v>236</v>
      </c>
      <c r="B3321" t="s">
        <v>47</v>
      </c>
      <c r="C3321" t="s">
        <v>16</v>
      </c>
      <c r="D3321" s="7">
        <v>-1.0192030535611801E-8</v>
      </c>
      <c r="E3321" s="7">
        <v>3.2424986021054701E-8</v>
      </c>
      <c r="F3321" s="2">
        <v>0.62336344186486603</v>
      </c>
    </row>
    <row r="3322" spans="1:6" x14ac:dyDescent="0.25">
      <c r="A3322" t="s">
        <v>236</v>
      </c>
      <c r="B3322" t="s">
        <v>48</v>
      </c>
      <c r="C3322" t="s">
        <v>16</v>
      </c>
      <c r="D3322" s="7">
        <v>3.8022142732160801E-8</v>
      </c>
      <c r="E3322" s="7">
        <v>3.9431874806963999E-8</v>
      </c>
      <c r="F3322" s="2">
        <v>0.167460571457583</v>
      </c>
    </row>
    <row r="3323" spans="1:6" x14ac:dyDescent="0.25">
      <c r="A3323" t="s">
        <v>236</v>
      </c>
      <c r="B3323" t="s">
        <v>49</v>
      </c>
      <c r="C3323" t="s">
        <v>16</v>
      </c>
      <c r="D3323" s="7">
        <v>2.2197082012890799E-8</v>
      </c>
      <c r="E3323" s="7">
        <v>3.8273284890878502E-8</v>
      </c>
      <c r="F3323" s="2">
        <v>0.28096984734943198</v>
      </c>
    </row>
    <row r="3324" spans="1:6" x14ac:dyDescent="0.25">
      <c r="A3324" t="s">
        <v>236</v>
      </c>
      <c r="B3324" t="s">
        <v>50</v>
      </c>
      <c r="C3324" t="s">
        <v>16</v>
      </c>
      <c r="D3324" s="7">
        <v>4.1373101642144801E-8</v>
      </c>
      <c r="E3324" s="7">
        <v>3.7218763599775802E-8</v>
      </c>
      <c r="F3324" s="2">
        <v>0.13315090240636601</v>
      </c>
    </row>
    <row r="3325" spans="1:6" x14ac:dyDescent="0.25">
      <c r="A3325" t="s">
        <v>236</v>
      </c>
      <c r="B3325" t="s">
        <v>51</v>
      </c>
      <c r="C3325" t="s">
        <v>16</v>
      </c>
      <c r="D3325" s="7">
        <v>5.7354901627095103E-8</v>
      </c>
      <c r="E3325" s="7">
        <v>4.05548305339602E-8</v>
      </c>
      <c r="F3325" s="2">
        <v>7.8643414478413706E-2</v>
      </c>
    </row>
    <row r="3326" spans="1:6" x14ac:dyDescent="0.25">
      <c r="A3326" t="s">
        <v>236</v>
      </c>
      <c r="B3326" t="s">
        <v>52</v>
      </c>
      <c r="C3326" t="s">
        <v>16</v>
      </c>
      <c r="D3326" s="7">
        <v>-5.6948349178398198E-8</v>
      </c>
      <c r="E3326" s="7">
        <v>3.5037245817695399E-8</v>
      </c>
      <c r="F3326" s="2">
        <v>0.94795770531733303</v>
      </c>
    </row>
    <row r="3327" spans="1:6" x14ac:dyDescent="0.25">
      <c r="A3327" t="s">
        <v>236</v>
      </c>
      <c r="B3327" t="s">
        <v>53</v>
      </c>
      <c r="C3327" t="s">
        <v>16</v>
      </c>
      <c r="D3327" s="7">
        <v>3.46344782058734E-8</v>
      </c>
      <c r="E3327" s="7">
        <v>3.3418777328104699E-8</v>
      </c>
      <c r="F3327" s="2">
        <v>0.150012966576131</v>
      </c>
    </row>
    <row r="3328" spans="1:6" x14ac:dyDescent="0.25">
      <c r="A3328" t="s">
        <v>236</v>
      </c>
      <c r="B3328" t="s">
        <v>54</v>
      </c>
      <c r="C3328" t="s">
        <v>16</v>
      </c>
      <c r="D3328" s="7">
        <v>-7.8438837816834194E-8</v>
      </c>
      <c r="E3328" s="7">
        <v>3.4320865486824497E-8</v>
      </c>
      <c r="F3328" s="2">
        <v>0.98885695661748396</v>
      </c>
    </row>
    <row r="3329" spans="1:6" x14ac:dyDescent="0.25">
      <c r="A3329" t="s">
        <v>236</v>
      </c>
      <c r="B3329" t="s">
        <v>55</v>
      </c>
      <c r="C3329" t="s">
        <v>16</v>
      </c>
      <c r="D3329" s="7">
        <v>6.5873594130904397E-8</v>
      </c>
      <c r="E3329" s="7">
        <v>4.0422021676872803E-8</v>
      </c>
      <c r="F3329" s="2">
        <v>5.1588146742398401E-2</v>
      </c>
    </row>
    <row r="3330" spans="1:6" x14ac:dyDescent="0.25">
      <c r="A3330" t="s">
        <v>236</v>
      </c>
      <c r="B3330" t="s">
        <v>56</v>
      </c>
      <c r="C3330" t="s">
        <v>57</v>
      </c>
      <c r="D3330" s="7">
        <v>-4.0922769016861803E-8</v>
      </c>
      <c r="E3330" s="7">
        <v>3.1547242809528898E-8</v>
      </c>
      <c r="F3330" s="2">
        <v>0.90271709577953096</v>
      </c>
    </row>
    <row r="3331" spans="1:6" x14ac:dyDescent="0.25">
      <c r="A3331" t="s">
        <v>236</v>
      </c>
      <c r="B3331" t="s">
        <v>58</v>
      </c>
      <c r="C3331" t="s">
        <v>57</v>
      </c>
      <c r="D3331" s="7">
        <v>2.5291093451825299E-8</v>
      </c>
      <c r="E3331" s="7">
        <v>3.30856578678789E-8</v>
      </c>
      <c r="F3331" s="2">
        <v>0.222310703930229</v>
      </c>
    </row>
    <row r="3332" spans="1:6" x14ac:dyDescent="0.25">
      <c r="A3332" t="s">
        <v>236</v>
      </c>
      <c r="B3332" t="s">
        <v>59</v>
      </c>
      <c r="C3332" t="s">
        <v>57</v>
      </c>
      <c r="D3332" s="7">
        <v>1.32842959221163E-8</v>
      </c>
      <c r="E3332" s="7">
        <v>3.3977593128488202E-8</v>
      </c>
      <c r="F3332" s="2">
        <v>0.34790887515038299</v>
      </c>
    </row>
    <row r="3333" spans="1:6" x14ac:dyDescent="0.25">
      <c r="A3333" t="s">
        <v>236</v>
      </c>
      <c r="B3333" t="s">
        <v>60</v>
      </c>
      <c r="C3333" t="s">
        <v>57</v>
      </c>
      <c r="D3333" s="7">
        <v>4.58741878841184E-8</v>
      </c>
      <c r="E3333" s="7">
        <v>3.6363128082993698E-8</v>
      </c>
      <c r="F3333" s="2">
        <v>0.103553974524059</v>
      </c>
    </row>
    <row r="3334" spans="1:6" x14ac:dyDescent="0.25">
      <c r="A3334" t="s">
        <v>236</v>
      </c>
      <c r="B3334" t="s">
        <v>61</v>
      </c>
      <c r="C3334" t="s">
        <v>57</v>
      </c>
      <c r="D3334" s="7">
        <v>-9.4340382686636101E-9</v>
      </c>
      <c r="E3334" s="7">
        <v>2.5830258291723401E-8</v>
      </c>
      <c r="F3334" s="2">
        <v>0.64253090321026995</v>
      </c>
    </row>
    <row r="3335" spans="1:6" x14ac:dyDescent="0.25">
      <c r="A3335" t="s">
        <v>236</v>
      </c>
      <c r="B3335" t="s">
        <v>62</v>
      </c>
      <c r="C3335" t="s">
        <v>57</v>
      </c>
      <c r="D3335" s="7">
        <v>-2.4289277981339E-8</v>
      </c>
      <c r="E3335" s="7">
        <v>2.5324986624904601E-8</v>
      </c>
      <c r="F3335" s="2">
        <v>0.83124664331553499</v>
      </c>
    </row>
    <row r="3336" spans="1:6" x14ac:dyDescent="0.25">
      <c r="A3336" t="s">
        <v>236</v>
      </c>
      <c r="B3336" t="s">
        <v>63</v>
      </c>
      <c r="C3336" t="s">
        <v>57</v>
      </c>
      <c r="D3336" s="7">
        <v>4.5942478516034301E-9</v>
      </c>
      <c r="E3336" s="7">
        <v>2.9079633649077501E-8</v>
      </c>
      <c r="F3336" s="2">
        <v>0.43723292824497101</v>
      </c>
    </row>
    <row r="3337" spans="1:6" x14ac:dyDescent="0.25">
      <c r="A3337" t="s">
        <v>236</v>
      </c>
      <c r="B3337" t="s">
        <v>64</v>
      </c>
      <c r="C3337" t="s">
        <v>57</v>
      </c>
      <c r="D3337" s="7">
        <v>-4.73747288660787E-8</v>
      </c>
      <c r="E3337" s="7">
        <v>3.2388951636073298E-8</v>
      </c>
      <c r="F3337" s="2">
        <v>0.92822276061881603</v>
      </c>
    </row>
    <row r="3338" spans="1:6" x14ac:dyDescent="0.25">
      <c r="A3338" t="s">
        <v>236</v>
      </c>
      <c r="B3338" t="s">
        <v>65</v>
      </c>
      <c r="C3338" t="s">
        <v>57</v>
      </c>
      <c r="D3338" s="7">
        <v>-4.1935370751102903E-8</v>
      </c>
      <c r="E3338" s="7">
        <v>3.0169282265637798E-8</v>
      </c>
      <c r="F3338" s="2">
        <v>0.917735905562994</v>
      </c>
    </row>
    <row r="3339" spans="1:6" x14ac:dyDescent="0.25">
      <c r="A3339" t="s">
        <v>236</v>
      </c>
      <c r="B3339" t="s">
        <v>66</v>
      </c>
      <c r="C3339" t="s">
        <v>57</v>
      </c>
      <c r="D3339" s="7">
        <v>-1.6496445002650099E-8</v>
      </c>
      <c r="E3339" s="7">
        <v>2.9472528599614399E-8</v>
      </c>
      <c r="F3339" s="2">
        <v>0.71216572170696502</v>
      </c>
    </row>
    <row r="3340" spans="1:6" x14ac:dyDescent="0.25">
      <c r="A3340" t="s">
        <v>236</v>
      </c>
      <c r="B3340" t="s">
        <v>67</v>
      </c>
      <c r="C3340" t="s">
        <v>57</v>
      </c>
      <c r="D3340" s="7">
        <v>-1.7932845242130101E-8</v>
      </c>
      <c r="E3340" s="7">
        <v>2.8585622453088701E-8</v>
      </c>
      <c r="F3340" s="2">
        <v>0.73478112765039405</v>
      </c>
    </row>
    <row r="3341" spans="1:6" x14ac:dyDescent="0.25">
      <c r="A3341" t="s">
        <v>236</v>
      </c>
      <c r="B3341" t="s">
        <v>68</v>
      </c>
      <c r="C3341" t="s">
        <v>57</v>
      </c>
      <c r="D3341" s="7">
        <v>5.7992396071080401E-10</v>
      </c>
      <c r="E3341" s="7">
        <v>2.7728631356465499E-8</v>
      </c>
      <c r="F3341" s="2">
        <v>0.49165702340800499</v>
      </c>
    </row>
    <row r="3342" spans="1:6" x14ac:dyDescent="0.25">
      <c r="A3342" t="s">
        <v>236</v>
      </c>
      <c r="B3342" t="s">
        <v>69</v>
      </c>
      <c r="C3342" t="s">
        <v>57</v>
      </c>
      <c r="D3342" s="7">
        <v>3.8785057968434199E-10</v>
      </c>
      <c r="E3342" s="7">
        <v>2.7680477579177399E-8</v>
      </c>
      <c r="F3342" s="2">
        <v>0.49441032289074399</v>
      </c>
    </row>
    <row r="3343" spans="1:6" x14ac:dyDescent="0.25">
      <c r="A3343" t="s">
        <v>236</v>
      </c>
      <c r="B3343" t="s">
        <v>70</v>
      </c>
      <c r="C3343" t="s">
        <v>57</v>
      </c>
      <c r="D3343" s="7">
        <v>-4.0656990518294603E-9</v>
      </c>
      <c r="E3343" s="7">
        <v>2.6844666552049901E-8</v>
      </c>
      <c r="F3343" s="2">
        <v>0.56019071662800102</v>
      </c>
    </row>
    <row r="3344" spans="1:6" x14ac:dyDescent="0.25">
      <c r="A3344" t="s">
        <v>236</v>
      </c>
      <c r="B3344" t="s">
        <v>71</v>
      </c>
      <c r="C3344" t="s">
        <v>72</v>
      </c>
      <c r="D3344" s="7">
        <v>1.2688663808623E-8</v>
      </c>
      <c r="E3344" s="7">
        <v>2.7355860734063801E-8</v>
      </c>
      <c r="F3344" s="2">
        <v>0.32138222117148402</v>
      </c>
    </row>
    <row r="3345" spans="1:6" x14ac:dyDescent="0.25">
      <c r="A3345" t="s">
        <v>236</v>
      </c>
      <c r="B3345" t="s">
        <v>73</v>
      </c>
      <c r="C3345" t="s">
        <v>72</v>
      </c>
      <c r="D3345" s="7">
        <v>-1.5279091869953599E-8</v>
      </c>
      <c r="E3345" s="7">
        <v>2.65377412972809E-8</v>
      </c>
      <c r="F3345" s="2">
        <v>0.71760775149025702</v>
      </c>
    </row>
    <row r="3346" spans="1:6" x14ac:dyDescent="0.25">
      <c r="A3346" t="s">
        <v>236</v>
      </c>
      <c r="B3346" t="s">
        <v>74</v>
      </c>
      <c r="C3346" t="s">
        <v>72</v>
      </c>
      <c r="D3346" s="7">
        <v>-1.12819358236262E-8</v>
      </c>
      <c r="E3346" s="7">
        <v>2.896413265493E-8</v>
      </c>
      <c r="F3346" s="2">
        <v>0.65155203024254504</v>
      </c>
    </row>
    <row r="3347" spans="1:6" x14ac:dyDescent="0.25">
      <c r="A3347" t="s">
        <v>236</v>
      </c>
      <c r="B3347" t="s">
        <v>75</v>
      </c>
      <c r="C3347" t="s">
        <v>72</v>
      </c>
      <c r="D3347" s="7">
        <v>-3.73489112018012E-8</v>
      </c>
      <c r="E3347" s="7">
        <v>2.91861027579383E-8</v>
      </c>
      <c r="F3347" s="2">
        <v>0.89967138576882699</v>
      </c>
    </row>
    <row r="3348" spans="1:6" x14ac:dyDescent="0.25">
      <c r="A3348" t="s">
        <v>236</v>
      </c>
      <c r="B3348" t="s">
        <v>76</v>
      </c>
      <c r="C3348" t="s">
        <v>72</v>
      </c>
      <c r="D3348" s="7">
        <v>-3.4873367978236602E-8</v>
      </c>
      <c r="E3348" s="7">
        <v>3.0401011067560601E-8</v>
      </c>
      <c r="F3348" s="2">
        <v>0.87433235542915799</v>
      </c>
    </row>
    <row r="3349" spans="1:6" x14ac:dyDescent="0.25">
      <c r="A3349" t="s">
        <v>236</v>
      </c>
      <c r="B3349" t="s">
        <v>77</v>
      </c>
      <c r="C3349" t="s">
        <v>72</v>
      </c>
      <c r="D3349" s="7">
        <v>-6.8120949724682206E-8</v>
      </c>
      <c r="E3349" s="7">
        <v>3.2460188734386798E-8</v>
      </c>
      <c r="F3349" s="2">
        <v>0.98207390861784305</v>
      </c>
    </row>
    <row r="3350" spans="1:6" x14ac:dyDescent="0.25">
      <c r="A3350" t="s">
        <v>236</v>
      </c>
      <c r="B3350" t="s">
        <v>78</v>
      </c>
      <c r="C3350" t="s">
        <v>72</v>
      </c>
      <c r="D3350" s="7">
        <v>1.6906036065859301E-8</v>
      </c>
      <c r="E3350" s="7">
        <v>4.1796583265752097E-8</v>
      </c>
      <c r="F3350" s="2">
        <v>0.34292853601894902</v>
      </c>
    </row>
    <row r="3351" spans="1:6" x14ac:dyDescent="0.25">
      <c r="A3351" t="s">
        <v>236</v>
      </c>
      <c r="B3351" t="s">
        <v>79</v>
      </c>
      <c r="C3351" t="s">
        <v>72</v>
      </c>
      <c r="D3351" s="7">
        <v>-6.1302583693779805E-8</v>
      </c>
      <c r="E3351" s="7">
        <v>3.8067568367049897E-8</v>
      </c>
      <c r="F3351" s="2">
        <v>0.946340626414089</v>
      </c>
    </row>
    <row r="3352" spans="1:6" x14ac:dyDescent="0.25">
      <c r="A3352" t="s">
        <v>236</v>
      </c>
      <c r="B3352" t="s">
        <v>80</v>
      </c>
      <c r="C3352" t="s">
        <v>72</v>
      </c>
      <c r="D3352" s="7">
        <v>-7.2619796897599503E-8</v>
      </c>
      <c r="E3352" s="7">
        <v>3.46862653857894E-8</v>
      </c>
      <c r="F3352" s="2">
        <v>0.98185299802391302</v>
      </c>
    </row>
    <row r="3353" spans="1:6" x14ac:dyDescent="0.25">
      <c r="A3353" t="s">
        <v>236</v>
      </c>
      <c r="B3353" t="s">
        <v>81</v>
      </c>
      <c r="C3353" t="s">
        <v>72</v>
      </c>
      <c r="D3353" s="7">
        <v>-2.2272034775424299E-8</v>
      </c>
      <c r="E3353" s="7">
        <v>2.87392156042617E-8</v>
      </c>
      <c r="F3353" s="2">
        <v>0.78082135651209095</v>
      </c>
    </row>
    <row r="3354" spans="1:6" x14ac:dyDescent="0.25">
      <c r="A3354" t="s">
        <v>236</v>
      </c>
      <c r="B3354" t="s">
        <v>82</v>
      </c>
      <c r="C3354" t="s">
        <v>72</v>
      </c>
      <c r="D3354" s="7">
        <v>-2.3995252420262499E-8</v>
      </c>
      <c r="E3354" s="7">
        <v>2.9968492593797901E-8</v>
      </c>
      <c r="F3354" s="2">
        <v>0.78834230876750699</v>
      </c>
    </row>
    <row r="3355" spans="1:6" x14ac:dyDescent="0.25">
      <c r="A3355" t="s">
        <v>236</v>
      </c>
      <c r="B3355" t="s">
        <v>83</v>
      </c>
      <c r="C3355" t="s">
        <v>72</v>
      </c>
      <c r="D3355" s="7">
        <v>-2.5022392817483399E-8</v>
      </c>
      <c r="E3355" s="7">
        <v>3.1505550013205998E-8</v>
      </c>
      <c r="F3355" s="2">
        <v>0.78646682337441798</v>
      </c>
    </row>
    <row r="3356" spans="1:6" x14ac:dyDescent="0.25">
      <c r="A3356" t="s">
        <v>236</v>
      </c>
      <c r="B3356" t="s">
        <v>84</v>
      </c>
      <c r="C3356" t="s">
        <v>72</v>
      </c>
      <c r="D3356" s="7">
        <v>1.6815519968333899E-9</v>
      </c>
      <c r="E3356" s="7">
        <v>3.0050302408736303E-8</v>
      </c>
      <c r="F3356" s="2">
        <v>0.47768767037489901</v>
      </c>
    </row>
    <row r="3357" spans="1:6" x14ac:dyDescent="0.25">
      <c r="A3357" t="s">
        <v>236</v>
      </c>
      <c r="B3357" t="s">
        <v>85</v>
      </c>
      <c r="C3357" t="s">
        <v>72</v>
      </c>
      <c r="D3357" s="7">
        <v>-4.4565899860963702E-8</v>
      </c>
      <c r="E3357" s="7">
        <v>2.8586230609480101E-8</v>
      </c>
      <c r="F3357" s="2">
        <v>0.94050167057617595</v>
      </c>
    </row>
    <row r="3358" spans="1:6" x14ac:dyDescent="0.25">
      <c r="A3358" t="s">
        <v>236</v>
      </c>
      <c r="B3358" t="s">
        <v>86</v>
      </c>
      <c r="C3358" t="s">
        <v>72</v>
      </c>
      <c r="D3358" s="7">
        <v>-2.3677291678742401E-8</v>
      </c>
      <c r="E3358" s="7">
        <v>3.0750468338802E-8</v>
      </c>
      <c r="F3358" s="2">
        <v>0.77934456605132896</v>
      </c>
    </row>
    <row r="3359" spans="1:6" x14ac:dyDescent="0.25">
      <c r="A3359" t="s">
        <v>236</v>
      </c>
      <c r="B3359" t="s">
        <v>87</v>
      </c>
      <c r="C3359" t="s">
        <v>72</v>
      </c>
      <c r="D3359" s="7">
        <v>1.37081924160294E-8</v>
      </c>
      <c r="E3359" s="7">
        <v>2.79212856860978E-8</v>
      </c>
      <c r="F3359" s="2">
        <v>0.31172790148967799</v>
      </c>
    </row>
    <row r="3360" spans="1:6" x14ac:dyDescent="0.25">
      <c r="A3360" t="s">
        <v>236</v>
      </c>
      <c r="B3360" t="s">
        <v>88</v>
      </c>
      <c r="C3360" t="s">
        <v>72</v>
      </c>
      <c r="D3360" s="7">
        <v>-6.7643532791159997E-8</v>
      </c>
      <c r="E3360" s="7">
        <v>2.87734300955659E-8</v>
      </c>
      <c r="F3360" s="2">
        <v>0.99063603332613104</v>
      </c>
    </row>
    <row r="3361" spans="1:6" x14ac:dyDescent="0.25">
      <c r="A3361" t="s">
        <v>236</v>
      </c>
      <c r="B3361" t="s">
        <v>89</v>
      </c>
      <c r="C3361" t="s">
        <v>72</v>
      </c>
      <c r="D3361" s="7">
        <v>-1.51820911995105E-8</v>
      </c>
      <c r="E3361" s="7">
        <v>2.8613521695615898E-8</v>
      </c>
      <c r="F3361" s="2">
        <v>0.702149054022979</v>
      </c>
    </row>
    <row r="3362" spans="1:6" x14ac:dyDescent="0.25">
      <c r="A3362" t="s">
        <v>236</v>
      </c>
      <c r="B3362" t="s">
        <v>90</v>
      </c>
      <c r="C3362" t="s">
        <v>72</v>
      </c>
      <c r="D3362" s="7">
        <v>-7.4403597812062403E-9</v>
      </c>
      <c r="E3362" s="7">
        <v>3.5552657238395399E-8</v>
      </c>
      <c r="F3362" s="2">
        <v>0.58288406672641502</v>
      </c>
    </row>
    <row r="3363" spans="1:6" x14ac:dyDescent="0.25">
      <c r="A3363" t="s">
        <v>236</v>
      </c>
      <c r="B3363" t="s">
        <v>91</v>
      </c>
      <c r="C3363" t="s">
        <v>72</v>
      </c>
      <c r="D3363" s="7">
        <v>1.7934704198358099E-8</v>
      </c>
      <c r="E3363" s="7">
        <v>2.58342826633953E-8</v>
      </c>
      <c r="F3363" s="2">
        <v>0.24377178025749</v>
      </c>
    </row>
    <row r="3364" spans="1:6" x14ac:dyDescent="0.25">
      <c r="A3364" t="s">
        <v>236</v>
      </c>
      <c r="B3364" t="s">
        <v>92</v>
      </c>
      <c r="C3364" t="s">
        <v>72</v>
      </c>
      <c r="D3364" s="7">
        <v>-1.2809100918376701E-8</v>
      </c>
      <c r="E3364" s="7">
        <v>2.4973593354287698E-8</v>
      </c>
      <c r="F3364" s="2">
        <v>0.69599139252047504</v>
      </c>
    </row>
    <row r="3365" spans="1:6" x14ac:dyDescent="0.25">
      <c r="A3365" t="s">
        <v>236</v>
      </c>
      <c r="B3365" t="s">
        <v>93</v>
      </c>
      <c r="C3365" t="s">
        <v>72</v>
      </c>
      <c r="D3365" s="7">
        <v>1.9913664817671699E-8</v>
      </c>
      <c r="E3365" s="7">
        <v>2.6329507760333199E-8</v>
      </c>
      <c r="F3365" s="2">
        <v>0.22472718291868399</v>
      </c>
    </row>
    <row r="3366" spans="1:6" x14ac:dyDescent="0.25">
      <c r="A3366" t="s">
        <v>236</v>
      </c>
      <c r="B3366" t="s">
        <v>94</v>
      </c>
      <c r="C3366" t="s">
        <v>72</v>
      </c>
      <c r="D3366" s="7">
        <v>-1.0008043845167101E-8</v>
      </c>
      <c r="E3366" s="7">
        <v>2.6930626936237998E-8</v>
      </c>
      <c r="F3366" s="2">
        <v>0.64491326693686801</v>
      </c>
    </row>
    <row r="3367" spans="1:6" x14ac:dyDescent="0.25">
      <c r="A3367" t="s">
        <v>236</v>
      </c>
      <c r="B3367" t="s">
        <v>95</v>
      </c>
      <c r="C3367" t="s">
        <v>72</v>
      </c>
      <c r="D3367" s="7">
        <v>-2.76159574767024E-8</v>
      </c>
      <c r="E3367" s="7">
        <v>2.7477992422211001E-8</v>
      </c>
      <c r="F3367" s="2">
        <v>0.84255661394914405</v>
      </c>
    </row>
    <row r="3368" spans="1:6" x14ac:dyDescent="0.25">
      <c r="A3368" t="s">
        <v>236</v>
      </c>
      <c r="B3368" t="s">
        <v>96</v>
      </c>
      <c r="C3368" t="s">
        <v>72</v>
      </c>
      <c r="D3368" s="7">
        <v>2.3345507936265901E-8</v>
      </c>
      <c r="E3368" s="7">
        <v>2.41564710474448E-8</v>
      </c>
      <c r="F3368" s="2">
        <v>0.16691484371600099</v>
      </c>
    </row>
    <row r="3369" spans="1:6" x14ac:dyDescent="0.25">
      <c r="A3369" t="s">
        <v>236</v>
      </c>
      <c r="B3369" t="s">
        <v>97</v>
      </c>
      <c r="C3369" t="s">
        <v>72</v>
      </c>
      <c r="D3369" s="7">
        <v>2.35169428874057E-8</v>
      </c>
      <c r="E3369" s="7">
        <v>2.56164153380094E-8</v>
      </c>
      <c r="F3369" s="2">
        <v>0.17929846224990301</v>
      </c>
    </row>
    <row r="3370" spans="1:6" x14ac:dyDescent="0.25">
      <c r="A3370" t="s">
        <v>236</v>
      </c>
      <c r="B3370" t="s">
        <v>98</v>
      </c>
      <c r="C3370" t="s">
        <v>72</v>
      </c>
      <c r="D3370" s="7">
        <v>8.2183877400600203E-9</v>
      </c>
      <c r="E3370" s="7">
        <v>2.58916385190289E-8</v>
      </c>
      <c r="F3370" s="2">
        <v>0.37546446161900998</v>
      </c>
    </row>
    <row r="3371" spans="1:6" x14ac:dyDescent="0.25">
      <c r="A3371" t="s">
        <v>236</v>
      </c>
      <c r="B3371" t="s">
        <v>99</v>
      </c>
      <c r="C3371" t="s">
        <v>72</v>
      </c>
      <c r="D3371" s="7">
        <v>3.00722738485464E-8</v>
      </c>
      <c r="E3371" s="7">
        <v>2.5278684820731399E-8</v>
      </c>
      <c r="F3371" s="2">
        <v>0.117095986640257</v>
      </c>
    </row>
    <row r="3372" spans="1:6" x14ac:dyDescent="0.25">
      <c r="A3372" t="s">
        <v>236</v>
      </c>
      <c r="B3372" t="s">
        <v>100</v>
      </c>
      <c r="C3372" t="s">
        <v>72</v>
      </c>
      <c r="D3372" s="7">
        <v>1.8144063358052199E-8</v>
      </c>
      <c r="E3372" s="7">
        <v>2.6316101078341801E-8</v>
      </c>
      <c r="F3372" s="2">
        <v>0.245264954468258</v>
      </c>
    </row>
    <row r="3373" spans="1:6" x14ac:dyDescent="0.25">
      <c r="A3373" t="s">
        <v>236</v>
      </c>
      <c r="B3373" t="s">
        <v>101</v>
      </c>
      <c r="C3373" t="s">
        <v>72</v>
      </c>
      <c r="D3373" s="7">
        <v>1.8267865794119701E-8</v>
      </c>
      <c r="E3373" s="7">
        <v>2.5594412158611601E-8</v>
      </c>
      <c r="F3373" s="2">
        <v>0.23769265383427601</v>
      </c>
    </row>
    <row r="3374" spans="1:6" x14ac:dyDescent="0.25">
      <c r="A3374" t="s">
        <v>236</v>
      </c>
      <c r="B3374" t="s">
        <v>102</v>
      </c>
      <c r="C3374" t="s">
        <v>72</v>
      </c>
      <c r="D3374" s="7">
        <v>1.2101691197013099E-8</v>
      </c>
      <c r="E3374" s="7">
        <v>2.6883242873580999E-8</v>
      </c>
      <c r="F3374" s="2">
        <v>0.32629846889740199</v>
      </c>
    </row>
    <row r="3375" spans="1:6" x14ac:dyDescent="0.25">
      <c r="A3375" t="s">
        <v>236</v>
      </c>
      <c r="B3375" t="s">
        <v>103</v>
      </c>
      <c r="C3375" t="s">
        <v>72</v>
      </c>
      <c r="D3375" s="7">
        <v>6.5279308875895403E-10</v>
      </c>
      <c r="E3375" s="7">
        <v>2.5910397819056401E-8</v>
      </c>
      <c r="F3375" s="2">
        <v>0.489950010922035</v>
      </c>
    </row>
    <row r="3376" spans="1:6" x14ac:dyDescent="0.25">
      <c r="A3376" t="s">
        <v>236</v>
      </c>
      <c r="B3376" t="s">
        <v>104</v>
      </c>
      <c r="C3376" t="s">
        <v>105</v>
      </c>
      <c r="D3376" s="7">
        <v>3.7375766994162803E-8</v>
      </c>
      <c r="E3376" s="7">
        <v>3.7611065828435097E-8</v>
      </c>
      <c r="F3376" s="2">
        <v>0.16017378375883101</v>
      </c>
    </row>
    <row r="3377" spans="1:6" x14ac:dyDescent="0.25">
      <c r="A3377" t="s">
        <v>236</v>
      </c>
      <c r="B3377" t="s">
        <v>106</v>
      </c>
      <c r="C3377" t="s">
        <v>105</v>
      </c>
      <c r="D3377" s="7">
        <v>8.4523317484976407E-9</v>
      </c>
      <c r="E3377" s="7">
        <v>3.4099004046007403E-8</v>
      </c>
      <c r="F3377" s="2">
        <v>0.40211509520472899</v>
      </c>
    </row>
    <row r="3378" spans="1:6" x14ac:dyDescent="0.25">
      <c r="A3378" t="s">
        <v>236</v>
      </c>
      <c r="B3378" t="s">
        <v>107</v>
      </c>
      <c r="C3378" t="s">
        <v>105</v>
      </c>
      <c r="D3378" s="7">
        <v>-2.9264719026464701E-8</v>
      </c>
      <c r="E3378" s="7">
        <v>3.5044466958725897E-8</v>
      </c>
      <c r="F3378" s="2">
        <v>0.79816194412725405</v>
      </c>
    </row>
    <row r="3379" spans="1:6" x14ac:dyDescent="0.25">
      <c r="A3379" t="s">
        <v>236</v>
      </c>
      <c r="B3379" t="s">
        <v>108</v>
      </c>
      <c r="C3379" t="s">
        <v>105</v>
      </c>
      <c r="D3379" s="7">
        <v>-5.3441379666974901E-9</v>
      </c>
      <c r="E3379" s="7">
        <v>3.5306998437490498E-8</v>
      </c>
      <c r="F3379" s="2">
        <v>0.56015491894637404</v>
      </c>
    </row>
    <row r="3380" spans="1:6" x14ac:dyDescent="0.25">
      <c r="A3380" t="s">
        <v>236</v>
      </c>
      <c r="B3380" t="s">
        <v>109</v>
      </c>
      <c r="C3380" t="s">
        <v>105</v>
      </c>
      <c r="D3380" s="7">
        <v>3.2765486050315198E-10</v>
      </c>
      <c r="E3380" s="7">
        <v>3.9311392146589302E-8</v>
      </c>
      <c r="F3380" s="2">
        <v>0.49667491135142</v>
      </c>
    </row>
    <row r="3381" spans="1:6" x14ac:dyDescent="0.25">
      <c r="A3381" t="s">
        <v>236</v>
      </c>
      <c r="B3381" t="s">
        <v>110</v>
      </c>
      <c r="C3381" t="s">
        <v>105</v>
      </c>
      <c r="D3381" s="7">
        <v>7.0131935071419606E-8</v>
      </c>
      <c r="E3381" s="7">
        <v>3.2700239038537003E-8</v>
      </c>
      <c r="F3381" s="2">
        <v>1.5988747809278E-2</v>
      </c>
    </row>
    <row r="3382" spans="1:6" x14ac:dyDescent="0.25">
      <c r="A3382" t="s">
        <v>236</v>
      </c>
      <c r="B3382" t="s">
        <v>111</v>
      </c>
      <c r="C3382" t="s">
        <v>105</v>
      </c>
      <c r="D3382" s="7">
        <v>2.20552754529892E-8</v>
      </c>
      <c r="E3382" s="7">
        <v>3.5532779386372302E-8</v>
      </c>
      <c r="F3382" s="2">
        <v>0.26739778048916302</v>
      </c>
    </row>
    <row r="3383" spans="1:6" x14ac:dyDescent="0.25">
      <c r="A3383" t="s">
        <v>236</v>
      </c>
      <c r="B3383" t="s">
        <v>112</v>
      </c>
      <c r="C3383" t="s">
        <v>105</v>
      </c>
      <c r="D3383" s="7">
        <v>8.2495816627819299E-9</v>
      </c>
      <c r="E3383" s="7">
        <v>3.3360233134630203E-8</v>
      </c>
      <c r="F3383" s="2">
        <v>0.40234271508484398</v>
      </c>
    </row>
    <row r="3384" spans="1:6" x14ac:dyDescent="0.25">
      <c r="A3384" t="s">
        <v>236</v>
      </c>
      <c r="B3384" t="s">
        <v>113</v>
      </c>
      <c r="C3384" t="s">
        <v>105</v>
      </c>
      <c r="D3384" s="7">
        <v>-3.1171890959090801E-8</v>
      </c>
      <c r="E3384" s="7">
        <v>3.73322163194887E-8</v>
      </c>
      <c r="F3384" s="2">
        <v>0.79813730241068903</v>
      </c>
    </row>
    <row r="3385" spans="1:6" x14ac:dyDescent="0.25">
      <c r="A3385" t="s">
        <v>236</v>
      </c>
      <c r="B3385" t="s">
        <v>114</v>
      </c>
      <c r="C3385" t="s">
        <v>105</v>
      </c>
      <c r="D3385" s="7">
        <v>-5.42122383015888E-8</v>
      </c>
      <c r="E3385" s="7">
        <v>3.7847641089594398E-8</v>
      </c>
      <c r="F3385" s="2">
        <v>0.92398257950374196</v>
      </c>
    </row>
    <row r="3386" spans="1:6" x14ac:dyDescent="0.25">
      <c r="A3386" t="s">
        <v>236</v>
      </c>
      <c r="B3386" t="s">
        <v>115</v>
      </c>
      <c r="C3386" t="s">
        <v>105</v>
      </c>
      <c r="D3386" s="7">
        <v>4.4691740330792899E-8</v>
      </c>
      <c r="E3386" s="7">
        <v>3.2014761124902498E-8</v>
      </c>
      <c r="F3386" s="2">
        <v>8.1361321433384801E-2</v>
      </c>
    </row>
    <row r="3387" spans="1:6" x14ac:dyDescent="0.25">
      <c r="A3387" t="s">
        <v>236</v>
      </c>
      <c r="B3387" t="s">
        <v>116</v>
      </c>
      <c r="C3387" t="s">
        <v>105</v>
      </c>
      <c r="D3387" s="7">
        <v>-3.8017341173460901E-8</v>
      </c>
      <c r="E3387" s="7">
        <v>3.8363932016922299E-8</v>
      </c>
      <c r="F3387" s="2">
        <v>0.83914883815462504</v>
      </c>
    </row>
    <row r="3388" spans="1:6" x14ac:dyDescent="0.25">
      <c r="A3388" t="s">
        <v>236</v>
      </c>
      <c r="B3388" t="s">
        <v>117</v>
      </c>
      <c r="C3388" t="s">
        <v>105</v>
      </c>
      <c r="D3388" s="7">
        <v>2.2738751764415699E-8</v>
      </c>
      <c r="E3388" s="7">
        <v>3.7199463614426999E-8</v>
      </c>
      <c r="F3388" s="2">
        <v>0.27051188642637197</v>
      </c>
    </row>
    <row r="3389" spans="1:6" x14ac:dyDescent="0.25">
      <c r="A3389" t="s">
        <v>236</v>
      </c>
      <c r="B3389" t="s">
        <v>118</v>
      </c>
      <c r="C3389" t="s">
        <v>105</v>
      </c>
      <c r="D3389" s="7">
        <v>-1.5387123971946398E-8</v>
      </c>
      <c r="E3389" s="7">
        <v>3.3278508920803599E-8</v>
      </c>
      <c r="F3389" s="2">
        <v>0.67809350150773795</v>
      </c>
    </row>
    <row r="3390" spans="1:6" x14ac:dyDescent="0.25">
      <c r="A3390" t="s">
        <v>236</v>
      </c>
      <c r="B3390" t="s">
        <v>119</v>
      </c>
      <c r="C3390" t="s">
        <v>105</v>
      </c>
      <c r="D3390" s="7">
        <v>3.1510033289032698E-8</v>
      </c>
      <c r="E3390" s="7">
        <v>3.0257801751461801E-8</v>
      </c>
      <c r="F3390" s="2">
        <v>0.14884835552832201</v>
      </c>
    </row>
    <row r="3391" spans="1:6" x14ac:dyDescent="0.25">
      <c r="A3391" t="s">
        <v>236</v>
      </c>
      <c r="B3391" t="s">
        <v>120</v>
      </c>
      <c r="C3391" t="s">
        <v>105</v>
      </c>
      <c r="D3391" s="7">
        <v>5.7272424554001397E-8</v>
      </c>
      <c r="E3391" s="7">
        <v>3.4315964275837797E-8</v>
      </c>
      <c r="F3391" s="2">
        <v>4.7561346044071598E-2</v>
      </c>
    </row>
    <row r="3392" spans="1:6" x14ac:dyDescent="0.25">
      <c r="A3392" t="s">
        <v>236</v>
      </c>
      <c r="B3392" t="s">
        <v>121</v>
      </c>
      <c r="C3392" t="s">
        <v>105</v>
      </c>
      <c r="D3392" s="7">
        <v>7.7033414873530992E-9</v>
      </c>
      <c r="E3392" s="7">
        <v>2.8278560469846201E-8</v>
      </c>
      <c r="F3392" s="2">
        <v>0.39265368001394502</v>
      </c>
    </row>
    <row r="3393" spans="1:6" x14ac:dyDescent="0.25">
      <c r="A3393" t="s">
        <v>236</v>
      </c>
      <c r="B3393" t="s">
        <v>122</v>
      </c>
      <c r="C3393" t="s">
        <v>105</v>
      </c>
      <c r="D3393" s="7">
        <v>8.5908030791767396E-9</v>
      </c>
      <c r="E3393" s="7">
        <v>3.3540484276208203E-8</v>
      </c>
      <c r="F3393" s="2">
        <v>0.39892432137744799</v>
      </c>
    </row>
    <row r="3394" spans="1:6" x14ac:dyDescent="0.25">
      <c r="A3394" t="s">
        <v>236</v>
      </c>
      <c r="B3394" t="s">
        <v>123</v>
      </c>
      <c r="C3394" t="s">
        <v>105</v>
      </c>
      <c r="D3394" s="7">
        <v>3.5151057230041201E-8</v>
      </c>
      <c r="E3394" s="7">
        <v>2.8913783431876901E-8</v>
      </c>
      <c r="F3394" s="2">
        <v>0.112045851210004</v>
      </c>
    </row>
    <row r="3395" spans="1:6" x14ac:dyDescent="0.25">
      <c r="A3395" t="s">
        <v>236</v>
      </c>
      <c r="B3395" t="s">
        <v>124</v>
      </c>
      <c r="C3395" t="s">
        <v>105</v>
      </c>
      <c r="D3395" s="7">
        <v>-1.27097294867858E-8</v>
      </c>
      <c r="E3395" s="7">
        <v>3.6585192855885799E-8</v>
      </c>
      <c r="F3395" s="2">
        <v>0.63585492712136804</v>
      </c>
    </row>
    <row r="3396" spans="1:6" x14ac:dyDescent="0.25">
      <c r="A3396" t="s">
        <v>236</v>
      </c>
      <c r="B3396" t="s">
        <v>125</v>
      </c>
      <c r="C3396" t="s">
        <v>105</v>
      </c>
      <c r="D3396" s="7">
        <v>-5.45837778689325E-8</v>
      </c>
      <c r="E3396" s="7">
        <v>3.2629928993030198E-8</v>
      </c>
      <c r="F3396" s="2">
        <v>0.95281796809886599</v>
      </c>
    </row>
    <row r="3397" spans="1:6" x14ac:dyDescent="0.25">
      <c r="A3397" t="s">
        <v>236</v>
      </c>
      <c r="B3397" t="s">
        <v>126</v>
      </c>
      <c r="C3397" t="s">
        <v>127</v>
      </c>
      <c r="D3397" s="7">
        <v>2.0653948241465301E-8</v>
      </c>
      <c r="E3397" s="7">
        <v>3.6169220762122403E-8</v>
      </c>
      <c r="F3397" s="2">
        <v>0.28398742237008601</v>
      </c>
    </row>
    <row r="3398" spans="1:6" x14ac:dyDescent="0.25">
      <c r="A3398" t="s">
        <v>236</v>
      </c>
      <c r="B3398" t="s">
        <v>128</v>
      </c>
      <c r="C3398" t="s">
        <v>127</v>
      </c>
      <c r="D3398" s="7">
        <v>-3.9857452344106899E-8</v>
      </c>
      <c r="E3398" s="7">
        <v>3.8237457460813601E-8</v>
      </c>
      <c r="F3398" s="2">
        <v>0.85137915039586298</v>
      </c>
    </row>
    <row r="3399" spans="1:6" x14ac:dyDescent="0.25">
      <c r="A3399" t="s">
        <v>236</v>
      </c>
      <c r="B3399" t="s">
        <v>127</v>
      </c>
      <c r="C3399" t="s">
        <v>127</v>
      </c>
      <c r="D3399" s="7">
        <v>-3.4993496279463001E-9</v>
      </c>
      <c r="E3399" s="7">
        <v>3.6042801046640301E-8</v>
      </c>
      <c r="F3399" s="2">
        <v>0.53867203296520605</v>
      </c>
    </row>
    <row r="3400" spans="1:6" x14ac:dyDescent="0.25">
      <c r="A3400" t="s">
        <v>236</v>
      </c>
      <c r="B3400" t="s">
        <v>129</v>
      </c>
      <c r="C3400" t="s">
        <v>130</v>
      </c>
      <c r="D3400" s="7">
        <v>6.1487612982484894E-8</v>
      </c>
      <c r="E3400" s="7">
        <v>3.4282632234170297E-8</v>
      </c>
      <c r="F3400" s="2">
        <v>3.6442516418984598E-2</v>
      </c>
    </row>
    <row r="3401" spans="1:6" x14ac:dyDescent="0.25">
      <c r="A3401" t="s">
        <v>236</v>
      </c>
      <c r="B3401" t="s">
        <v>131</v>
      </c>
      <c r="C3401" t="s">
        <v>130</v>
      </c>
      <c r="D3401" s="7">
        <v>-2.2854099492057998E-8</v>
      </c>
      <c r="E3401" s="7">
        <v>3.2902185048534699E-8</v>
      </c>
      <c r="F3401" s="2">
        <v>0.75634929688837804</v>
      </c>
    </row>
    <row r="3402" spans="1:6" x14ac:dyDescent="0.25">
      <c r="A3402" t="s">
        <v>236</v>
      </c>
      <c r="B3402" t="s">
        <v>132</v>
      </c>
      <c r="C3402" t="s">
        <v>130</v>
      </c>
      <c r="D3402" s="7">
        <v>5.4099287022623801E-9</v>
      </c>
      <c r="E3402" s="7">
        <v>3.0774200289909598E-8</v>
      </c>
      <c r="F3402" s="2">
        <v>0.43022777769683901</v>
      </c>
    </row>
    <row r="3403" spans="1:6" x14ac:dyDescent="0.25">
      <c r="A3403" t="s">
        <v>236</v>
      </c>
      <c r="B3403" t="s">
        <v>133</v>
      </c>
      <c r="C3403" t="s">
        <v>130</v>
      </c>
      <c r="D3403" s="7">
        <v>-3.0109097993419798E-8</v>
      </c>
      <c r="E3403" s="7">
        <v>3.2122859680982898E-8</v>
      </c>
      <c r="F3403" s="2">
        <v>0.82570060290040603</v>
      </c>
    </row>
    <row r="3404" spans="1:6" x14ac:dyDescent="0.25">
      <c r="A3404" t="s">
        <v>236</v>
      </c>
      <c r="B3404" t="s">
        <v>134</v>
      </c>
      <c r="C3404" t="s">
        <v>130</v>
      </c>
      <c r="D3404" s="7">
        <v>-1.71547913639719E-8</v>
      </c>
      <c r="E3404" s="7">
        <v>3.0620611551725602E-8</v>
      </c>
      <c r="F3404" s="2">
        <v>0.71234101243301895</v>
      </c>
    </row>
    <row r="3405" spans="1:6" x14ac:dyDescent="0.25">
      <c r="A3405" t="s">
        <v>236</v>
      </c>
      <c r="B3405" t="s">
        <v>135</v>
      </c>
      <c r="C3405" t="s">
        <v>130</v>
      </c>
      <c r="D3405" s="7">
        <v>-3.9727393194532702E-8</v>
      </c>
      <c r="E3405" s="7">
        <v>2.87147070452878E-8</v>
      </c>
      <c r="F3405" s="2">
        <v>0.916747376199191</v>
      </c>
    </row>
    <row r="3406" spans="1:6" x14ac:dyDescent="0.25">
      <c r="A3406" t="s">
        <v>236</v>
      </c>
      <c r="B3406" t="s">
        <v>136</v>
      </c>
      <c r="C3406" t="s">
        <v>130</v>
      </c>
      <c r="D3406" s="7">
        <v>-5.0872885087350698E-8</v>
      </c>
      <c r="E3406" s="7">
        <v>2.84422635920019E-8</v>
      </c>
      <c r="F3406" s="2">
        <v>0.96316335266790498</v>
      </c>
    </row>
    <row r="3407" spans="1:6" x14ac:dyDescent="0.25">
      <c r="A3407" t="s">
        <v>236</v>
      </c>
      <c r="B3407" t="s">
        <v>137</v>
      </c>
      <c r="C3407" t="s">
        <v>130</v>
      </c>
      <c r="D3407" s="7">
        <v>-1.87566159387404E-9</v>
      </c>
      <c r="E3407" s="7">
        <v>3.27568731579466E-8</v>
      </c>
      <c r="F3407" s="2">
        <v>0.52283099521341503</v>
      </c>
    </row>
    <row r="3408" spans="1:6" x14ac:dyDescent="0.25">
      <c r="A3408" t="s">
        <v>236</v>
      </c>
      <c r="B3408" t="s">
        <v>138</v>
      </c>
      <c r="C3408" t="s">
        <v>130</v>
      </c>
      <c r="D3408" s="7">
        <v>-4.4026174089933899E-9</v>
      </c>
      <c r="E3408" s="7">
        <v>3.1886451053780398E-8</v>
      </c>
      <c r="F3408" s="2">
        <v>0.55490813538713102</v>
      </c>
    </row>
    <row r="3409" spans="1:6" x14ac:dyDescent="0.25">
      <c r="A3409" t="s">
        <v>236</v>
      </c>
      <c r="B3409" t="s">
        <v>139</v>
      </c>
      <c r="C3409" t="s">
        <v>130</v>
      </c>
      <c r="D3409" s="7">
        <v>1.14189278779762E-8</v>
      </c>
      <c r="E3409" s="7">
        <v>3.6128808991046102E-8</v>
      </c>
      <c r="F3409" s="2">
        <v>0.37597788992862702</v>
      </c>
    </row>
    <row r="3410" spans="1:6" x14ac:dyDescent="0.25">
      <c r="A3410" t="s">
        <v>236</v>
      </c>
      <c r="B3410" t="s">
        <v>140</v>
      </c>
      <c r="C3410" t="s">
        <v>130</v>
      </c>
      <c r="D3410" s="7">
        <v>-5.29287928553518E-8</v>
      </c>
      <c r="E3410" s="7">
        <v>2.9440293650077801E-8</v>
      </c>
      <c r="F3410" s="2">
        <v>0.96389842723063701</v>
      </c>
    </row>
    <row r="3411" spans="1:6" x14ac:dyDescent="0.25">
      <c r="A3411" t="s">
        <v>236</v>
      </c>
      <c r="B3411" t="s">
        <v>141</v>
      </c>
      <c r="C3411" t="s">
        <v>130</v>
      </c>
      <c r="D3411" s="7">
        <v>-1.2688959144479701E-8</v>
      </c>
      <c r="E3411" s="7">
        <v>3.11976858009324E-8</v>
      </c>
      <c r="F3411" s="2">
        <v>0.65789595796005995</v>
      </c>
    </row>
    <row r="3412" spans="1:6" x14ac:dyDescent="0.25">
      <c r="A3412" t="s">
        <v>236</v>
      </c>
      <c r="B3412" t="s">
        <v>142</v>
      </c>
      <c r="C3412" t="s">
        <v>130</v>
      </c>
      <c r="D3412" s="7">
        <v>-4.85532067063585E-8</v>
      </c>
      <c r="E3412" s="7">
        <v>3.1009315004627799E-8</v>
      </c>
      <c r="F3412" s="2">
        <v>0.94129782587222499</v>
      </c>
    </row>
    <row r="3413" spans="1:6" x14ac:dyDescent="0.25">
      <c r="A3413" t="s">
        <v>236</v>
      </c>
      <c r="B3413" t="s">
        <v>143</v>
      </c>
      <c r="C3413" t="s">
        <v>130</v>
      </c>
      <c r="D3413" s="7">
        <v>-2.4381366048244399E-8</v>
      </c>
      <c r="E3413" s="7">
        <v>3.6516891504753898E-8</v>
      </c>
      <c r="F3413" s="2">
        <v>0.74782903160960601</v>
      </c>
    </row>
    <row r="3414" spans="1:6" x14ac:dyDescent="0.25">
      <c r="A3414" t="s">
        <v>236</v>
      </c>
      <c r="B3414" t="s">
        <v>144</v>
      </c>
      <c r="C3414" t="s">
        <v>130</v>
      </c>
      <c r="D3414" s="7">
        <v>1.11668749312551E-9</v>
      </c>
      <c r="E3414" s="7">
        <v>3.3933187304525603E-8</v>
      </c>
      <c r="F3414" s="2">
        <v>0.48687381014040898</v>
      </c>
    </row>
    <row r="3415" spans="1:6" x14ac:dyDescent="0.25">
      <c r="A3415" t="s">
        <v>236</v>
      </c>
      <c r="B3415" t="s">
        <v>145</v>
      </c>
      <c r="C3415" t="s">
        <v>130</v>
      </c>
      <c r="D3415" s="7">
        <v>-7.2446780127270601E-9</v>
      </c>
      <c r="E3415" s="7">
        <v>2.9262871106646299E-8</v>
      </c>
      <c r="F3415" s="2">
        <v>0.59776735008187198</v>
      </c>
    </row>
    <row r="3416" spans="1:6" x14ac:dyDescent="0.25">
      <c r="A3416" t="s">
        <v>236</v>
      </c>
      <c r="B3416" t="s">
        <v>146</v>
      </c>
      <c r="C3416" t="s">
        <v>130</v>
      </c>
      <c r="D3416" s="7">
        <v>1.3238316660595001E-8</v>
      </c>
      <c r="E3416" s="7">
        <v>3.1184443578531102E-8</v>
      </c>
      <c r="F3416" s="2">
        <v>0.33559451927177297</v>
      </c>
    </row>
    <row r="3417" spans="1:6" x14ac:dyDescent="0.25">
      <c r="A3417" t="s">
        <v>236</v>
      </c>
      <c r="B3417" t="s">
        <v>147</v>
      </c>
      <c r="C3417" t="s">
        <v>148</v>
      </c>
      <c r="D3417" s="7">
        <v>1.7681026329475199E-8</v>
      </c>
      <c r="E3417" s="7">
        <v>3.4000317629120002E-8</v>
      </c>
      <c r="F3417" s="2">
        <v>0.30152296096327902</v>
      </c>
    </row>
    <row r="3418" spans="1:6" x14ac:dyDescent="0.25">
      <c r="A3418" t="s">
        <v>236</v>
      </c>
      <c r="B3418" t="s">
        <v>149</v>
      </c>
      <c r="C3418" t="s">
        <v>148</v>
      </c>
      <c r="D3418" s="7">
        <v>2.02414674854352E-8</v>
      </c>
      <c r="E3418" s="7">
        <v>3.24951989918441E-8</v>
      </c>
      <c r="F3418" s="2">
        <v>0.266673015392066</v>
      </c>
    </row>
    <row r="3419" spans="1:6" x14ac:dyDescent="0.25">
      <c r="A3419" t="s">
        <v>236</v>
      </c>
      <c r="B3419" t="s">
        <v>150</v>
      </c>
      <c r="C3419" t="s">
        <v>148</v>
      </c>
      <c r="D3419" s="7">
        <v>-4.8940064288284597E-9</v>
      </c>
      <c r="E3419" s="7">
        <v>2.9391175842974201E-8</v>
      </c>
      <c r="F3419" s="2">
        <v>0.56612328713323901</v>
      </c>
    </row>
    <row r="3420" spans="1:6" x14ac:dyDescent="0.25">
      <c r="A3420" t="s">
        <v>236</v>
      </c>
      <c r="B3420" t="s">
        <v>151</v>
      </c>
      <c r="C3420" t="s">
        <v>148</v>
      </c>
      <c r="D3420" s="7">
        <v>-1.2008671776783799E-8</v>
      </c>
      <c r="E3420" s="7">
        <v>3.0000584985240797E-8</v>
      </c>
      <c r="F3420" s="2">
        <v>0.65552531321029495</v>
      </c>
    </row>
    <row r="3421" spans="1:6" x14ac:dyDescent="0.25">
      <c r="A3421" t="s">
        <v>236</v>
      </c>
      <c r="B3421" t="s">
        <v>152</v>
      </c>
      <c r="C3421" t="s">
        <v>148</v>
      </c>
      <c r="D3421" s="7">
        <v>1.9602160769116002E-8</v>
      </c>
      <c r="E3421" s="7">
        <v>3.3728668304291303E-8</v>
      </c>
      <c r="F3421" s="2">
        <v>0.28056223687411902</v>
      </c>
    </row>
    <row r="3422" spans="1:6" x14ac:dyDescent="0.25">
      <c r="A3422" t="s">
        <v>236</v>
      </c>
      <c r="B3422" t="s">
        <v>153</v>
      </c>
      <c r="C3422" t="s">
        <v>148</v>
      </c>
      <c r="D3422" s="7">
        <v>-5.6303516576046498E-8</v>
      </c>
      <c r="E3422" s="7">
        <v>3.0507295115768997E-8</v>
      </c>
      <c r="F3422" s="2">
        <v>0.96752306702846202</v>
      </c>
    </row>
    <row r="3423" spans="1:6" x14ac:dyDescent="0.25">
      <c r="A3423" t="s">
        <v>236</v>
      </c>
      <c r="B3423" t="s">
        <v>154</v>
      </c>
      <c r="C3423" t="s">
        <v>148</v>
      </c>
      <c r="D3423" s="7">
        <v>-3.5896684418478499E-8</v>
      </c>
      <c r="E3423" s="7">
        <v>2.9936833132416702E-8</v>
      </c>
      <c r="F3423" s="2">
        <v>0.88475175236294001</v>
      </c>
    </row>
    <row r="3424" spans="1:6" x14ac:dyDescent="0.25">
      <c r="A3424" t="s">
        <v>236</v>
      </c>
      <c r="B3424" t="s">
        <v>155</v>
      </c>
      <c r="C3424" t="s">
        <v>148</v>
      </c>
      <c r="D3424" s="7">
        <v>-2.0627309177655399E-8</v>
      </c>
      <c r="E3424" s="7">
        <v>3.3574834555502399E-8</v>
      </c>
      <c r="F3424" s="2">
        <v>0.73051396301892901</v>
      </c>
    </row>
    <row r="3425" spans="1:6" x14ac:dyDescent="0.25">
      <c r="A3425" t="s">
        <v>236</v>
      </c>
      <c r="B3425" t="s">
        <v>156</v>
      </c>
      <c r="C3425" t="s">
        <v>148</v>
      </c>
      <c r="D3425" s="7">
        <v>-4.8029627255497103E-8</v>
      </c>
      <c r="E3425" s="7">
        <v>3.0611694445295198E-8</v>
      </c>
      <c r="F3425" s="2">
        <v>0.941675568723086</v>
      </c>
    </row>
    <row r="3426" spans="1:6" x14ac:dyDescent="0.25">
      <c r="A3426" t="s">
        <v>236</v>
      </c>
      <c r="B3426" t="s">
        <v>157</v>
      </c>
      <c r="C3426" t="s">
        <v>148</v>
      </c>
      <c r="D3426" s="7">
        <v>-5.7005522460152696E-9</v>
      </c>
      <c r="E3426" s="7">
        <v>3.0235399113019597E-8</v>
      </c>
      <c r="F3426" s="2">
        <v>0.57477293126880202</v>
      </c>
    </row>
    <row r="3427" spans="1:6" x14ac:dyDescent="0.25">
      <c r="A3427" t="s">
        <v>236</v>
      </c>
      <c r="B3427" t="s">
        <v>158</v>
      </c>
      <c r="C3427" t="s">
        <v>148</v>
      </c>
      <c r="D3427" s="7">
        <v>-5.1617540651652303E-8</v>
      </c>
      <c r="E3427" s="7">
        <v>2.89759611802503E-8</v>
      </c>
      <c r="F3427" s="2">
        <v>0.96257576939630196</v>
      </c>
    </row>
    <row r="3428" spans="1:6" x14ac:dyDescent="0.25">
      <c r="A3428" t="s">
        <v>236</v>
      </c>
      <c r="B3428" t="s">
        <v>159</v>
      </c>
      <c r="C3428" t="s">
        <v>148</v>
      </c>
      <c r="D3428" s="7">
        <v>6.6966783862364098E-9</v>
      </c>
      <c r="E3428" s="7">
        <v>2.8689974324983301E-8</v>
      </c>
      <c r="F3428" s="2">
        <v>0.40771947461004399</v>
      </c>
    </row>
    <row r="3429" spans="1:6" x14ac:dyDescent="0.25">
      <c r="A3429" t="s">
        <v>236</v>
      </c>
      <c r="B3429" t="s">
        <v>160</v>
      </c>
      <c r="C3429" t="s">
        <v>148</v>
      </c>
      <c r="D3429" s="7">
        <v>-3.8877719667443803E-8</v>
      </c>
      <c r="E3429" s="7">
        <v>2.9369776039570702E-8</v>
      </c>
      <c r="F3429" s="2">
        <v>0.90720400781425503</v>
      </c>
    </row>
    <row r="3430" spans="1:6" x14ac:dyDescent="0.25">
      <c r="A3430" t="s">
        <v>236</v>
      </c>
      <c r="B3430" t="s">
        <v>161</v>
      </c>
      <c r="C3430" t="s">
        <v>148</v>
      </c>
      <c r="D3430" s="7">
        <v>2.02305086923092E-8</v>
      </c>
      <c r="E3430" s="7">
        <v>2.9778677712398798E-8</v>
      </c>
      <c r="F3430" s="2">
        <v>0.248454189866914</v>
      </c>
    </row>
    <row r="3431" spans="1:6" x14ac:dyDescent="0.25">
      <c r="A3431" t="s">
        <v>236</v>
      </c>
      <c r="B3431" t="s">
        <v>162</v>
      </c>
      <c r="C3431" t="s">
        <v>148</v>
      </c>
      <c r="D3431" s="7">
        <v>-2.5019495348228999E-8</v>
      </c>
      <c r="E3431" s="7">
        <v>3.0602747919154998E-8</v>
      </c>
      <c r="F3431" s="2">
        <v>0.79319494796824097</v>
      </c>
    </row>
    <row r="3432" spans="1:6" x14ac:dyDescent="0.25">
      <c r="A3432" t="s">
        <v>236</v>
      </c>
      <c r="B3432" t="s">
        <v>163</v>
      </c>
      <c r="C3432" t="s">
        <v>148</v>
      </c>
      <c r="D3432" s="7">
        <v>-1.7416638317801101E-8</v>
      </c>
      <c r="E3432" s="7">
        <v>3.5636946663149399E-8</v>
      </c>
      <c r="F3432" s="2">
        <v>0.68748151645037203</v>
      </c>
    </row>
    <row r="3433" spans="1:6" x14ac:dyDescent="0.25">
      <c r="A3433" t="s">
        <v>236</v>
      </c>
      <c r="B3433" t="s">
        <v>164</v>
      </c>
      <c r="C3433" t="s">
        <v>148</v>
      </c>
      <c r="D3433" s="7">
        <v>-6.8038747251652999E-8</v>
      </c>
      <c r="E3433" s="7">
        <v>2.9716122006767901E-8</v>
      </c>
      <c r="F3433" s="2">
        <v>0.98897843984164802</v>
      </c>
    </row>
    <row r="3434" spans="1:6" x14ac:dyDescent="0.25">
      <c r="A3434" t="s">
        <v>236</v>
      </c>
      <c r="B3434" t="s">
        <v>165</v>
      </c>
      <c r="C3434" t="s">
        <v>148</v>
      </c>
      <c r="D3434" s="7">
        <v>-7.7286918779957695E-8</v>
      </c>
      <c r="E3434" s="7">
        <v>2.9169642892760101E-8</v>
      </c>
      <c r="F3434" s="2">
        <v>0.99597024868412398</v>
      </c>
    </row>
    <row r="3435" spans="1:6" x14ac:dyDescent="0.25">
      <c r="A3435" t="s">
        <v>236</v>
      </c>
      <c r="B3435" t="s">
        <v>166</v>
      </c>
      <c r="C3435" t="s">
        <v>148</v>
      </c>
      <c r="D3435" s="7">
        <v>2.0402760220853101E-8</v>
      </c>
      <c r="E3435" s="7">
        <v>2.8143432218279601E-8</v>
      </c>
      <c r="F3435" s="2">
        <v>0.234239401150832</v>
      </c>
    </row>
    <row r="3436" spans="1:6" x14ac:dyDescent="0.25">
      <c r="A3436" t="s">
        <v>236</v>
      </c>
      <c r="B3436" t="s">
        <v>167</v>
      </c>
      <c r="C3436" t="s">
        <v>148</v>
      </c>
      <c r="D3436" s="7">
        <v>2.64546083272561E-9</v>
      </c>
      <c r="E3436" s="7">
        <v>3.0238842250733597E-8</v>
      </c>
      <c r="F3436" s="2">
        <v>0.46514279740848902</v>
      </c>
    </row>
    <row r="3437" spans="1:6" x14ac:dyDescent="0.25">
      <c r="A3437" t="s">
        <v>236</v>
      </c>
      <c r="B3437" t="s">
        <v>168</v>
      </c>
      <c r="C3437" t="s">
        <v>148</v>
      </c>
      <c r="D3437" s="7">
        <v>-2.9939722847461201E-8</v>
      </c>
      <c r="E3437" s="7">
        <v>3.0729567527559101E-8</v>
      </c>
      <c r="F3437" s="2">
        <v>0.83504543205565496</v>
      </c>
    </row>
    <row r="3438" spans="1:6" x14ac:dyDescent="0.25">
      <c r="A3438" t="s">
        <v>236</v>
      </c>
      <c r="B3438" t="s">
        <v>169</v>
      </c>
      <c r="C3438" t="s">
        <v>148</v>
      </c>
      <c r="D3438" s="7">
        <v>-2.10730493300459E-8</v>
      </c>
      <c r="E3438" s="7">
        <v>2.91210426696152E-8</v>
      </c>
      <c r="F3438" s="2">
        <v>0.765355535889362</v>
      </c>
    </row>
    <row r="3439" spans="1:6" x14ac:dyDescent="0.25">
      <c r="A3439" t="s">
        <v>236</v>
      </c>
      <c r="B3439" t="s">
        <v>170</v>
      </c>
      <c r="C3439" t="s">
        <v>148</v>
      </c>
      <c r="D3439" s="7">
        <v>-1.10304057822897E-8</v>
      </c>
      <c r="E3439" s="7">
        <v>3.6804766143613499E-8</v>
      </c>
      <c r="F3439" s="2">
        <v>0.61779718069934397</v>
      </c>
    </row>
    <row r="3440" spans="1:6" x14ac:dyDescent="0.25">
      <c r="A3440" t="s">
        <v>236</v>
      </c>
      <c r="B3440" t="s">
        <v>171</v>
      </c>
      <c r="C3440" t="s">
        <v>148</v>
      </c>
      <c r="D3440" s="7">
        <v>1.4357518480745899E-8</v>
      </c>
      <c r="E3440" s="7">
        <v>3.4358587991054298E-8</v>
      </c>
      <c r="F3440" s="2">
        <v>0.33802006965109699</v>
      </c>
    </row>
    <row r="3441" spans="1:6" x14ac:dyDescent="0.25">
      <c r="A3441" t="s">
        <v>236</v>
      </c>
      <c r="B3441" t="s">
        <v>172</v>
      </c>
      <c r="C3441" t="s">
        <v>148</v>
      </c>
      <c r="D3441" s="7">
        <v>1.6283789152119601E-8</v>
      </c>
      <c r="E3441" s="7">
        <v>3.3080808445723502E-8</v>
      </c>
      <c r="F3441" s="2">
        <v>0.31127386223258802</v>
      </c>
    </row>
    <row r="3442" spans="1:6" x14ac:dyDescent="0.25">
      <c r="A3442" t="s">
        <v>236</v>
      </c>
      <c r="B3442" t="s">
        <v>173</v>
      </c>
      <c r="C3442" t="s">
        <v>148</v>
      </c>
      <c r="D3442" s="7">
        <v>-6.2911068746212794E-8</v>
      </c>
      <c r="E3442" s="7">
        <v>3.1672070492776799E-8</v>
      </c>
      <c r="F3442" s="2">
        <v>0.97650145167402802</v>
      </c>
    </row>
    <row r="3443" spans="1:6" x14ac:dyDescent="0.25">
      <c r="A3443" t="s">
        <v>236</v>
      </c>
      <c r="B3443" t="s">
        <v>174</v>
      </c>
      <c r="C3443" t="s">
        <v>148</v>
      </c>
      <c r="D3443" s="7">
        <v>-3.7391427945363699E-8</v>
      </c>
      <c r="E3443" s="7">
        <v>3.0261487871404198E-8</v>
      </c>
      <c r="F3443" s="2">
        <v>0.891698407074905</v>
      </c>
    </row>
    <row r="3444" spans="1:6" x14ac:dyDescent="0.25">
      <c r="A3444" t="s">
        <v>236</v>
      </c>
      <c r="B3444" t="s">
        <v>175</v>
      </c>
      <c r="C3444" t="s">
        <v>148</v>
      </c>
      <c r="D3444" s="7">
        <v>3.7536300498840701E-8</v>
      </c>
      <c r="E3444" s="7">
        <v>3.2745400144443101E-8</v>
      </c>
      <c r="F3444" s="2">
        <v>0.125833953180887</v>
      </c>
    </row>
    <row r="3445" spans="1:6" x14ac:dyDescent="0.25">
      <c r="A3445" t="s">
        <v>236</v>
      </c>
      <c r="B3445" t="s">
        <v>176</v>
      </c>
      <c r="C3445" t="s">
        <v>148</v>
      </c>
      <c r="D3445" s="7">
        <v>3.4293950717743598E-8</v>
      </c>
      <c r="E3445" s="7">
        <v>3.7126531468957401E-8</v>
      </c>
      <c r="F3445" s="2">
        <v>0.17782004847355201</v>
      </c>
    </row>
    <row r="3446" spans="1:6" x14ac:dyDescent="0.25">
      <c r="A3446" t="s">
        <v>236</v>
      </c>
      <c r="B3446" t="s">
        <v>177</v>
      </c>
      <c r="C3446" t="s">
        <v>148</v>
      </c>
      <c r="D3446" s="7">
        <v>-1.9712536041019999E-8</v>
      </c>
      <c r="E3446" s="7">
        <v>3.1996562872682102E-8</v>
      </c>
      <c r="F3446" s="2">
        <v>0.73108010451043404</v>
      </c>
    </row>
    <row r="3447" spans="1:6" x14ac:dyDescent="0.25">
      <c r="A3447" t="s">
        <v>236</v>
      </c>
      <c r="B3447" t="s">
        <v>178</v>
      </c>
      <c r="C3447" t="s">
        <v>148</v>
      </c>
      <c r="D3447" s="7">
        <v>2.7265446774869601E-8</v>
      </c>
      <c r="E3447" s="7">
        <v>3.2831273355283499E-8</v>
      </c>
      <c r="F3447" s="2">
        <v>0.20313604186791501</v>
      </c>
    </row>
    <row r="3448" spans="1:6" x14ac:dyDescent="0.25">
      <c r="A3448" t="s">
        <v>236</v>
      </c>
      <c r="B3448" t="s">
        <v>179</v>
      </c>
      <c r="C3448" t="s">
        <v>148</v>
      </c>
      <c r="D3448" s="7">
        <v>3.7492062609693603E-8</v>
      </c>
      <c r="E3448" s="7">
        <v>3.3066826927111301E-8</v>
      </c>
      <c r="F3448" s="2">
        <v>0.12843355239108201</v>
      </c>
    </row>
    <row r="3449" spans="1:6" x14ac:dyDescent="0.25">
      <c r="A3449" t="s">
        <v>236</v>
      </c>
      <c r="B3449" t="s">
        <v>180</v>
      </c>
      <c r="C3449" t="s">
        <v>148</v>
      </c>
      <c r="D3449" s="7">
        <v>3.3165022279688698E-8</v>
      </c>
      <c r="E3449" s="7">
        <v>3.40285458258662E-8</v>
      </c>
      <c r="F3449" s="2">
        <v>0.164873512702466</v>
      </c>
    </row>
    <row r="3450" spans="1:6" x14ac:dyDescent="0.25">
      <c r="A3450" t="s">
        <v>236</v>
      </c>
      <c r="B3450" t="s">
        <v>181</v>
      </c>
      <c r="C3450" t="s">
        <v>148</v>
      </c>
      <c r="D3450" s="7">
        <v>4.4246494963656602E-8</v>
      </c>
      <c r="E3450" s="7">
        <v>3.5009941963151402E-8</v>
      </c>
      <c r="F3450" s="2">
        <v>0.10314614065108101</v>
      </c>
    </row>
    <row r="3451" spans="1:6" x14ac:dyDescent="0.25">
      <c r="A3451" t="s">
        <v>236</v>
      </c>
      <c r="B3451" t="s">
        <v>182</v>
      </c>
      <c r="C3451" t="s">
        <v>148</v>
      </c>
      <c r="D3451" s="7">
        <v>2.2534969445948E-8</v>
      </c>
      <c r="E3451" s="7">
        <v>3.0235310331736899E-8</v>
      </c>
      <c r="F3451" s="2">
        <v>0.22803926710099201</v>
      </c>
    </row>
    <row r="3452" spans="1:6" x14ac:dyDescent="0.25">
      <c r="A3452" t="s">
        <v>236</v>
      </c>
      <c r="B3452" t="s">
        <v>183</v>
      </c>
      <c r="C3452" t="s">
        <v>148</v>
      </c>
      <c r="D3452" s="7">
        <v>8.9238379335743799E-9</v>
      </c>
      <c r="E3452" s="7">
        <v>3.5853764953064097E-8</v>
      </c>
      <c r="F3452" s="2">
        <v>0.40172083856864998</v>
      </c>
    </row>
    <row r="3453" spans="1:6" x14ac:dyDescent="0.25">
      <c r="A3453" t="s">
        <v>236</v>
      </c>
      <c r="B3453" t="s">
        <v>184</v>
      </c>
      <c r="C3453" t="s">
        <v>148</v>
      </c>
      <c r="D3453" s="7">
        <v>1.70788908754792E-8</v>
      </c>
      <c r="E3453" s="7">
        <v>3.3254786467150298E-8</v>
      </c>
      <c r="F3453" s="2">
        <v>0.30377390899490903</v>
      </c>
    </row>
    <row r="3454" spans="1:6" x14ac:dyDescent="0.25">
      <c r="A3454" t="s">
        <v>236</v>
      </c>
      <c r="B3454" t="s">
        <v>185</v>
      </c>
      <c r="C3454" t="s">
        <v>148</v>
      </c>
      <c r="D3454" s="7">
        <v>2.52620629221665E-9</v>
      </c>
      <c r="E3454" s="7">
        <v>2.80731449506057E-8</v>
      </c>
      <c r="F3454" s="2">
        <v>0.46414893975044402</v>
      </c>
    </row>
    <row r="3455" spans="1:6" x14ac:dyDescent="0.25">
      <c r="A3455" t="s">
        <v>236</v>
      </c>
      <c r="B3455" t="s">
        <v>186</v>
      </c>
      <c r="C3455" t="s">
        <v>148</v>
      </c>
      <c r="D3455" s="7">
        <v>4.4804487702722801E-8</v>
      </c>
      <c r="E3455" s="7">
        <v>3.20861267171206E-8</v>
      </c>
      <c r="F3455" s="2">
        <v>8.1299756106964494E-2</v>
      </c>
    </row>
    <row r="3456" spans="1:6" x14ac:dyDescent="0.25">
      <c r="A3456" t="s">
        <v>236</v>
      </c>
      <c r="B3456" t="s">
        <v>187</v>
      </c>
      <c r="C3456" t="s">
        <v>148</v>
      </c>
      <c r="D3456" s="7">
        <v>1.09221926201103E-8</v>
      </c>
      <c r="E3456" s="7">
        <v>3.3892624662249802E-8</v>
      </c>
      <c r="F3456" s="2">
        <v>0.37362836514345898</v>
      </c>
    </row>
    <row r="3457" spans="1:6" x14ac:dyDescent="0.25">
      <c r="A3457" t="s">
        <v>236</v>
      </c>
      <c r="B3457" t="s">
        <v>188</v>
      </c>
      <c r="C3457" t="s">
        <v>148</v>
      </c>
      <c r="D3457" s="7">
        <v>-2.0820535522357399E-8</v>
      </c>
      <c r="E3457" s="7">
        <v>3.2495867965004198E-8</v>
      </c>
      <c r="F3457" s="2">
        <v>0.73914552150384805</v>
      </c>
    </row>
    <row r="3458" spans="1:6" x14ac:dyDescent="0.25">
      <c r="A3458" t="s">
        <v>236</v>
      </c>
      <c r="B3458" t="s">
        <v>189</v>
      </c>
      <c r="C3458" t="s">
        <v>148</v>
      </c>
      <c r="D3458" s="7">
        <v>-1.1905500077245699E-8</v>
      </c>
      <c r="E3458" s="7">
        <v>2.9808797249373498E-8</v>
      </c>
      <c r="F3458" s="2">
        <v>0.65519910276523696</v>
      </c>
    </row>
    <row r="3459" spans="1:6" x14ac:dyDescent="0.25">
      <c r="A3459" t="s">
        <v>236</v>
      </c>
      <c r="B3459" t="s">
        <v>190</v>
      </c>
      <c r="C3459" t="s">
        <v>148</v>
      </c>
      <c r="D3459" s="7">
        <v>1.8063396009328299E-8</v>
      </c>
      <c r="E3459" s="7">
        <v>3.3612110064180698E-8</v>
      </c>
      <c r="F3459" s="2">
        <v>0.295493123310619</v>
      </c>
    </row>
    <row r="3460" spans="1:6" x14ac:dyDescent="0.25">
      <c r="A3460" t="s">
        <v>236</v>
      </c>
      <c r="B3460" t="s">
        <v>191</v>
      </c>
      <c r="C3460" t="s">
        <v>148</v>
      </c>
      <c r="D3460" s="7">
        <v>6.5621095797247106E-8</v>
      </c>
      <c r="E3460" s="7">
        <v>3.5757051617440399E-8</v>
      </c>
      <c r="F3460" s="2">
        <v>3.3238538691430702E-2</v>
      </c>
    </row>
    <row r="3461" spans="1:6" x14ac:dyDescent="0.25">
      <c r="A3461" t="s">
        <v>236</v>
      </c>
      <c r="B3461" t="s">
        <v>192</v>
      </c>
      <c r="C3461" t="s">
        <v>148</v>
      </c>
      <c r="D3461" s="7">
        <v>-1.0985203625396399E-8</v>
      </c>
      <c r="E3461" s="7">
        <v>3.8115384690273001E-8</v>
      </c>
      <c r="F3461" s="2">
        <v>0.61340668749240002</v>
      </c>
    </row>
    <row r="3462" spans="1:6" x14ac:dyDescent="0.25">
      <c r="A3462" t="s">
        <v>236</v>
      </c>
      <c r="B3462" t="s">
        <v>193</v>
      </c>
      <c r="C3462" t="s">
        <v>148</v>
      </c>
      <c r="D3462" s="7">
        <v>-4.3654838260371103E-8</v>
      </c>
      <c r="E3462" s="7">
        <v>3.2858845028409601E-8</v>
      </c>
      <c r="F3462" s="2">
        <v>0.90800286495337801</v>
      </c>
    </row>
    <row r="3463" spans="1:6" x14ac:dyDescent="0.25">
      <c r="A3463" t="s">
        <v>236</v>
      </c>
      <c r="B3463" t="s">
        <v>194</v>
      </c>
      <c r="C3463" t="s">
        <v>148</v>
      </c>
      <c r="D3463" s="7">
        <v>4.9650051422334797E-9</v>
      </c>
      <c r="E3463" s="7">
        <v>3.5451091347148801E-8</v>
      </c>
      <c r="F3463" s="2">
        <v>0.444309353436038</v>
      </c>
    </row>
    <row r="3464" spans="1:6" x14ac:dyDescent="0.25">
      <c r="A3464" t="s">
        <v>236</v>
      </c>
      <c r="B3464" t="s">
        <v>195</v>
      </c>
      <c r="C3464" t="s">
        <v>148</v>
      </c>
      <c r="D3464" s="7">
        <v>-3.76483726555492E-9</v>
      </c>
      <c r="E3464" s="7">
        <v>3.0885407545737103E-8</v>
      </c>
      <c r="F3464" s="2">
        <v>0.54850968808827105</v>
      </c>
    </row>
    <row r="3465" spans="1:6" x14ac:dyDescent="0.25">
      <c r="A3465" t="s">
        <v>236</v>
      </c>
      <c r="B3465" t="s">
        <v>196</v>
      </c>
      <c r="C3465" t="s">
        <v>148</v>
      </c>
      <c r="D3465" s="7">
        <v>-6.1170243800105303E-8</v>
      </c>
      <c r="E3465" s="7">
        <v>3.4770880228804698E-8</v>
      </c>
      <c r="F3465" s="2">
        <v>0.96073142939992395</v>
      </c>
    </row>
    <row r="3466" spans="1:6" x14ac:dyDescent="0.25">
      <c r="A3466" t="s">
        <v>236</v>
      </c>
      <c r="B3466" t="s">
        <v>197</v>
      </c>
      <c r="C3466" t="s">
        <v>148</v>
      </c>
      <c r="D3466" s="7">
        <v>-8.9483234802374296E-8</v>
      </c>
      <c r="E3466" s="7">
        <v>3.3361210272857202E-8</v>
      </c>
      <c r="F3466" s="2">
        <v>0.99634360274523204</v>
      </c>
    </row>
    <row r="3467" spans="1:6" x14ac:dyDescent="0.25">
      <c r="A3467" t="s">
        <v>236</v>
      </c>
      <c r="B3467" t="s">
        <v>198</v>
      </c>
      <c r="C3467" t="s">
        <v>148</v>
      </c>
      <c r="D3467" s="7">
        <v>-2.5786935456930701E-9</v>
      </c>
      <c r="E3467" s="7">
        <v>3.2997845465832502E-8</v>
      </c>
      <c r="F3467" s="2">
        <v>0.53114457112971802</v>
      </c>
    </row>
    <row r="3468" spans="1:6" x14ac:dyDescent="0.25">
      <c r="A3468" t="s">
        <v>236</v>
      </c>
      <c r="B3468" t="s">
        <v>199</v>
      </c>
      <c r="C3468" t="s">
        <v>148</v>
      </c>
      <c r="D3468" s="7">
        <v>-1.69412809180323E-8</v>
      </c>
      <c r="E3468" s="7">
        <v>3.2837262280639402E-8</v>
      </c>
      <c r="F3468" s="2">
        <v>0.69704358734486305</v>
      </c>
    </row>
    <row r="3469" spans="1:6" x14ac:dyDescent="0.25">
      <c r="A3469" t="s">
        <v>236</v>
      </c>
      <c r="B3469" t="s">
        <v>200</v>
      </c>
      <c r="C3469" t="s">
        <v>148</v>
      </c>
      <c r="D3469" s="7">
        <v>-2.3171815575489799E-9</v>
      </c>
      <c r="E3469" s="7">
        <v>3.1142322605424302E-8</v>
      </c>
      <c r="F3469" s="2">
        <v>0.52965640802942804</v>
      </c>
    </row>
    <row r="3470" spans="1:6" x14ac:dyDescent="0.25">
      <c r="A3470" t="s">
        <v>236</v>
      </c>
      <c r="B3470" t="s">
        <v>201</v>
      </c>
      <c r="C3470" t="s">
        <v>148</v>
      </c>
      <c r="D3470" s="7">
        <v>-3.5831160953409198E-8</v>
      </c>
      <c r="E3470" s="7">
        <v>2.8604235660172799E-8</v>
      </c>
      <c r="F3470" s="2">
        <v>0.894833859724118</v>
      </c>
    </row>
    <row r="3471" spans="1:6" x14ac:dyDescent="0.25">
      <c r="A3471" t="s">
        <v>236</v>
      </c>
      <c r="B3471" t="s">
        <v>202</v>
      </c>
      <c r="C3471" t="s">
        <v>148</v>
      </c>
      <c r="D3471" s="7">
        <v>-3.0062851707876298E-8</v>
      </c>
      <c r="E3471" s="7">
        <v>2.78024082278635E-8</v>
      </c>
      <c r="F3471" s="2">
        <v>0.86021901750308905</v>
      </c>
    </row>
    <row r="3472" spans="1:6" x14ac:dyDescent="0.25">
      <c r="A3472" t="s">
        <v>236</v>
      </c>
      <c r="B3472" t="s">
        <v>203</v>
      </c>
      <c r="C3472" t="s">
        <v>148</v>
      </c>
      <c r="D3472" s="7">
        <v>-2.10745171802497E-8</v>
      </c>
      <c r="E3472" s="7">
        <v>2.960345840745E-8</v>
      </c>
      <c r="F3472" s="2">
        <v>0.761734715343104</v>
      </c>
    </row>
    <row r="3473" spans="1:6" x14ac:dyDescent="0.25">
      <c r="A3473" t="s">
        <v>236</v>
      </c>
      <c r="B3473" t="s">
        <v>204</v>
      </c>
      <c r="C3473" t="s">
        <v>148</v>
      </c>
      <c r="D3473" s="7">
        <v>-2.5789880165351898E-8</v>
      </c>
      <c r="E3473" s="7">
        <v>2.9801565567194601E-8</v>
      </c>
      <c r="F3473" s="2">
        <v>0.80658672629497996</v>
      </c>
    </row>
    <row r="3474" spans="1:6" x14ac:dyDescent="0.25">
      <c r="A3474" t="s">
        <v>236</v>
      </c>
      <c r="B3474" t="s">
        <v>205</v>
      </c>
      <c r="C3474" t="s">
        <v>148</v>
      </c>
      <c r="D3474" s="7">
        <v>-5.2531984984569603E-8</v>
      </c>
      <c r="E3474" s="7">
        <v>3.5815483442299898E-8</v>
      </c>
      <c r="F3474" s="2">
        <v>0.92877653608781796</v>
      </c>
    </row>
    <row r="3475" spans="1:6" x14ac:dyDescent="0.25">
      <c r="A3475" t="s">
        <v>236</v>
      </c>
      <c r="B3475" t="s">
        <v>206</v>
      </c>
      <c r="C3475" t="s">
        <v>148</v>
      </c>
      <c r="D3475" s="7">
        <v>3.4020957660680399E-8</v>
      </c>
      <c r="E3475" s="7">
        <v>3.4172758456892397E-8</v>
      </c>
      <c r="F3475" s="2">
        <v>0.15973251351672199</v>
      </c>
    </row>
    <row r="3476" spans="1:6" x14ac:dyDescent="0.25">
      <c r="A3476" t="s">
        <v>236</v>
      </c>
      <c r="B3476" t="s">
        <v>207</v>
      </c>
      <c r="C3476" t="s">
        <v>148</v>
      </c>
      <c r="D3476" s="7">
        <v>-1.36565726720286E-8</v>
      </c>
      <c r="E3476" s="7">
        <v>2.8757350636581699E-8</v>
      </c>
      <c r="F3476" s="2">
        <v>0.68256724122002799</v>
      </c>
    </row>
    <row r="3477" spans="1:6" x14ac:dyDescent="0.25">
      <c r="A3477" t="s">
        <v>236</v>
      </c>
      <c r="B3477" t="s">
        <v>208</v>
      </c>
      <c r="C3477" t="s">
        <v>148</v>
      </c>
      <c r="D3477" s="7">
        <v>-1.5486306554856799E-8</v>
      </c>
      <c r="E3477" s="7">
        <v>2.6482711131588699E-8</v>
      </c>
      <c r="F3477" s="2">
        <v>0.72064895742533996</v>
      </c>
    </row>
    <row r="3478" spans="1:6" x14ac:dyDescent="0.25">
      <c r="A3478" t="s">
        <v>236</v>
      </c>
      <c r="B3478" t="s">
        <v>209</v>
      </c>
      <c r="C3478" t="s">
        <v>148</v>
      </c>
      <c r="D3478" s="7">
        <v>-2.3877896961132801E-9</v>
      </c>
      <c r="E3478" s="7">
        <v>3.1661828650856597E-8</v>
      </c>
      <c r="F3478" s="2">
        <v>0.53005789947311099</v>
      </c>
    </row>
    <row r="3479" spans="1:6" x14ac:dyDescent="0.25">
      <c r="A3479" t="s">
        <v>236</v>
      </c>
      <c r="B3479" t="s">
        <v>210</v>
      </c>
      <c r="C3479" t="s">
        <v>148</v>
      </c>
      <c r="D3479" s="7">
        <v>-3.7105976110848297E-8</v>
      </c>
      <c r="E3479" s="7">
        <v>2.7557560218584101E-8</v>
      </c>
      <c r="F3479" s="2">
        <v>0.91092770996858496</v>
      </c>
    </row>
    <row r="3480" spans="1:6" x14ac:dyDescent="0.25">
      <c r="A3480" t="s">
        <v>236</v>
      </c>
      <c r="B3480" t="s">
        <v>211</v>
      </c>
      <c r="C3480" t="s">
        <v>148</v>
      </c>
      <c r="D3480" s="7">
        <v>-4.5124488785314597E-8</v>
      </c>
      <c r="E3480" s="7">
        <v>3.3810166845209103E-8</v>
      </c>
      <c r="F3480" s="2">
        <v>0.90900332485158397</v>
      </c>
    </row>
    <row r="3481" spans="1:6" x14ac:dyDescent="0.25">
      <c r="A3481" t="s">
        <v>236</v>
      </c>
      <c r="B3481" t="s">
        <v>212</v>
      </c>
      <c r="C3481" t="s">
        <v>148</v>
      </c>
      <c r="D3481" s="7">
        <v>-6.35279685159667E-9</v>
      </c>
      <c r="E3481" s="7">
        <v>3.20688248164464E-8</v>
      </c>
      <c r="F3481" s="2">
        <v>0.57851613203707097</v>
      </c>
    </row>
    <row r="3482" spans="1:6" x14ac:dyDescent="0.25">
      <c r="A3482" t="s">
        <v>236</v>
      </c>
      <c r="B3482" t="s">
        <v>213</v>
      </c>
      <c r="C3482" t="s">
        <v>148</v>
      </c>
      <c r="D3482" s="7">
        <v>-2.4524146565397201E-8</v>
      </c>
      <c r="E3482" s="7">
        <v>2.9742621363283599E-8</v>
      </c>
      <c r="F3482" s="2">
        <v>0.79518518185073495</v>
      </c>
    </row>
    <row r="3483" spans="1:6" x14ac:dyDescent="0.25">
      <c r="A3483" t="s">
        <v>236</v>
      </c>
      <c r="B3483" t="s">
        <v>214</v>
      </c>
      <c r="C3483" t="s">
        <v>148</v>
      </c>
      <c r="D3483" s="7">
        <v>-4.05443750262734E-8</v>
      </c>
      <c r="E3483" s="7">
        <v>2.7465313591900501E-8</v>
      </c>
      <c r="F3483" s="2">
        <v>0.93005528169035401</v>
      </c>
    </row>
    <row r="3484" spans="1:6" x14ac:dyDescent="0.25">
      <c r="A3484" t="s">
        <v>236</v>
      </c>
      <c r="B3484" t="s">
        <v>215</v>
      </c>
      <c r="C3484" t="s">
        <v>148</v>
      </c>
      <c r="D3484" s="7">
        <v>5.7461962269971597E-9</v>
      </c>
      <c r="E3484" s="7">
        <v>3.2601711382358799E-8</v>
      </c>
      <c r="F3484" s="2">
        <v>0.430047028491299</v>
      </c>
    </row>
    <row r="3485" spans="1:6" x14ac:dyDescent="0.25">
      <c r="A3485" t="s">
        <v>236</v>
      </c>
      <c r="B3485" t="s">
        <v>216</v>
      </c>
      <c r="C3485" t="s">
        <v>148</v>
      </c>
      <c r="D3485" s="7">
        <v>1.18478567036858E-8</v>
      </c>
      <c r="E3485" s="7">
        <v>3.1651808144951699E-8</v>
      </c>
      <c r="F3485" s="2">
        <v>0.35408369250014299</v>
      </c>
    </row>
    <row r="3486" spans="1:6" x14ac:dyDescent="0.25">
      <c r="A3486" t="s">
        <v>236</v>
      </c>
      <c r="B3486" t="s">
        <v>217</v>
      </c>
      <c r="C3486" t="s">
        <v>148</v>
      </c>
      <c r="D3486" s="7">
        <v>-3.7143100819487002E-8</v>
      </c>
      <c r="E3486" s="7">
        <v>2.97266587231164E-8</v>
      </c>
      <c r="F3486" s="2">
        <v>0.89425666448729202</v>
      </c>
    </row>
    <row r="3487" spans="1:6" x14ac:dyDescent="0.25">
      <c r="A3487" t="s">
        <v>236</v>
      </c>
      <c r="B3487" t="s">
        <v>218</v>
      </c>
      <c r="C3487" t="s">
        <v>219</v>
      </c>
      <c r="D3487" s="7">
        <v>2.61546487974378E-8</v>
      </c>
      <c r="E3487" s="7">
        <v>3.5314688122682203E-8</v>
      </c>
      <c r="F3487" s="2">
        <v>0.22946293094533199</v>
      </c>
    </row>
    <row r="3488" spans="1:6" x14ac:dyDescent="0.25">
      <c r="A3488" t="s">
        <v>236</v>
      </c>
      <c r="B3488" t="s">
        <v>220</v>
      </c>
      <c r="C3488" t="s">
        <v>219</v>
      </c>
      <c r="D3488" s="7">
        <v>-2.0518066605034499E-8</v>
      </c>
      <c r="E3488" s="7">
        <v>3.2938580334767597E-8</v>
      </c>
      <c r="F3488" s="2">
        <v>0.73333111501325798</v>
      </c>
    </row>
    <row r="3489" spans="1:6" x14ac:dyDescent="0.25">
      <c r="A3489" t="s">
        <v>236</v>
      </c>
      <c r="B3489" t="s">
        <v>219</v>
      </c>
      <c r="C3489" t="s">
        <v>219</v>
      </c>
      <c r="D3489" s="7">
        <v>1.03649590285897E-8</v>
      </c>
      <c r="E3489" s="7">
        <v>3.0920645415630702E-8</v>
      </c>
      <c r="F3489" s="2">
        <v>0.36873273603851198</v>
      </c>
    </row>
  </sheetData>
  <autoFilter ref="A4:F4" xr:uid="{5241E99E-68EC-4C08-BFBD-051F9018F38C}">
    <sortState xmlns:xlrd2="http://schemas.microsoft.com/office/spreadsheetml/2017/richdata2" ref="A5:F3489">
      <sortCondition ref="A4"/>
    </sortState>
  </autoFilter>
  <conditionalFormatting sqref="F4:F348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cham, Gary W</dc:creator>
  <cp:lastModifiedBy>Beecham, Gary W</cp:lastModifiedBy>
  <dcterms:created xsi:type="dcterms:W3CDTF">2026-06-15T19:22:31Z</dcterms:created>
  <dcterms:modified xsi:type="dcterms:W3CDTF">2026-06-15T19:22:31Z</dcterms:modified>
</cp:coreProperties>
</file>